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 filterPrivacy="1"/>
  <mc:AlternateContent xmlns:mc="http://schemas.openxmlformats.org/markup-compatibility/2006">
    <mc:Choice Requires="x15">
      <x15ac:absPath xmlns:x15ac="http://schemas.microsoft.com/office/spreadsheetml/2010/11/ac" url="/Users/devangmehta/Dropbox/PhD/CBSV_RNASeq/Final/Supplementary Tables/"/>
    </mc:Choice>
  </mc:AlternateContent>
  <bookViews>
    <workbookView xWindow="700" yWindow="460" windowWidth="23200" windowHeight="15280" activeTab="6"/>
  </bookViews>
  <sheets>
    <sheet name="60444_BP" sheetId="1" r:id="rId1"/>
    <sheet name="60444_MF" sheetId="2" r:id="rId2"/>
    <sheet name="KBH 2006.18_BP" sheetId="3" r:id="rId3"/>
    <sheet name="KBH 2006.18_MF" sheetId="4" r:id="rId4"/>
    <sheet name="60444_KEGG" sheetId="5" r:id="rId5"/>
    <sheet name="KBH 2006.18_KEGG" sheetId="6" r:id="rId6"/>
    <sheet name="60444_NECG" sheetId="8" r:id="rId7"/>
    <sheet name="KBH 2006.18_NECG" sheetId="7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8" l="1"/>
  <c r="I4" i="8"/>
  <c r="I3" i="8"/>
  <c r="I2" i="8"/>
  <c r="H5" i="7"/>
  <c r="H4" i="7"/>
  <c r="H3" i="7"/>
</calcChain>
</file>

<file path=xl/sharedStrings.xml><?xml version="1.0" encoding="utf-8"?>
<sst xmlns="http://schemas.openxmlformats.org/spreadsheetml/2006/main" count="2457" uniqueCount="1410">
  <si>
    <t>ene Set Name(NO. Genes)</t>
  </si>
  <si>
    <t>Descriptio</t>
  </si>
  <si>
    <t>p value</t>
  </si>
  <si>
    <t>n</t>
  </si>
  <si>
    <t>Category</t>
  </si>
  <si>
    <t>NO. Genes in Overlap (k)</t>
  </si>
  <si>
    <t>FDR</t>
  </si>
  <si>
    <t>RESPONSE_TO_STIMULUS(6222)</t>
  </si>
  <si>
    <t>GO:0050896</t>
  </si>
  <si>
    <t>response to stimulus, GOslim:biological_process</t>
  </si>
  <si>
    <t>GO_BP</t>
  </si>
  <si>
    <t>RESPONSE_TO_CHEMICAL_STIMULUS(3953)</t>
  </si>
  <si>
    <t>GO:0042221</t>
  </si>
  <si>
    <t>response to chemical stimulus, GOslim:biological_process</t>
  </si>
  <si>
    <t>RESPONSE_TO_ORGANIC_SUBSTANCE(2739)</t>
  </si>
  <si>
    <t>GO:0010033</t>
  </si>
  <si>
    <t>response to organic substance, GOslim:biological_process</t>
  </si>
  <si>
    <t>RESPONSE_TO_STRESS(4037)</t>
  </si>
  <si>
    <t>GO:0006950</t>
  </si>
  <si>
    <t>response to stress, GOslim:biological_process</t>
  </si>
  <si>
    <t>SMALL_MOLECULE_BIOSYNTHETIC_PROCESS(1859)</t>
  </si>
  <si>
    <t>GO:0044283</t>
  </si>
  <si>
    <t>small molecule biosynthetic process, GOslim:biological_process</t>
  </si>
  <si>
    <t>DEFENSE_RESPONSE(1644)</t>
  </si>
  <si>
    <t>GO:0006952</t>
  </si>
  <si>
    <t>defense response, GOslim:biological_process</t>
  </si>
  <si>
    <t>RESPONSE_TO_OTHER_ORGANISM(1411)</t>
  </si>
  <si>
    <t>GO:0051707</t>
  </si>
  <si>
    <t>response to other organism, GOslim:biological_process</t>
  </si>
  <si>
    <t>RESPONSE_TO_ENDOGENOUS_STIMULUS(1604)</t>
  </si>
  <si>
    <t>GO:0009719</t>
  </si>
  <si>
    <t>response to endogenous stimulus, GOslim:biological_process</t>
  </si>
  <si>
    <t>CELLULAR_AROMATIC_COMPOUND_METABOLIC_PROCESS(1017)</t>
  </si>
  <si>
    <t>GO:0006725</t>
  </si>
  <si>
    <t>cellular aromatic compound metabolic process, GOslim:biological_process</t>
  </si>
  <si>
    <t>RESPONSE_TO_BIOTIC_STIMULUS(1675)</t>
  </si>
  <si>
    <t>GO:0009607</t>
  </si>
  <si>
    <t>response to biotic stimulus, GOslim:biological_process</t>
  </si>
  <si>
    <t>ION_TRANSPORT(1016)</t>
  </si>
  <si>
    <t>GO:0006811</t>
  </si>
  <si>
    <t>ion transport, GOslim:biological_process</t>
  </si>
  <si>
    <t>LOCALIZATION(3799)</t>
  </si>
  <si>
    <t>GO:0051179</t>
  </si>
  <si>
    <t>localization, GOslim:biological_process</t>
  </si>
  <si>
    <t>AROMATIC_COMPOUND_BIOSYNTHETIC_PROCESS(679)</t>
  </si>
  <si>
    <t>GO:0019438</t>
  </si>
  <si>
    <t>aromatic compound biosynthetic process, GOslim:biological_process</t>
  </si>
  <si>
    <t>INNATE_IMMUNE_RESPONSE(926)</t>
  </si>
  <si>
    <t>GO:0045087</t>
  </si>
  <si>
    <t>innate immune response, GOslim:biological_process</t>
  </si>
  <si>
    <t>ESTABLISHMENT_OF_LOCALIZATION(3633)</t>
  </si>
  <si>
    <t>GO:0051234</t>
  </si>
  <si>
    <t>establishment of localization, GOslim:biological_process</t>
  </si>
  <si>
    <t>IMMUNE_SYSTEM_PROCESS(980)</t>
  </si>
  <si>
    <t>GO:0002376</t>
  </si>
  <si>
    <t>immune system process, GOslim:biological_process</t>
  </si>
  <si>
    <t>IMMUNE_RESPONSE(980)</t>
  </si>
  <si>
    <t>GO:0006955</t>
  </si>
  <si>
    <t>immune response, GOslim:biological_process</t>
  </si>
  <si>
    <t>MULTI-ORGANISM_PROCESS(1804)</t>
  </si>
  <si>
    <t>GO:0051704</t>
  </si>
  <si>
    <t>multi-organism process, GOslim:biological_process</t>
  </si>
  <si>
    <t>TRANSPORT(3558)</t>
  </si>
  <si>
    <t>GO:0006810</t>
  </si>
  <si>
    <t>transport, GOslim:biological_process</t>
  </si>
  <si>
    <t>SECONDARY_METABOLIC_PROCESS(1241)</t>
  </si>
  <si>
    <t>GO:0019748</t>
  </si>
  <si>
    <t>secondary metabolic process, GOslim:biological_process</t>
  </si>
  <si>
    <t>RESPONSE_TO_CARBOHYDRATE_STIMULUS(811)</t>
  </si>
  <si>
    <t>GO:0009743</t>
  </si>
  <si>
    <t>response to carbohydrate stimulus, GOslim:biological_process</t>
  </si>
  <si>
    <t>RESPONSE_TO_CHITIN(421)</t>
  </si>
  <si>
    <t>GO:0010200</t>
  </si>
  <si>
    <t>response to chitin, GOslim:biological_process</t>
  </si>
  <si>
    <t>METABOLIC_PROCESS(13568)</t>
  </si>
  <si>
    <t>GO:0008152</t>
  </si>
  <si>
    <t>metabolic process, GOslim:biological_process</t>
  </si>
  <si>
    <t>RESPONSE_TO_JASMONIC_ACID_STIMULUS(471)</t>
  </si>
  <si>
    <t>GO:0009753</t>
  </si>
  <si>
    <t>response to jasmonic acid stimulus, GOslim:biological_process</t>
  </si>
  <si>
    <t>ORGANIC_ACID_BIOSYNTHETIC_PROCESS(1113)</t>
  </si>
  <si>
    <t>GO:0016053</t>
  </si>
  <si>
    <t>organic acid biosynthetic process, GOslim:biological_process</t>
  </si>
  <si>
    <t>CARBOXYLIC_ACID_BIOSYNTHETIC_PROCESS(1113)</t>
  </si>
  <si>
    <t>GO:0046394</t>
  </si>
  <si>
    <t>carboxylic acid biosynthetic process, GOslim:biological_process</t>
  </si>
  <si>
    <t>PHOTOSYNTHESIS,_LIGHT_REACTION(333)</t>
  </si>
  <si>
    <t>GO:0019684</t>
  </si>
  <si>
    <t>photosynthesis, light reaction, GOslim:biological_process</t>
  </si>
  <si>
    <t>CELLULAR_RESPONSE_TO_STIMULUS(2302)</t>
  </si>
  <si>
    <t>GO:0051716</t>
  </si>
  <si>
    <t>cellular response to stimulus, GOslim:biological_process</t>
  </si>
  <si>
    <t>RESPONSE_TO_ABIOTIC_STIMULUS(2615)</t>
  </si>
  <si>
    <t>GO:0009628</t>
  </si>
  <si>
    <t>response to abiotic stimulus, GOslim:biological_process</t>
  </si>
  <si>
    <t>PHOTOSYNTHESIS(436)</t>
  </si>
  <si>
    <t>GO:0015979</t>
  </si>
  <si>
    <t>photosynthesis, GOslim:biological_process</t>
  </si>
  <si>
    <t>SMALL_MOLECULE_METABOLIC_PROCESS(4053)</t>
  </si>
  <si>
    <t>GO:0044281</t>
  </si>
  <si>
    <t>small molecule metabolic process, GOslim:biological_process</t>
  </si>
  <si>
    <t>CATION_TRANSPORT(810)</t>
  </si>
  <si>
    <t>GO:0006812</t>
  </si>
  <si>
    <t>cation transport, GOslim:biological_process</t>
  </si>
  <si>
    <t>RESPONSE_TO_FUNGUS(497)</t>
  </si>
  <si>
    <t>GO:0009620</t>
  </si>
  <si>
    <t>response to fungus, GOslim:biological_process</t>
  </si>
  <si>
    <t>RESPONSE_TO_BACTERIUM(572)</t>
  </si>
  <si>
    <t>GO:0009617</t>
  </si>
  <si>
    <t>response to bacterium, GOslim:biological_process</t>
  </si>
  <si>
    <t>METAL_ION_TRANSPORT(573)</t>
  </si>
  <si>
    <t>GO:0030001</t>
  </si>
  <si>
    <t>metal ion transport, GOslim:biological_process</t>
  </si>
  <si>
    <t>OXOACID_METABOLIC_PROCESS(2099)</t>
  </si>
  <si>
    <t>GO:0043436</t>
  </si>
  <si>
    <t>oxoacid metabolic process, GOslim:biological_process</t>
  </si>
  <si>
    <t>CARBOXYLIC_ACID_METABOLIC_PROCESS(2099)</t>
  </si>
  <si>
    <t>GO:0019752</t>
  </si>
  <si>
    <t>carboxylic acid metabolic process, GOslim:biological_process</t>
  </si>
  <si>
    <t>ORGANIC_ACID_METABOLIC_PROCESS(2101)</t>
  </si>
  <si>
    <t>GO:0006082</t>
  </si>
  <si>
    <t>organic acid metabolic process, GOslim:biological_process</t>
  </si>
  <si>
    <t>CELLULAR_KETONE_METABOLIC_PROCESS(2121)</t>
  </si>
  <si>
    <t>GO:0042180</t>
  </si>
  <si>
    <t>cellular ketone metabolic process, GOslim:biological_process</t>
  </si>
  <si>
    <t>DEATH(498)</t>
  </si>
  <si>
    <t>GO:0016265</t>
  </si>
  <si>
    <t>death, GOslim:biological_process</t>
  </si>
  <si>
    <t>CELL_DEATH(498)</t>
  </si>
  <si>
    <t>GO:0008219</t>
  </si>
  <si>
    <t>cell death, GOslim:biological_process</t>
  </si>
  <si>
    <t>ORGANELLE_SUBCOMPARTMENT(428)</t>
  </si>
  <si>
    <t>GO:0031984</t>
  </si>
  <si>
    <t>organelle subcompartment, GOslim:cellular_component</t>
  </si>
  <si>
    <t>GO_CC</t>
  </si>
  <si>
    <t>PLASTID_THYLAKOID(425)</t>
  </si>
  <si>
    <t>GO:0031976</t>
  </si>
  <si>
    <t>plastid thylakoid, GOslim:cellular_component</t>
  </si>
  <si>
    <t>MEMBRANE(6079)</t>
  </si>
  <si>
    <t>GO:0016020</t>
  </si>
  <si>
    <t>membrane, GOslim:cellular_component</t>
  </si>
  <si>
    <t>CHLOROPLAST_THYLAKOID(425)</t>
  </si>
  <si>
    <t>GO:0009534</t>
  </si>
  <si>
    <t>chloroplast thylakoid, GOslim:cellular_component</t>
  </si>
  <si>
    <t>DEFENSE_RESPONSE_TO_FUNGUS(342)</t>
  </si>
  <si>
    <t>GO:0050832</t>
  </si>
  <si>
    <t>defense response to fungus, GOslim:biological_process</t>
  </si>
  <si>
    <t>REGULATION_OF_PLANT-TYPE_HYPERSENSITIVE_RESPONSE(371)</t>
  </si>
  <si>
    <t>GO:0010363</t>
  </si>
  <si>
    <t>regulation of plant-type hypersensitive response, GOslim:biological_process</t>
  </si>
  <si>
    <t>PLANT-TYPE_HYPERSENSITIVE_RESPONSE(401)</t>
  </si>
  <si>
    <t>GO:0009626</t>
  </si>
  <si>
    <t>plant-type hypersensitive response, GOslim:biological_process</t>
  </si>
  <si>
    <t>HOST_PROGRAMMED_CELL_DEATH_INDUCED_BY_SYMBIONT(402)</t>
  </si>
  <si>
    <t>GO:0034050</t>
  </si>
  <si>
    <t>host programmed cell death induced by symbiont, GOslim:biological_process</t>
  </si>
  <si>
    <t>BIOLOGICAL_REGULATION(6172)</t>
  </si>
  <si>
    <t>GO:0065007</t>
  </si>
  <si>
    <t>biological regulation, GOslim:biological_process</t>
  </si>
  <si>
    <t>REGULATION_OF_CELL_DEATH(405)</t>
  </si>
  <si>
    <t>GO:0010941</t>
  </si>
  <si>
    <t>regulation of cell death, GOslim:biological_process</t>
  </si>
  <si>
    <t>PROTEIN_TARGETING_TO_MEMBRANE(392)</t>
  </si>
  <si>
    <t>GO:0006612</t>
  </si>
  <si>
    <t>protein targeting to membrane, GOslim:biological_process</t>
  </si>
  <si>
    <t>CELLULAR_RESPONSE_TO_STRESS(1431)</t>
  </si>
  <si>
    <t>GO:0033554</t>
  </si>
  <si>
    <t>cellular response to stress, GOslim:biological_process</t>
  </si>
  <si>
    <t>REGULATION_OF_CELLULAR_RESPONSE_TO_STRESS(379)</t>
  </si>
  <si>
    <t>GO:0080135</t>
  </si>
  <si>
    <t>regulation of cellular response to stress, GOslim:biological_process</t>
  </si>
  <si>
    <t>THYLAKOID(517)</t>
  </si>
  <si>
    <t>GO:0009579</t>
  </si>
  <si>
    <t>thylakoid, GOslim:cellular_component</t>
  </si>
  <si>
    <t>REGULATION_OF_PROGRAMMED_CELL_DEATH(397)</t>
  </si>
  <si>
    <t>GO:0043067</t>
  </si>
  <si>
    <t>regulation of programmed cell death, GOslim:biological_process</t>
  </si>
  <si>
    <t>PROGRAMMED_CELL_DEATH(450)</t>
  </si>
  <si>
    <t>GO:0012501</t>
  </si>
  <si>
    <t>programmed cell death, GOslim:biological_process</t>
  </si>
  <si>
    <t>CELLULAR_MODIFIED_AMINO_ACID_METABOLIC_PROCESS(708)</t>
  </si>
  <si>
    <t>GO:0006575</t>
  </si>
  <si>
    <t>cellular modified amino acid metabolic process, GOslim:biological_process</t>
  </si>
  <si>
    <t>REGULATION_OF_INNATE_IMMUNE_RESPONSE(415)</t>
  </si>
  <si>
    <t>GO:0045088</t>
  </si>
  <si>
    <t>regulation of innate immune response, GOslim:biological_process</t>
  </si>
  <si>
    <t>SALICYLIC_ACID_METABOLIC_PROCESS(222)</t>
  </si>
  <si>
    <t>GO:0009696</t>
  </si>
  <si>
    <t>salicylic acid metabolic process, GOslim:biological_process</t>
  </si>
  <si>
    <t>REGULATION_OF_IMMUNE_RESPONSE(419)</t>
  </si>
  <si>
    <t>GO:0050776</t>
  </si>
  <si>
    <t>regulation of immune response, GOslim:biological_process</t>
  </si>
  <si>
    <t>REGULATION_OF_IMMUNE_SYSTEM_PROCESS(419)</t>
  </si>
  <si>
    <t>GO:0002682</t>
  </si>
  <si>
    <t>regulation of immune system process, GOslim:biological_process</t>
  </si>
  <si>
    <t>PHOTOSYNTHETIC_MEMBRANE(352)</t>
  </si>
  <si>
    <t>GO:0034357</t>
  </si>
  <si>
    <t>photosynthetic membrane, GOslim:cellular_component</t>
  </si>
  <si>
    <t>PLASTID_THYLAKOID_MEMBRANE(323)</t>
  </si>
  <si>
    <t>GO:0055035</t>
  </si>
  <si>
    <t>plastid thylakoid membrane, GOslim:cellular_component</t>
  </si>
  <si>
    <t>CHLOROPLAST_THYLAKOID_MEMBRANE(322)</t>
  </si>
  <si>
    <t>GO:0009535</t>
  </si>
  <si>
    <t>chloroplast thylakoid membrane, GOslim:cellular_component</t>
  </si>
  <si>
    <t>SIGNALING(2317)</t>
  </si>
  <si>
    <t>GO:0023052</t>
  </si>
  <si>
    <t>signaling, GOslim:biological_process</t>
  </si>
  <si>
    <t>THYLAKOID_MEMBRANE(339)</t>
  </si>
  <si>
    <t>GO:0042651</t>
  </si>
  <si>
    <t>thylakoid membrane, GOslim:cellular_component</t>
  </si>
  <si>
    <t>RESPONSE_TO_EXTERNAL_STIMULUS(1047)</t>
  </si>
  <si>
    <t>GO:0009605</t>
  </si>
  <si>
    <t>response to external stimulus, GOslim:biological_process</t>
  </si>
  <si>
    <t>CELLULAR_PROCESS(14300)</t>
  </si>
  <si>
    <t>GO:0009987</t>
  </si>
  <si>
    <t>cellular process, GOslim:biological_process</t>
  </si>
  <si>
    <t>CELLULAR_MODIFIED_AMINO_ACID_BIOSYNTHETIC_PROCESS(532)</t>
  </si>
  <si>
    <t>GO:0042398</t>
  </si>
  <si>
    <t>cellular modified amino acid biosynthetic process, GOslim:biological_process</t>
  </si>
  <si>
    <t>DEFENSE_RESPONSE_TO_BACTERIUM(390)</t>
  </si>
  <si>
    <t>GO:0042742</t>
  </si>
  <si>
    <t>defense response to bacterium, GOslim:biological_process</t>
  </si>
  <si>
    <t>SALICYLIC_ACID_BIOSYNTHETIC_PROCESS(209)</t>
  </si>
  <si>
    <t>GO:0009697</t>
  </si>
  <si>
    <t>salicylic acid biosynthetic process, GOslim:biological_process</t>
  </si>
  <si>
    <t>DEFENSE_RESPONSE,_INCOMPATIBLE_INTERACTION(535)</t>
  </si>
  <si>
    <t>GO:0009814</t>
  </si>
  <si>
    <t>defense response, incompatible interaction, GOslim:biological_process</t>
  </si>
  <si>
    <t>RESPONSE_TO_HORMONE_STIMULUS(1364)</t>
  </si>
  <si>
    <t>GO:0009725</t>
  </si>
  <si>
    <t>response to hormone stimulus, GOslim:biological_process</t>
  </si>
  <si>
    <t>CELLULAR_RESPONSE_TO_JASMONIC_ACID_STIMULUS(282)</t>
  </si>
  <si>
    <t>GO:0071395</t>
  </si>
  <si>
    <t>cellular response to jasmonic acid stimulus, GOslim:biological_process</t>
  </si>
  <si>
    <t>JASMONIC_ACID_MEDIATED_SIGNALING_PATHWAY(282)</t>
  </si>
  <si>
    <t>GO:0009867</t>
  </si>
  <si>
    <t>jasmonic acid mediated signaling pathway, GOslim:biological_process</t>
  </si>
  <si>
    <t>RESPONSE_TO_WOUNDING(340)</t>
  </si>
  <si>
    <t>GO:0009611</t>
  </si>
  <si>
    <t>response to wounding, GOslim:biological_process</t>
  </si>
  <si>
    <t>REGULATION_OF_DEFENSE_RESPONSE(529)</t>
  </si>
  <si>
    <t>GO:0031347</t>
  </si>
  <si>
    <t>regulation of defense response, GOslim:biological_process</t>
  </si>
  <si>
    <t>CHEMICAL_HOMEOSTASIS(275)</t>
  </si>
  <si>
    <t>GO:0048878</t>
  </si>
  <si>
    <t>chemical homeostasis, GOslim:biological_process</t>
  </si>
  <si>
    <t>THYLAKOID_PART(386)</t>
  </si>
  <si>
    <t>GO:0044436</t>
  </si>
  <si>
    <t>thylakoid part, GOslim:cellular_component</t>
  </si>
  <si>
    <t>PLASMA_MEMBRANE(3704)</t>
  </si>
  <si>
    <t>GO:0005886</t>
  </si>
  <si>
    <t>plasma membrane, GOslim:cellular_component</t>
  </si>
  <si>
    <t>REGULATION_OF_RESPONSE_TO_STRESS(544)</t>
  </si>
  <si>
    <t>GO:0080134</t>
  </si>
  <si>
    <t>regulation of response to stress, GOslim:biological_process</t>
  </si>
  <si>
    <t>CELLULAR_RESPONSE_TO_CHEMICAL_STIMULUS(1403)</t>
  </si>
  <si>
    <t>GO:0070887</t>
  </si>
  <si>
    <t>cellular response to chemical stimulus, GOslim:biological_process</t>
  </si>
  <si>
    <t>PHENYLPROPANOID_METABOLIC_PROCESS(400)</t>
  </si>
  <si>
    <t>GO:0009698</t>
  </si>
  <si>
    <t>phenylpropanoid metabolic process, GOslim:biological_process</t>
  </si>
  <si>
    <t>MONOCARBOXYLIC_ACID_METABOLIC_PROCESS(1480)</t>
  </si>
  <si>
    <t>GO:0032787</t>
  </si>
  <si>
    <t>monocarboxylic acid metabolic process, GOslim:biological_process</t>
  </si>
  <si>
    <t>REGULATION_OF_BIOLOGICAL_PROCESS(5191)</t>
  </si>
  <si>
    <t>GO:0050789</t>
  </si>
  <si>
    <t>regulation of biological process, GOslim:biological_process</t>
  </si>
  <si>
    <t>RESPONSE_TO_SALICYLIC_ACID_STIMULUS(470)</t>
  </si>
  <si>
    <t>GO:0009751</t>
  </si>
  <si>
    <t>response to salicylic acid stimulus, GOslim:biological_process</t>
  </si>
  <si>
    <t>REGULATION_OF_RESPONSE_TO_STIMULUS(662)</t>
  </si>
  <si>
    <t>GO:0048583</t>
  </si>
  <si>
    <t>regulation of response to stimulus, GOslim:biological_process</t>
  </si>
  <si>
    <t>DETECTION_OF_BIOTIC_STIMULUS(104)</t>
  </si>
  <si>
    <t>GO:0009595</t>
  </si>
  <si>
    <t>detection of biotic stimulus, GOslim:biological_process</t>
  </si>
  <si>
    <t>CELLULAR_METABOLIC_PROCESS(11467)</t>
  </si>
  <si>
    <t>GO:0044237</t>
  </si>
  <si>
    <t>cellular metabolic process, GOslim:biological_process</t>
  </si>
  <si>
    <t>PHENYLPROPANOID_BIOSYNTHETIC_PROCESS(326)</t>
  </si>
  <si>
    <t>GO:0009699</t>
  </si>
  <si>
    <t>phenylpropanoid biosynthetic process, GOslim:biological_process</t>
  </si>
  <si>
    <t>PRIMARY_METABOLIC_PROCESS(11672)</t>
  </si>
  <si>
    <t>GO:0044238</t>
  </si>
  <si>
    <t>primary metabolic process, GOslim:biological_process</t>
  </si>
  <si>
    <t>PHOTOSYSTEM(67)</t>
  </si>
  <si>
    <t>GO:0009521</t>
  </si>
  <si>
    <t>photosystem, GOslim:cellular_component</t>
  </si>
  <si>
    <t>CHLOROPLAST_PART(1210)</t>
  </si>
  <si>
    <t>GO:0044434</t>
  </si>
  <si>
    <t>chloroplast part, GOslim:cellular_component</t>
  </si>
  <si>
    <t>SYSTEMIC_ACQUIRED_RESISTANCE(444)</t>
  </si>
  <si>
    <t>GO:0009627</t>
  </si>
  <si>
    <t>systemic acquired resistance, GOslim:biological_process</t>
  </si>
  <si>
    <t>NEGATIVE_REGULATION_OF_DEFENSE_RESPONSE(273)</t>
  </si>
  <si>
    <t>GO:0031348</t>
  </si>
  <si>
    <t>negative regulation of defense response, GOslim:biological_process</t>
  </si>
  <si>
    <t>SALICYLIC_ACID_MEDIATED_SIGNALING_PATHWAY(349)</t>
  </si>
  <si>
    <t>GO:0009863</t>
  </si>
  <si>
    <t>salicylic acid mediated signaling pathway, GOslim:biological_process</t>
  </si>
  <si>
    <t>RESPONSE_TO_LIGHT_STIMULUS(1182)</t>
  </si>
  <si>
    <t>GO:0009416</t>
  </si>
  <si>
    <t>response to light stimulus, GOslim:biological_process</t>
  </si>
  <si>
    <t>GENERATION_OF_PRECURSOR_METABOLITES_AND_ENERGY(730)</t>
  </si>
  <si>
    <t>GO:0006091</t>
  </si>
  <si>
    <t>generation of precursor metabolites and energy, GOslim:biological_process</t>
  </si>
  <si>
    <t>CELLULAR_RESPONSE_TO_SALICYLIC_ACID_STIMULUS(351)</t>
  </si>
  <si>
    <t>GO:0071446</t>
  </si>
  <si>
    <t>cellular response to salicylic acid stimulus, GOslim:biological_process</t>
  </si>
  <si>
    <t>REGULATION_OF_CELLULAR_PROCESS(4571)</t>
  </si>
  <si>
    <t>GO:0050794</t>
  </si>
  <si>
    <t>regulation of cellular process, GOslim:biological_process</t>
  </si>
  <si>
    <t>REGULATION_OF_CELLULAR_METABOLIC_PROCESS(2917)</t>
  </si>
  <si>
    <t>GO:0031323</t>
  </si>
  <si>
    <t>regulation of cellular metabolic process, GOslim:biological_process</t>
  </si>
  <si>
    <t>RESPIRATORY_BURST(121)</t>
  </si>
  <si>
    <t>GO:0045730</t>
  </si>
  <si>
    <t>respiratory burst, GOslim:biological_process</t>
  </si>
  <si>
    <t>RESPIRATORY_BURST_INVOLVED_IN_DEFENSE_RESPONSE(121)</t>
  </si>
  <si>
    <t>GO:0002679</t>
  </si>
  <si>
    <t>respiratory burst involved in defense response, GOslim:biological_process</t>
  </si>
  <si>
    <t>RESPONSE_TO_RADIATION(1257)</t>
  </si>
  <si>
    <t>GO:0009314</t>
  </si>
  <si>
    <t>response to radiation, GOslim:biological_process</t>
  </si>
  <si>
    <t>CELLULAR_NITROGEN_COMPOUND_METABOLIC_PROCESS(1369)</t>
  </si>
  <si>
    <t>GO:0034641</t>
  </si>
  <si>
    <t>cellular nitrogen compound metabolic process, GOslim:biological_process</t>
  </si>
  <si>
    <t>REGULATION_OF_METABOLIC_PROCESS(3154)</t>
  </si>
  <si>
    <t>GO:0019222</t>
  </si>
  <si>
    <t>regulation of metabolic process, GOslim:biological_process</t>
  </si>
  <si>
    <t>DETECTION_OF_STIMULUS(148)</t>
  </si>
  <si>
    <t>GO:0051606</t>
  </si>
  <si>
    <t>detection of stimulus, GOslim:biological_process</t>
  </si>
  <si>
    <t>NEGATIVE_REGULATION_OF_RESPONSE_TO_STIMULUS(346)</t>
  </si>
  <si>
    <t>GO:0048585</t>
  </si>
  <si>
    <t>negative regulation of response to stimulus, GOslim:biological_process</t>
  </si>
  <si>
    <t>REGULATION_OF_HYDROGEN_PEROXIDE_METABOLIC_PROCESS(187)</t>
  </si>
  <si>
    <t>GO:0010310</t>
  </si>
  <si>
    <t>regulation of hydrogen peroxide metabolic process, GOslim:biological_process</t>
  </si>
  <si>
    <t>CELL(21652)</t>
  </si>
  <si>
    <t>GO:0005623</t>
  </si>
  <si>
    <t>cell, GOslim:cellular_component</t>
  </si>
  <si>
    <t>CELL_PART(21652)</t>
  </si>
  <si>
    <t>GO:0044464</t>
  </si>
  <si>
    <t>cell part, GOslim:cellular_component</t>
  </si>
  <si>
    <t>REGULATION_OF_OXYGEN_AND_REACTIVE_OXYGEN_SPECIES_METABOLIC_PROCESS(188)</t>
  </si>
  <si>
    <t>GO:0080010</t>
  </si>
  <si>
    <t>regulation of oxygen and reactive oxygen species metabolic process, GOslim:biological_process</t>
  </si>
  <si>
    <t>CATION_HOMEOSTASIS(215)</t>
  </si>
  <si>
    <t>GO:0055080</t>
  </si>
  <si>
    <t>cation homeostasis, GOslim:biological_process</t>
  </si>
  <si>
    <t>RESPONSE_TO_OXIDATIVE_STRESS(586)</t>
  </si>
  <si>
    <t>GO:0006979</t>
  </si>
  <si>
    <t>response to oxidative stress, GOslim:biological_process</t>
  </si>
  <si>
    <t>PLASTID_PART(1251)</t>
  </si>
  <si>
    <t>GO:0044435</t>
  </si>
  <si>
    <t>plastid part, GOslim:cellular_component</t>
  </si>
  <si>
    <t>CELLULAR_CHEMICAL_HOMEOSTASIS(182)</t>
  </si>
  <si>
    <t>GO:0055082</t>
  </si>
  <si>
    <t>cellular chemical homeostasis, GOslim:biological_process</t>
  </si>
  <si>
    <t>AMINE_METABOLIC_PROCESS(1030)</t>
  </si>
  <si>
    <t>GO:0009308</t>
  </si>
  <si>
    <t>amine metabolic process, GOslim:biological_process</t>
  </si>
  <si>
    <t>CELLULAR_CATION_HOMEOSTASIS(172)</t>
  </si>
  <si>
    <t>GO:0030003</t>
  </si>
  <si>
    <t>cellular cation homeostasis, GOslim:biological_process</t>
  </si>
  <si>
    <t>CELLULAR_RESPONSE_TO_ORGANIC_SUBSTANCE(1221)</t>
  </si>
  <si>
    <t>GO:0071310</t>
  </si>
  <si>
    <t>cellular response to organic substance, GOslim:biological_process</t>
  </si>
  <si>
    <t>ION_HOMEOSTASIS(234)</t>
  </si>
  <si>
    <t>GO:0050801</t>
  </si>
  <si>
    <t>ion homeostasis, GOslim:biological_process</t>
  </si>
  <si>
    <t>REGULATION_OF_MULTI-ORGANISM_PROCESS(117)</t>
  </si>
  <si>
    <t>GO:0043900</t>
  </si>
  <si>
    <t>regulation of multi-organism process, GOslim:biological_process</t>
  </si>
  <si>
    <t>CELLULAR_ION_HOMEOSTASIS(181)</t>
  </si>
  <si>
    <t>GO:0006873</t>
  </si>
  <si>
    <t>cellular ion homeostasis, GOslim:biological_process</t>
  </si>
  <si>
    <t>MAPK_CASCADE(209)</t>
  </si>
  <si>
    <t>GO:0000165</t>
  </si>
  <si>
    <t>MAPK cascade, GOslim:biological_process</t>
  </si>
  <si>
    <t>SULFUR_COMPOUND_METABOLIC_PROCESS(682)</t>
  </si>
  <si>
    <t>GO:0006790</t>
  </si>
  <si>
    <t>sulfur compound metabolic process, GOslim:biological_process</t>
  </si>
  <si>
    <t>CELLULAR_RESPONSE_TO_ENDOGENOUS_STIMULUS(804)</t>
  </si>
  <si>
    <t>GO:0071495</t>
  </si>
  <si>
    <t>cellular response to endogenous stimulus, GOslim:biological_process</t>
  </si>
  <si>
    <t>CELLULAR_AMINE_METABOLIC_PROCESS(944)</t>
  </si>
  <si>
    <t>GO:0044106</t>
  </si>
  <si>
    <t>cellular amine metabolic process, GOslim:biological_process</t>
  </si>
  <si>
    <t>PLASTID(3966)</t>
  </si>
  <si>
    <t>GO:0009536</t>
  </si>
  <si>
    <t>plastid, GOslim:cellular_component</t>
  </si>
  <si>
    <t>SIGNAL_TRANSDUCTION(1659)</t>
  </si>
  <si>
    <t>GO:0007165</t>
  </si>
  <si>
    <t>signal transduction, GOslim:biological_process</t>
  </si>
  <si>
    <t>REGULATION_OF_PROTEIN_DEPHOSPHORYLATION(135)</t>
  </si>
  <si>
    <t>GO:0035304</t>
  </si>
  <si>
    <t>regulation of protein dephosphorylation, GOslim:biological_process</t>
  </si>
  <si>
    <t>PHOSPHATE-CONTAINING_COMPOUND_METABOLIC_PROCESS(1573)</t>
  </si>
  <si>
    <t>GO:0006796</t>
  </si>
  <si>
    <t>phosphate-containing compound metabolic process, GOslim:biological_process</t>
  </si>
  <si>
    <t>PHOSPHORUS_METABOLIC_PROCESS(1574)</t>
  </si>
  <si>
    <t>GO:0006793</t>
  </si>
  <si>
    <t>phosphorus metabolic process, GOslim:biological_process</t>
  </si>
  <si>
    <t>CHLOROPLAST(3889)</t>
  </si>
  <si>
    <t>GO:0009507</t>
  </si>
  <si>
    <t>chloroplast, GOslim:cellular_component</t>
  </si>
  <si>
    <t>REGULATION_OF_DEPHOSPHORYLATION(137)</t>
  </si>
  <si>
    <t>GO:0035303</t>
  </si>
  <si>
    <t>regulation of dephosphorylation, GOslim:biological_process</t>
  </si>
  <si>
    <t>RESPONSE_TO_LIGHT_INTENSITY(278)</t>
  </si>
  <si>
    <t>GO:0009642</t>
  </si>
  <si>
    <t>response to light intensity, GOslim:biological_process</t>
  </si>
  <si>
    <t>SYSTEMIC_ACQUIRED_RESISTANCE,_SALICYLIC_ACID_MEDIATED_SIGNALING_PATHWAY(251)</t>
  </si>
  <si>
    <t>GO:0009862</t>
  </si>
  <si>
    <t>systemic acquired resistance, salicylic acid mediated signaling pathway, GOslim:biological_process</t>
  </si>
  <si>
    <t>OXYGEN_AND_REACTIVE_OXYGEN_SPECIES_METABOLIC_PROCESS(347)</t>
  </si>
  <si>
    <t>GO:0006800</t>
  </si>
  <si>
    <t>oxygen and reactive oxygen species metabolic process, GOslim:biological_process</t>
  </si>
  <si>
    <t>INTRACELLULAR_PROTEIN_KINASE_CASCADE(223)</t>
  </si>
  <si>
    <t>GO:0007243</t>
  </si>
  <si>
    <t>intracellular protein kinase cascade, GOslim:biological_process</t>
  </si>
  <si>
    <t>DIVALENT_METAL_ION_TRANSPORT(195)</t>
  </si>
  <si>
    <t>GO:0070838</t>
  </si>
  <si>
    <t>divalent metal ion transport, GOslim:biological_process</t>
  </si>
  <si>
    <t>SIGNAL_TRANSMISSION(1743)</t>
  </si>
  <si>
    <t>GO:0023060</t>
  </si>
  <si>
    <t>signal transmission, GOslim:biological_process</t>
  </si>
  <si>
    <t>RESPONSE_TO_OSMOTIC_STRESS(834)</t>
  </si>
  <si>
    <t>GO:0006970</t>
  </si>
  <si>
    <t>response to osmotic stress, GOslim:biological_process</t>
  </si>
  <si>
    <t>RESPONSE_TO_WATER_STIMULUS(421)</t>
  </si>
  <si>
    <t>GO:0009415</t>
  </si>
  <si>
    <t>response to water stimulus, GOslim:biological_process</t>
  </si>
  <si>
    <t>PLASTOGLOBULE(68)</t>
  </si>
  <si>
    <t>GO:0010287</t>
  </si>
  <si>
    <t>plastoglobule, GOslim:cellular_component</t>
  </si>
  <si>
    <t>BIOSYNTHETIC_PROCESS(7941)</t>
  </si>
  <si>
    <t>GO:0009058</t>
  </si>
  <si>
    <t>biosynthetic process, GOslim:biological_process</t>
  </si>
  <si>
    <t>HOMEOSTATIC_PROCESS(481)</t>
  </si>
  <si>
    <t>GO:0042592</t>
  </si>
  <si>
    <t>homeostatic process, GOslim:biological_process</t>
  </si>
  <si>
    <t>REGULATION_OF_PROTEIN_MODIFICATION_PROCESS(148)</t>
  </si>
  <si>
    <t>GO:0031399</t>
  </si>
  <si>
    <t>regulation of protein modification process, GOslim:biological_process</t>
  </si>
  <si>
    <t>POST-TRANSLATIONAL_PROTEIN_MODIFICATION(2069)</t>
  </si>
  <si>
    <t>GO:0043687</t>
  </si>
  <si>
    <t>post-translational protein modification, GOslim:biological_process</t>
  </si>
  <si>
    <t>RESPONSE_TO_WATER_DEPRIVATION(413)</t>
  </si>
  <si>
    <t>GO:0009414</t>
  </si>
  <si>
    <t>response to water deprivation, GOslim:biological_process</t>
  </si>
  <si>
    <t>SULFUR_COMPOUND_BIOSYNTHETIC_PROCESS(485)</t>
  </si>
  <si>
    <t>GO:0044272</t>
  </si>
  <si>
    <t>sulfur compound biosynthetic process, GOslim:biological_process</t>
  </si>
  <si>
    <t>ANION_TRANSPORT(350)</t>
  </si>
  <si>
    <t>GO:0006820</t>
  </si>
  <si>
    <t>anion transport, GOslim:biological_process</t>
  </si>
  <si>
    <t>APOPLAST(392)</t>
  </si>
  <si>
    <t>GO:0048046</t>
  </si>
  <si>
    <t>apoplast, GOslim:cellular_component</t>
  </si>
  <si>
    <t>HYDROGEN_PEROXIDE_METABOLIC_PROCESS(335)</t>
  </si>
  <si>
    <t>GO:0042743</t>
  </si>
  <si>
    <t>hydrogen peroxide metabolic process, GOslim:biological_process</t>
  </si>
  <si>
    <t>RESPONSE_TO_SALT_STRESS(780)</t>
  </si>
  <si>
    <t>GO:0009651</t>
  </si>
  <si>
    <t>response to salt stress, GOslim:biological_process</t>
  </si>
  <si>
    <t>SERINE_FAMILY_AMINO_ACID_METABOLIC_PROCESS(271)</t>
  </si>
  <si>
    <t>GO:0009069</t>
  </si>
  <si>
    <t>serine family amino acid metabolic process, GOslim:biological_process</t>
  </si>
  <si>
    <t>POSITIVE_REGULATION_OF_FLAVONOID_BIOSYNTHETIC_PROCESS(103)</t>
  </si>
  <si>
    <t>GO:0009963</t>
  </si>
  <si>
    <t>positive regulation of flavonoid biosynthetic process, GOslim:biological_process</t>
  </si>
  <si>
    <t>FLAVONOID_BIOSYNTHETIC_PROCESS(225)</t>
  </si>
  <si>
    <t>GO:0009813</t>
  </si>
  <si>
    <t>flavonoid biosynthetic process, GOslim:biological_process</t>
  </si>
  <si>
    <t>CARBOHYDRATE_METABOLIC_PROCESS(2239)</t>
  </si>
  <si>
    <t>GO:0005975</t>
  </si>
  <si>
    <t>carbohydrate metabolic process, GOslim:biological_process</t>
  </si>
  <si>
    <t>TRANSITION_METAL_ION_TRANSPORT(243)</t>
  </si>
  <si>
    <t>GO:0000041</t>
  </si>
  <si>
    <t>transition metal ion transport, GOslim:biological_process</t>
  </si>
  <si>
    <t>REGULATION_OF_SECONDARY_METABOLIC_PROCESS(157)</t>
  </si>
  <si>
    <t>GO:0043455</t>
  </si>
  <si>
    <t>regulation of secondary metabolic process, GOslim:biological_process</t>
  </si>
  <si>
    <t>SULFUR_AMINO_ACID_METABOLIC_PROCESS(465)</t>
  </si>
  <si>
    <t>GO:0000096</t>
  </si>
  <si>
    <t>sulfur amino acid metabolic process, GOslim:biological_process</t>
  </si>
  <si>
    <t>CELLULAR_BIOSYNTHETIC_PROCESS(7714)</t>
  </si>
  <si>
    <t>GO:0044249</t>
  </si>
  <si>
    <t>cellular biosynthetic process, GOslim:biological_process</t>
  </si>
  <si>
    <t>REGULATION_OF_PRIMARY_METABOLIC_PROCESS(2751)</t>
  </si>
  <si>
    <t>GO:0080090</t>
  </si>
  <si>
    <t>regulation of primary metabolic process, GOslim:biological_process</t>
  </si>
  <si>
    <t>CELLULAR_AMINO_ACID_METABOLIC_PROCESS(880)</t>
  </si>
  <si>
    <t>GO:0006520</t>
  </si>
  <si>
    <t>cellular amino acid metabolic process, GOslim:biological_process</t>
  </si>
  <si>
    <t>PHOTOSYSTEM_I(22)</t>
  </si>
  <si>
    <t>GO:0009522</t>
  </si>
  <si>
    <t>photosystem I, GOslim:cellular_component</t>
  </si>
  <si>
    <t>CELLULAR_NITROGEN_COMPOUND_BIOSYNTHETIC_PROCESS(800)</t>
  </si>
  <si>
    <t>GO:0044271</t>
  </si>
  <si>
    <t>cellular nitrogen compound biosynthetic process, GOslim:biological_process</t>
  </si>
  <si>
    <t>FLAVONOID_METABOLIC_PROCESS(250)</t>
  </si>
  <si>
    <t>GO:0009812</t>
  </si>
  <si>
    <t>flavonoid metabolic process, GOslim:biological_process</t>
  </si>
  <si>
    <t>SERINE_FAMILY_AMINO_ACID_BIOSYNTHETIC_PROCESS(222)</t>
  </si>
  <si>
    <t>GO:0009070</t>
  </si>
  <si>
    <t>serine family amino acid biosynthetic process, GOslim:biological_process</t>
  </si>
  <si>
    <t>REGULATION_OF_FLAVONOID_BIOSYNTHETIC_PROCESS(124)</t>
  </si>
  <si>
    <t>GO:0009962</t>
  </si>
  <si>
    <t>regulation of flavonoid biosynthetic process, GOslim:biological_process</t>
  </si>
  <si>
    <t>RESPONSE_TO_ETHYLENE_STIMULUS(353)</t>
  </si>
  <si>
    <t>GO:0009723</t>
  </si>
  <si>
    <t>response to ethylene stimulus, GOslim:biological_process</t>
  </si>
  <si>
    <t>CYSTEINE_BIOSYNTHETIC_PROCESS(210)</t>
  </si>
  <si>
    <t>GO:0019344</t>
  </si>
  <si>
    <t>cysteine biosynthetic process, GOslim:biological_process</t>
  </si>
  <si>
    <t>CYSTEINE_METABOLIC_PROCESS(213)</t>
  </si>
  <si>
    <t>GO:0006534</t>
  </si>
  <si>
    <t>cysteine metabolic process, GOslim:biological_process</t>
  </si>
  <si>
    <t>PEPTIDE_TRANSPORT(116)</t>
  </si>
  <si>
    <t>GO:0015833</t>
  </si>
  <si>
    <t>peptide transport, GOslim:biological_process</t>
  </si>
  <si>
    <t>OLIGOPEPTIDE_TRANSPORT(116)</t>
  </si>
  <si>
    <t>GO:0006857</t>
  </si>
  <si>
    <t>oligopeptide transport, GOslim:biological_process</t>
  </si>
  <si>
    <t>PLASTID_ENVELOPE(597)</t>
  </si>
  <si>
    <t>GO:0009526</t>
  </si>
  <si>
    <t>plastid envelope, GOslim:cellular_component</t>
  </si>
  <si>
    <t>EXTRACELLULAR_REGION(2632)</t>
  </si>
  <si>
    <t>GO:0005576</t>
  </si>
  <si>
    <t>extracellular region, GOslim:cellular_component</t>
  </si>
  <si>
    <t>EXTERNAL_ENCAPSULATING_STRUCTURE(619)</t>
  </si>
  <si>
    <t>GO:0030312</t>
  </si>
  <si>
    <t>external encapsulating structure, GOslim:cellular_component</t>
  </si>
  <si>
    <t>PHOTOSYNTHESIS,_LIGHT_HARVESTING(41)</t>
  </si>
  <si>
    <t>GO:0009765</t>
  </si>
  <si>
    <t>photosynthesis, light harvesting, GOslim:biological_process</t>
  </si>
  <si>
    <t>CARBOHYDRATE_BIOSYNTHETIC_PROCESS(1069)</t>
  </si>
  <si>
    <t>GO:0016051</t>
  </si>
  <si>
    <t>carbohydrate biosynthetic process, GOslim:biological_process</t>
  </si>
  <si>
    <t>RESPONSE_TO_ABSCISIC_ACID_STIMULUS(618)</t>
  </si>
  <si>
    <t>GO:0009737</t>
  </si>
  <si>
    <t>response to abscisic acid stimulus, GOslim:biological_process</t>
  </si>
  <si>
    <t>CHLOROPLAST_ENVELOPE(572)</t>
  </si>
  <si>
    <t>GO:0009941</t>
  </si>
  <si>
    <t>chloroplast envelope, GOslim:cellular_component</t>
  </si>
  <si>
    <t>OXIDATION-REDUCTION_PROCESS(1368)</t>
  </si>
  <si>
    <t>GO:0055114</t>
  </si>
  <si>
    <t>oxidation-reduction process, GOslim:biological_process</t>
  </si>
  <si>
    <t>IMMUNE_EFFECTOR_PROCESS(273)</t>
  </si>
  <si>
    <t>GO:0002252</t>
  </si>
  <si>
    <t>immune effector process, GOslim:biological_process</t>
  </si>
  <si>
    <t>PROTEIN_PHOSPHORYLATION(1135)</t>
  </si>
  <si>
    <t>GO:0006468</t>
  </si>
  <si>
    <t>protein phosphorylation, GOslim:biological_process</t>
  </si>
  <si>
    <t>MEMBRANE_PART(2436)</t>
  </si>
  <si>
    <t>GO:0044425</t>
  </si>
  <si>
    <t>membrane part, GOslim:cellular_component</t>
  </si>
  <si>
    <t>PROTEIN_TARGETING(906)</t>
  </si>
  <si>
    <t>GO:0006605</t>
  </si>
  <si>
    <t>protein targeting, GOslim:biological_process</t>
  </si>
  <si>
    <t>FATTY_ACID_BIOSYNTHETIC_PROCESS(303)</t>
  </si>
  <si>
    <t>GO:0006633</t>
  </si>
  <si>
    <t>fatty acid biosynthetic process, GOslim:biological_process</t>
  </si>
  <si>
    <t>CELL_WALL(616)</t>
  </si>
  <si>
    <t>GO:0005618</t>
  </si>
  <si>
    <t>cell wall, GOslim:cellular_component</t>
  </si>
  <si>
    <t>CELLULAR_MACROMOLECULE_LOCALIZATION(1091)</t>
  </si>
  <si>
    <t>GO:0070727</t>
  </si>
  <si>
    <t>cellular macromolecule localization, GOslim:biological_process</t>
  </si>
  <si>
    <t>NITRATE_TRANSPORT(207)</t>
  </si>
  <si>
    <t>GO:0015706</t>
  </si>
  <si>
    <t>nitrate transport, GOslim:biological_process</t>
  </si>
  <si>
    <t>CELLULAR_CARBOHYDRATE_BIOSYNTHETIC_PROCESS(938)</t>
  </si>
  <si>
    <t>GO:0034637</t>
  </si>
  <si>
    <t>cellular carbohydrate biosynthetic process, GOslim:biological_process</t>
  </si>
  <si>
    <t>CELLULAR_HOMEOSTASIS(324)</t>
  </si>
  <si>
    <t>GO:0019725</t>
  </si>
  <si>
    <t>cellular homeostasis, GOslim:biological_process</t>
  </si>
  <si>
    <t>RESPONSE_TO_HIGH_LIGHT_INTENSITY(224)</t>
  </si>
  <si>
    <t>GO:0009644</t>
  </si>
  <si>
    <t>response to high light intensity, GOslim:biological_process</t>
  </si>
  <si>
    <t>RESPONSE_TO_INORGANIC_SUBSTANCE(1075)</t>
  </si>
  <si>
    <t>GO:0010035</t>
  </si>
  <si>
    <t>response to inorganic substance, GOslim:biological_process</t>
  </si>
  <si>
    <t>RESPONSE_TO_NITRATE(197)</t>
  </si>
  <si>
    <t>GO:0010167</t>
  </si>
  <si>
    <t>response to nitrate, GOslim:biological_process</t>
  </si>
  <si>
    <t>RESPONSE_TO_ENDOPLASMIC_RETICULUM_STRESS(351)</t>
  </si>
  <si>
    <t>GO:0034976</t>
  </si>
  <si>
    <t>response to endoplasmic reticulum stress, GOslim:biological_process</t>
  </si>
  <si>
    <t>AMINE_BIOSYNTHETIC_PROCESS(524)</t>
  </si>
  <si>
    <t>GO:0009309</t>
  </si>
  <si>
    <t>amine biosynthetic process, GOslim:biological_process</t>
  </si>
  <si>
    <t>ORGANELLE_MEMBRANE(1320)</t>
  </si>
  <si>
    <t>GO:0031090</t>
  </si>
  <si>
    <t>organelle membrane, GOslim:cellular_component</t>
  </si>
  <si>
    <t>CELLULAR_MODIFIED_AMINO_ACID_CATABOLIC_PROCESS(142)</t>
  </si>
  <si>
    <t>GO:0042219</t>
  </si>
  <si>
    <t>cellular modified amino acid catabolic process, GOslim:biological_process</t>
  </si>
  <si>
    <t>RESPONSE_TO_KARRIKIN(128)</t>
  </si>
  <si>
    <t>GO:0080167</t>
  </si>
  <si>
    <t>response to karrikin, GOslim:biological_process</t>
  </si>
  <si>
    <t>RESPONSE_TO_HEAT(303)</t>
  </si>
  <si>
    <t>GO:0009408</t>
  </si>
  <si>
    <t>response to heat, GOslim:biological_process</t>
  </si>
  <si>
    <t>LIGHT-HARVESTING_COMPLEX(28)</t>
  </si>
  <si>
    <t>GO:0030076</t>
  </si>
  <si>
    <t>light-harvesting complex, GOslim:cellular_component</t>
  </si>
  <si>
    <t>REGULATION_OF_BIOLOGICAL_QUALITY(1637)</t>
  </si>
  <si>
    <t>GO:0065008</t>
  </si>
  <si>
    <t>regulation of biological quality, GOslim:biological_process</t>
  </si>
  <si>
    <t>NEGATIVE_REGULATION_OF_CELL_DEATH(174)</t>
  </si>
  <si>
    <t>GO:0060548</t>
  </si>
  <si>
    <t>negative regulation of cell death, GOslim:biological_process</t>
  </si>
  <si>
    <t>RESPONSE_TO_RED_LIGHT(104)</t>
  </si>
  <si>
    <t>GO:0010114</t>
  </si>
  <si>
    <t>response to red light, GOslim:biological_process</t>
  </si>
  <si>
    <t>RESPONSE_TO_TEMPERATURE_STIMULUS(955)</t>
  </si>
  <si>
    <t>GO:0009266</t>
  </si>
  <si>
    <t>response to temperature stimulus, GOslim:biological_process</t>
  </si>
  <si>
    <t>REGULATION_OF_CELLULAR_PROTEIN_METABOLIC_PROCESS(212)</t>
  </si>
  <si>
    <t>GO:0032268</t>
  </si>
  <si>
    <t>regulation of cellular protein metabolic process, GOslim:biological_process</t>
  </si>
  <si>
    <t>AMINE_CATABOLIC_PROCESS(213)</t>
  </si>
  <si>
    <t>GO:0009310</t>
  </si>
  <si>
    <t>amine catabolic process, GOslim:biological_process</t>
  </si>
  <si>
    <t>REGULATION_OF_PHOSPHORUS_METABOLIC_PROCESS(231)</t>
  </si>
  <si>
    <t>GO:0051174</t>
  </si>
  <si>
    <t>regulation of phosphorus metabolic process, GOslim:biological_process</t>
  </si>
  <si>
    <t>REGULATION_OF_PHOSPHATE_METABOLIC_PROCESS(231)</t>
  </si>
  <si>
    <t>GO:0019220</t>
  </si>
  <si>
    <t>regulation of phosphate metabolic process, GOslim:biological_process</t>
  </si>
  <si>
    <t>OXYLIPIN_METABOLIC_PROCESS(167)</t>
  </si>
  <si>
    <t>GO:0031407</t>
  </si>
  <si>
    <t>oxylipin metabolic process, GOslim:biological_process</t>
  </si>
  <si>
    <t>CELLULAR_PROTEIN_MODIFICATION_PROCESS(2764)</t>
  </si>
  <si>
    <t>GO:0006464</t>
  </si>
  <si>
    <t>cellular protein modification process, GOslim:biological_process</t>
  </si>
  <si>
    <t>PROTEIN_DEPHOSPHORYLATION(215)</t>
  </si>
  <si>
    <t>GO:0006470</t>
  </si>
  <si>
    <t>protein dephosphorylation, GOslim:biological_process</t>
  </si>
  <si>
    <t>INORGANIC_ANION_TRANSPORT(266)</t>
  </si>
  <si>
    <t>GO:0015698</t>
  </si>
  <si>
    <t>inorganic anion transport, GOslim:biological_process</t>
  </si>
  <si>
    <t>NEGATIVE_REGULATION_OF_PROGRAMMED_CELL_DEATH(170)</t>
  </si>
  <si>
    <t>GO:0043069</t>
  </si>
  <si>
    <t>negative regulation of programmed cell death, GOslim:biological_process</t>
  </si>
  <si>
    <t>RESPONSE_TO_FAR_RED_LIGHT(98)</t>
  </si>
  <si>
    <t>GO:0010218</t>
  </si>
  <si>
    <t>response to far red light, GOslim:biological_process</t>
  </si>
  <si>
    <t>OXYLIPIN_BIOSYNTHETIC_PROCESS(141)</t>
  </si>
  <si>
    <t>GO:0031408</t>
  </si>
  <si>
    <t>oxylipin biosynthetic process, GOslim:biological_process</t>
  </si>
  <si>
    <t>PHOSPHORYLATION(1355)</t>
  </si>
  <si>
    <t>GO:0016310</t>
  </si>
  <si>
    <t>phosphorylation, GOslim:biological_process</t>
  </si>
  <si>
    <t>SULFUR_AMINO_ACID_BIOSYNTHETIC_PROCESS(309)</t>
  </si>
  <si>
    <t>GO:0000097</t>
  </si>
  <si>
    <t>sulfur amino acid biosynthetic process, GOslim:biological_process</t>
  </si>
  <si>
    <t>MACROMOLECULE_LOCALIZATION(1528)</t>
  </si>
  <si>
    <t>GO:0033036</t>
  </si>
  <si>
    <t>macromolecule localization, GOslim:biological_process</t>
  </si>
  <si>
    <t>REGULATION_OF_CELLULAR_BIOSYNTHETIC_PROCESS(2623)</t>
  </si>
  <si>
    <t>GO:0031326</t>
  </si>
  <si>
    <t>regulation of cellular biosynthetic process, GOslim:biological_process</t>
  </si>
  <si>
    <t>REGULATION_OF_BIOSYNTHETIC_PROCESS(2626)</t>
  </si>
  <si>
    <t>GO:0009889</t>
  </si>
  <si>
    <t>regulation of biosynthetic process, GOslim:biological_process</t>
  </si>
  <si>
    <t>LIPID_BIOSYNTHETIC_PROCESS(1156)</t>
  </si>
  <si>
    <t>GO:0008610</t>
  </si>
  <si>
    <t>lipid biosynthetic process, GOslim:biological_process</t>
  </si>
  <si>
    <t>HETEROCYCLE_METABOLIC_PROCESS(1020)</t>
  </si>
  <si>
    <t>GO:0046483</t>
  </si>
  <si>
    <t>heterocycle metabolic process, GOslim:biological_process</t>
  </si>
  <si>
    <t>PHOTOSYSTEM_II_ASSEMBLY(177)</t>
  </si>
  <si>
    <t>GO:0010207</t>
  </si>
  <si>
    <t>photosystem II assembly, GOslim:biological_process</t>
  </si>
  <si>
    <t>FATTY_ACID_METABOLIC_PROCESS(587)</t>
  </si>
  <si>
    <t>GO:0006631</t>
  </si>
  <si>
    <t>fatty acid metabolic process, GOslim:biological_process</t>
  </si>
  <si>
    <t>CELLULAR_LOCALIZATION(1611)</t>
  </si>
  <si>
    <t>GO:0051641</t>
  </si>
  <si>
    <t>cellular localization, GOslim:biological_process</t>
  </si>
  <si>
    <t>PIGMENT_BIOSYNTHETIC_PROCESS(281)</t>
  </si>
  <si>
    <t>GO:0046148</t>
  </si>
  <si>
    <t>pigment biosynthetic process, GOslim:biological_process</t>
  </si>
  <si>
    <t>DEPHOSPHORYLATION(246)</t>
  </si>
  <si>
    <t>GO:0016311</t>
  </si>
  <si>
    <t>dephosphorylation, GOslim:biological_process</t>
  </si>
  <si>
    <t>CALLOSE_LOCALIZATION(93)</t>
  </si>
  <si>
    <t>GO:0052545</t>
  </si>
  <si>
    <t>callose localization, GOslim:biological_process</t>
  </si>
  <si>
    <t>AROMATIC_COMPOUND_CATABOLIC_PROCESS(107)</t>
  </si>
  <si>
    <t>GO:0019439</t>
  </si>
  <si>
    <t>aromatic compound catabolic process, GOslim:biological_process</t>
  </si>
  <si>
    <t>REGULATION_OF_PROTEIN_METABOLIC_PROCESS(234)</t>
  </si>
  <si>
    <t>GO:0051246</t>
  </si>
  <si>
    <t>regulation of protein metabolic process, GOslim:biological_process</t>
  </si>
  <si>
    <t>POLYSACCHARIDE_LOCALIZATION(94)</t>
  </si>
  <si>
    <t>GO:0033037</t>
  </si>
  <si>
    <t>polysaccharide localization, GOslim:biological_process</t>
  </si>
  <si>
    <t>INTRACELLULAR_PROTEIN_TRANSPORT(1043)</t>
  </si>
  <si>
    <t>GO:0006886</t>
  </si>
  <si>
    <t>intracellular protein transport, GOslim:biological_process</t>
  </si>
  <si>
    <t>CELLULAR_AMINO_ACID_BIOSYNTHETIC_PROCESS(501)</t>
  </si>
  <si>
    <t>GO:0008652</t>
  </si>
  <si>
    <t>cellular amino acid biosynthetic process, GOslim:biological_process</t>
  </si>
  <si>
    <t>LIGNIN_METABOLIC_PROCESS(70)</t>
  </si>
  <si>
    <t>GO:0009808</t>
  </si>
  <si>
    <t>lignin metabolic process, GOslim:biological_process</t>
  </si>
  <si>
    <t>NEGATIVE_REGULATION_OF_BIOLOGICAL_PROCESS(1215)</t>
  </si>
  <si>
    <t>GO:0048519</t>
  </si>
  <si>
    <t>negative regulation of biological process, GOslim:biological_process</t>
  </si>
  <si>
    <t>CELLULAR_CARBOHYDRATE_METABOLIC_PROCESS(1771)</t>
  </si>
  <si>
    <t>GO:0044262</t>
  </si>
  <si>
    <t>cellular carbohydrate metabolic process, GOslim:biological_process</t>
  </si>
  <si>
    <t>CELLULAR_PROTEIN_LOCALIZATION(1057)</t>
  </si>
  <si>
    <t>GO:0034613</t>
  </si>
  <si>
    <t>cellular protein localization, GOslim:biological_process</t>
  </si>
  <si>
    <t>JASMONIC_ACID_METABOLIC_PROCESS(159)</t>
  </si>
  <si>
    <t>GO:0009694</t>
  </si>
  <si>
    <t>jasmonic acid metabolic process, GOslim:biological_process</t>
  </si>
  <si>
    <t>POSITIVE_REGULATION_OF_METABOLIC_PROCESS(617)</t>
  </si>
  <si>
    <t>GO:0009893</t>
  </si>
  <si>
    <t>positive regulation of metabolic process, GOslim:biological_process</t>
  </si>
  <si>
    <t>CELL_WALL_MACROMOLECULE_METABOLIC_PROCESS(317)</t>
  </si>
  <si>
    <t>GO:0044036</t>
  </si>
  <si>
    <t>cell wall macromolecule metabolic process, GOslim:biological_process</t>
  </si>
  <si>
    <t>HYPEROSMOTIC_SALINITY_RESPONSE(161)</t>
  </si>
  <si>
    <t>GO:0042538</t>
  </si>
  <si>
    <t>hyperosmotic salinity response, GOslim:biological_process</t>
  </si>
  <si>
    <t>RESPONSE_TO_MOLECULE_OF_BACTERIAL_ORIGIN(101)</t>
  </si>
  <si>
    <t>GO:0002237</t>
  </si>
  <si>
    <t>response to molecule of bacterial origin, GOslim:biological_process</t>
  </si>
  <si>
    <t>POLYSACCHARIDE_METABOLIC_PROCESS(707)</t>
  </si>
  <si>
    <t>GO:0005976</t>
  </si>
  <si>
    <t>polysaccharide metabolic process, GOslim:biological_process</t>
  </si>
  <si>
    <t>DEFENSE_RESPONSE_BY_CALLOSE_DEPOSITION(62)</t>
  </si>
  <si>
    <t>GO:0052542</t>
  </si>
  <si>
    <t>defense response by callose deposition, GOslim:biological_process</t>
  </si>
  <si>
    <t>REGULATION_OF_ION_TRANSPORT(147)</t>
  </si>
  <si>
    <t>GO:0043269</t>
  </si>
  <si>
    <t>regulation of ion transport, GOslim:biological_process</t>
  </si>
  <si>
    <t>CELLULAR_BIOGENIC_AMINE_METABOLIC_PROCESS(181)</t>
  </si>
  <si>
    <t>GO:0006576</t>
  </si>
  <si>
    <t>cellular biogenic amine metabolic process, GOslim:biological_process</t>
  </si>
  <si>
    <t>REGULATION_OF_PROTON_TRANSPORT(77)</t>
  </si>
  <si>
    <t>GO:0010155</t>
  </si>
  <si>
    <t>regulation of proton transport, GOslim:biological_process</t>
  </si>
  <si>
    <t>POSITIVE_REGULATION_OF_CELLULAR_METABOLIC_PROCESS(609)</t>
  </si>
  <si>
    <t>GO:0031325</t>
  </si>
  <si>
    <t>positive regulation of cellular metabolic process, GOslim:biological_process</t>
  </si>
  <si>
    <t>DEFENSE_RESPONSE_TO_FUNGUS,_INCOMPATIBLE_INTERACTION(41)</t>
  </si>
  <si>
    <t>GO:0009817</t>
  </si>
  <si>
    <t>defense response to fungus, incompatible interaction, GOslim:biological_process</t>
  </si>
  <si>
    <t>JASMONIC_ACID_BIOSYNTHETIC_PROCESS(135)</t>
  </si>
  <si>
    <t>GO:0009695</t>
  </si>
  <si>
    <t>jasmonic acid biosynthetic process, GOslim:biological_process</t>
  </si>
  <si>
    <t>CELLULAR_LIPID_METABOLIC_PROCESS(1394)</t>
  </si>
  <si>
    <t>GO:0044255</t>
  </si>
  <si>
    <t>cellular lipid metabolic process, GOslim:biological_process</t>
  </si>
  <si>
    <t>POSITIVE_REGULATION_OF_BIOSYNTHETIC_PROCESS(595)</t>
  </si>
  <si>
    <t>GO:0009891</t>
  </si>
  <si>
    <t>positive regulation of biosynthetic process, GOslim:biological_process</t>
  </si>
  <si>
    <t>POSITIVE_REGULATION_OF_CELLULAR_BIOSYNTHETIC_PROCESS(595)</t>
  </si>
  <si>
    <t>GO:0031328</t>
  </si>
  <si>
    <t>positive regulation of cellular biosynthetic process, GOslim:biological_process</t>
  </si>
  <si>
    <t>COUMARIN_BIOSYNTHETIC_PROCESS(54)</t>
  </si>
  <si>
    <t>GO:0009805</t>
  </si>
  <si>
    <t>coumarin biosynthetic process, GOslim:biological_process</t>
  </si>
  <si>
    <t>PHOTOSYSTEM_II(45)</t>
  </si>
  <si>
    <t>GO:0009523</t>
  </si>
  <si>
    <t>photosystem II, GOslim:cellular_component</t>
  </si>
  <si>
    <t>GLYCOSINOLATE_METABOLIC_PROCESS(205)</t>
  </si>
  <si>
    <t>GO:0019757</t>
  </si>
  <si>
    <t>glycosinolate metabolic process, GOslim:biological_process</t>
  </si>
  <si>
    <t>GLUCOSINOLATE_METABOLIC_PROCESS(205)</t>
  </si>
  <si>
    <t>GO:0019760</t>
  </si>
  <si>
    <t>glucosinolate metabolic process, GOslim:biological_process</t>
  </si>
  <si>
    <t>S-GLYCOSIDE_METABOLIC_PROCESS(205)</t>
  </si>
  <si>
    <t>GO:0016143</t>
  </si>
  <si>
    <t>S-glycoside metabolic process, GOslim:biological_process</t>
  </si>
  <si>
    <t>COUMARIN_METABOLIC_PROCESS(55)</t>
  </si>
  <si>
    <t>GO:0009804</t>
  </si>
  <si>
    <t>coumarin metabolic process, GOslim:biological_process</t>
  </si>
  <si>
    <t>GLYCOSINOLATE_BIOSYNTHETIC_PROCESS(172)</t>
  </si>
  <si>
    <t>GO:0019758</t>
  </si>
  <si>
    <t>glycosinolate biosynthetic process, GOslim:biological_process</t>
  </si>
  <si>
    <t>CHLOROPHYLL_BIOSYNTHETIC_PROCESS(124)</t>
  </si>
  <si>
    <t>GO:0015995</t>
  </si>
  <si>
    <t>chlorophyll biosynthetic process, GOslim:biological_process</t>
  </si>
  <si>
    <t>GLUCOSINOLATE_BIOSYNTHETIC_PROCESS(172)</t>
  </si>
  <si>
    <t>GO:0019761</t>
  </si>
  <si>
    <t>glucosinolate biosynthetic process, GOslim:biological_process</t>
  </si>
  <si>
    <t>S-GLYCOSIDE_BIOSYNTHETIC_PROCESS(172)</t>
  </si>
  <si>
    <t>GO:0016144</t>
  </si>
  <si>
    <t>S-glycoside biosynthetic process, GOslim:biological_process</t>
  </si>
  <si>
    <t>ETHYLENE_MEDIATED_SIGNALING_PATHWAY(125)</t>
  </si>
  <si>
    <t>GO:0009873</t>
  </si>
  <si>
    <t>ethylene mediated signaling pathway, GOslim:biological_process</t>
  </si>
  <si>
    <t>RESPONSE_TO_BLUE_LIGHT(126)</t>
  </si>
  <si>
    <t>GO:0009637</t>
  </si>
  <si>
    <t>response to blue light, GOslim:biological_process</t>
  </si>
  <si>
    <t>CELLULAR_AMINO_ACID_CATABOLIC_PROCESS(177)</t>
  </si>
  <si>
    <t>GO:0009063</t>
  </si>
  <si>
    <t>cellular amino acid catabolic process, GOslim:biological_process</t>
  </si>
  <si>
    <t>CELL_SURFACE_RECEPTOR_SIGNALING_PATHWAY(161)</t>
  </si>
  <si>
    <t>GO:0007166</t>
  </si>
  <si>
    <t>cell surface receptor signaling pathway, GOslim:biological_process</t>
  </si>
  <si>
    <t>ESTABLISHMENT_OF_LOCALIZATION_IN_CELL(1553)</t>
  </si>
  <si>
    <t>GO:0051649</t>
  </si>
  <si>
    <t>establishment of localization in cell, GOslim:biological_process</t>
  </si>
  <si>
    <t>CELLULAR_RESPONSE_TO_IRON_ION_STARVATION(116)</t>
  </si>
  <si>
    <t>GO:0010106</t>
  </si>
  <si>
    <t>cellular response to iron ion starvation, GOslim:biological_process</t>
  </si>
  <si>
    <t>RESPONSE_TO_CYCLOPENTENONE(148)</t>
  </si>
  <si>
    <t>GO:0010583</t>
  </si>
  <si>
    <t>response to cyclopentenone, GOslim:biological_process</t>
  </si>
  <si>
    <t>RESPONSE_TO_ORGANIC_CYCLIC_COMPOUND(148)</t>
  </si>
  <si>
    <t>GO:0014070</t>
  </si>
  <si>
    <t>response to organic cyclic compound, GOslim:biological_process</t>
  </si>
  <si>
    <t>SYSTEM_DEVELOPMENT(2037)</t>
  </si>
  <si>
    <t>GO:0048731</t>
  </si>
  <si>
    <t>system development, GOslim:biological_process</t>
  </si>
  <si>
    <t>ORGAN_DEVELOPMENT(2037)</t>
  </si>
  <si>
    <t>GO:0048513</t>
  </si>
  <si>
    <t>organ development, GOslim:biological_process</t>
  </si>
  <si>
    <t>CELLULAR_BIOGENIC_AMINE_CATABOLIC_PROCESS(117)</t>
  </si>
  <si>
    <t>GO:0042402</t>
  </si>
  <si>
    <t>cellular biogenic amine catabolic process, GOslim:biological_process</t>
  </si>
  <si>
    <t>ORGANELLE_ENVELOPE(925)</t>
  </si>
  <si>
    <t>GO:0031967</t>
  </si>
  <si>
    <t>organelle envelope, GOslim:cellular_component</t>
  </si>
  <si>
    <t>ENVELOPE(925)</t>
  </si>
  <si>
    <t>GO:0031975</t>
  </si>
  <si>
    <t>envelope, GOslim:cellular_component</t>
  </si>
  <si>
    <t>PHOTOSYSTEM_I_REACTION_CENTER(11)</t>
  </si>
  <si>
    <t>GO:0009538</t>
  </si>
  <si>
    <t>photosystem I reaction center, GOslim:cellular_component</t>
  </si>
  <si>
    <t>HETEROCYCLE_BIOSYNTHETIC_PROCESS(255)</t>
  </si>
  <si>
    <t>GO:0018130</t>
  </si>
  <si>
    <t>heterocycle biosynthetic process, GOslim:biological_process</t>
  </si>
  <si>
    <t>LIPID_METABOLIC_PROCESS(1767)</t>
  </si>
  <si>
    <t>GO:0006629</t>
  </si>
  <si>
    <t>lipid metabolic process, GOslim:biological_process</t>
  </si>
  <si>
    <t>LIGNIN_CATABOLIC_PROCESS(18)</t>
  </si>
  <si>
    <t>GO:0046274</t>
  </si>
  <si>
    <t>lignin catabolic process, GOslim:biological_process</t>
  </si>
  <si>
    <t>PHENYLPROPANOID_CATABOLIC_PROCESS(18)</t>
  </si>
  <si>
    <t>GO:0046271</t>
  </si>
  <si>
    <t>phenylpropanoid catabolic process, GOslim:biological_process</t>
  </si>
  <si>
    <t>CELLULAR_RESPONSE_TO_NUTRIENT_LEVELS(314)</t>
  </si>
  <si>
    <t>GO:0031669</t>
  </si>
  <si>
    <t>cellular response to nutrient levels, GOslim:biological_process</t>
  </si>
  <si>
    <t>INTRINSIC_TO_MEMBRANE(1171)</t>
  </si>
  <si>
    <t>GO:0031224</t>
  </si>
  <si>
    <t>intrinsic to membrane, GOslim:cellular_component</t>
  </si>
  <si>
    <t>TWO-COMPONENT_SIGNAL_TRANSDUCTION_SYSTEM_(PHOSPHORELAY)(169)</t>
  </si>
  <si>
    <t>GO:0000160</t>
  </si>
  <si>
    <t>two-component signal transduction system (phosphorelay), GOslim:biological_process</t>
  </si>
  <si>
    <t>CELLULAR_RESPONSE_TO_STARVATION(300)</t>
  </si>
  <si>
    <t>GO:0009267</t>
  </si>
  <si>
    <t>cellular response to starvation, GOslim:biological_process</t>
  </si>
  <si>
    <t>ALCOHOL_METABOLIC_PROCESS(1142)</t>
  </si>
  <si>
    <t>GO:0006066</t>
  </si>
  <si>
    <t>alcohol metabolic process, GOslim:biological_process</t>
  </si>
  <si>
    <t>REGULATION_OF_TRANSPORT(172)</t>
  </si>
  <si>
    <t>GO:0051049</t>
  </si>
  <si>
    <t>regulation of transport, GOslim:biological_process</t>
  </si>
  <si>
    <t>PIGMENT_METABOLIC_PROCESS(360)</t>
  </si>
  <si>
    <t>GO:0042440</t>
  </si>
  <si>
    <t>pigment metabolic process, GOslim:biological_process</t>
  </si>
  <si>
    <t>SMALL_MOLECULE_CATABOLIC_PROCESS(931)</t>
  </si>
  <si>
    <t>GO:0044282</t>
  </si>
  <si>
    <t>small molecule catabolic process, GOslim:biological_process</t>
  </si>
  <si>
    <t>AROMATIC_AMINO_ACID_FAMILY_METABOLIC_PROCESS(245)</t>
  </si>
  <si>
    <t>GO:0009072</t>
  </si>
  <si>
    <t>aromatic amino acid family metabolic process, GOslim:biological_process</t>
  </si>
  <si>
    <t>POSITIVE_REGULATION_OF_BIOLOGICAL_PROCESS(886)</t>
  </si>
  <si>
    <t>GO:0048518</t>
  </si>
  <si>
    <t>positive regulation of biological process, GOslim:biological_process</t>
  </si>
  <si>
    <t>REGULATION_OF_MACROMOLECULE_METABOLIC_PROCESS(2803)</t>
  </si>
  <si>
    <t>GO:0060255</t>
  </si>
  <si>
    <t>regulation of macromolecule metabolic process, GOslim:biological_process</t>
  </si>
  <si>
    <t>CELL_WALL_ORGANIZATION_OR_BIOGENESIS(958)</t>
  </si>
  <si>
    <t>GO:0071554</t>
  </si>
  <si>
    <t>cell wall organization or biogenesis, GOslim:biological_process</t>
  </si>
  <si>
    <t>RRNA_PROCESSING(323)</t>
  </si>
  <si>
    <t>GO:0006364</t>
  </si>
  <si>
    <t>rRNA processing, GOslim:biological_process</t>
  </si>
  <si>
    <t>RESPONSE_TO_UV(247)</t>
  </si>
  <si>
    <t>GO:0009411</t>
  </si>
  <si>
    <t>response to UV, GOslim:biological_process</t>
  </si>
  <si>
    <t>RRNA_METABOLIC_PROCESS(324)</t>
  </si>
  <si>
    <t>GO:0016072</t>
  </si>
  <si>
    <t>rRNA metabolic process, GOslim:biological_process</t>
  </si>
  <si>
    <t>CELL_WALL_POLYSACCHARIDE_METABOLIC_PROCESS(229)</t>
  </si>
  <si>
    <t>GO:0010383</t>
  </si>
  <si>
    <t>cell wall polysaccharide metabolic process, GOslim:biological_process</t>
  </si>
  <si>
    <t>TOXIN_CATABOLIC_PROCESS(211)</t>
  </si>
  <si>
    <t>GO:0009407</t>
  </si>
  <si>
    <t>toxin catabolic process, GOslim:biological_process</t>
  </si>
  <si>
    <t>TOXIN_METABOLIC_PROCESS(211)</t>
  </si>
  <si>
    <t>GO:0009404</t>
  </si>
  <si>
    <t>toxin metabolic process, GOslim:biological_process</t>
  </si>
  <si>
    <t>INTRACELLULAR_TRANSPORT(1422)</t>
  </si>
  <si>
    <t>GO:0046907</t>
  </si>
  <si>
    <t>intracellular transport, GOslim:biological_process</t>
  </si>
  <si>
    <t>INOSITOL_BIOSYNTHETIC_PROCESS(67)</t>
  </si>
  <si>
    <t>GO:0006021</t>
  </si>
  <si>
    <t>inositol biosynthetic process, GOslim:biological_process</t>
  </si>
  <si>
    <t>POLYOL_BIOSYNTHETIC_PROCESS(81)</t>
  </si>
  <si>
    <t>GO:0046173</t>
  </si>
  <si>
    <t>polyol biosynthetic process, GOslim:biological_process</t>
  </si>
  <si>
    <t>OXIDOREDUCTION_COENZYME_METABOLIC_PROCESS(269)</t>
  </si>
  <si>
    <t>GO:0006733</t>
  </si>
  <si>
    <t>oxidoreduction coenzyme metabolic process, GOslim:biological_process</t>
  </si>
  <si>
    <t>RESPONSE_TO_STARVATION(308)</t>
  </si>
  <si>
    <t>GO:0042594</t>
  </si>
  <si>
    <t>response to starvation, GOslim:biological_process</t>
  </si>
  <si>
    <t>ORGANIC_ACID_TRANSPORT(289)</t>
  </si>
  <si>
    <t>GO:0015849</t>
  </si>
  <si>
    <t>organic acid transport, GOslim:biological_process</t>
  </si>
  <si>
    <t>PROTEIN_TRANSPORT(1159)</t>
  </si>
  <si>
    <t>GO:0015031</t>
  </si>
  <si>
    <t>protein transport, GOslim:biological_process</t>
  </si>
  <si>
    <t>ESTABLISHMENT_OF_PROTEIN_LOCALIZATION(1159)</t>
  </si>
  <si>
    <t>GO:0045184</t>
  </si>
  <si>
    <t>establishment of protein localization, GOslim:biological_process</t>
  </si>
  <si>
    <t>CELLULAR_RESPONSE_TO_ETHYLENE_STIMULUS(144)</t>
  </si>
  <si>
    <t>GO:0071369</t>
  </si>
  <si>
    <t>cellular response to ethylene stimulus, GOslim:biological_process</t>
  </si>
  <si>
    <t>GLYCOSIDE_BIOSYNTHETIC_PROCESS(215)</t>
  </si>
  <si>
    <t>GO:0016138</t>
  </si>
  <si>
    <t>glycoside biosynthetic process, GOslim:biological_process</t>
  </si>
  <si>
    <t>RESPONSE_TO_NUTRIENT_LEVELS(331)</t>
  </si>
  <si>
    <t>GO:0031667</t>
  </si>
  <si>
    <t>response to nutrient levels, GOslim:biological_process</t>
  </si>
  <si>
    <t>PROTEIN_LOCALIZATION(1214)</t>
  </si>
  <si>
    <t>GO:0008104</t>
  </si>
  <si>
    <t>protein localization, GOslim:biological_process</t>
  </si>
  <si>
    <t>CELLULAR_RESPONSE_TO_EXTRACELLULAR_STIMULUS(352)</t>
  </si>
  <si>
    <t>GO:0031668</t>
  </si>
  <si>
    <t>cellular response to extracellular stimulus, GOslim:biological_process</t>
  </si>
  <si>
    <t>CELLULAR_RESPONSE_TO_EXTERNAL_STIMULUS(353)</t>
  </si>
  <si>
    <t>GO:0071496</t>
  </si>
  <si>
    <t>cellular response to external stimulus, GOslim:biological_process</t>
  </si>
  <si>
    <t>MACROMOLECULE_MODIFICATION(3188)</t>
  </si>
  <si>
    <t>GO:0043412</t>
  </si>
  <si>
    <t>macromolecule modification, GOslim:biological_process</t>
  </si>
  <si>
    <t>COPPER_ION_TRANSPORT(22)</t>
  </si>
  <si>
    <t>GO:0006825</t>
  </si>
  <si>
    <t>copper ion transport, GOslim:biological_process</t>
  </si>
  <si>
    <t>Gene Set Name(NO. Genes)</t>
  </si>
  <si>
    <t>CATALYTIC_ACTIVITY(8725)</t>
  </si>
  <si>
    <t>GO:0003824</t>
  </si>
  <si>
    <t>catalytic activity, GOslim:molecular_function</t>
  </si>
  <si>
    <t>GO_MF</t>
  </si>
  <si>
    <t>BINDING(11174)</t>
  </si>
  <si>
    <t>GO:0005488</t>
  </si>
  <si>
    <t>binding, GOslim:molecular_function</t>
  </si>
  <si>
    <t>TETRAPYRROLE_BINDING(406)</t>
  </si>
  <si>
    <t>GO:0046906</t>
  </si>
  <si>
    <t>tetrapyrrole binding, GOslim:molecular_function</t>
  </si>
  <si>
    <t>CATION_BINDING(3005)</t>
  </si>
  <si>
    <t>GO:0043169</t>
  </si>
  <si>
    <t>cation binding, GOslim:molecular_function</t>
  </si>
  <si>
    <t>ION_BINDING(3006)</t>
  </si>
  <si>
    <t>GO:0043167</t>
  </si>
  <si>
    <t>ion binding, GOslim:molecular_function</t>
  </si>
  <si>
    <t>IRON_ION_BINDING(499)</t>
  </si>
  <si>
    <t>GO:0005506</t>
  </si>
  <si>
    <t>iron ion binding, GOslim:molecular_function</t>
  </si>
  <si>
    <t>TRANSFERASE_ACTIVITY(2997)</t>
  </si>
  <si>
    <t>GO:0016740</t>
  </si>
  <si>
    <t>transferase activity, GOslim:molecular_function</t>
  </si>
  <si>
    <t>METAL_ION_BINDING(2829)</t>
  </si>
  <si>
    <t>GO:0046872</t>
  </si>
  <si>
    <t>metal ion binding, GOslim:molecular_function</t>
  </si>
  <si>
    <t>ELECTRON_CARRIER_ACTIVITY(522)</t>
  </si>
  <si>
    <t>GO:0009055</t>
  </si>
  <si>
    <t>electron carrier activity, GOslim:molecular_function</t>
  </si>
  <si>
    <t>PROTEIN_KINASE_ACTIVITY(1110)</t>
  </si>
  <si>
    <t>GO:0004672</t>
  </si>
  <si>
    <t>protein kinase activity, GOslim:molecular_function</t>
  </si>
  <si>
    <t>PROTEIN_SERINE/THREONINE_KINASE_ACTIVITY(939)</t>
  </si>
  <si>
    <t>GO:0004674</t>
  </si>
  <si>
    <t>protein serine/threonine kinase activity, GOslim:molecular_function</t>
  </si>
  <si>
    <t>HEME_BINDING(373)</t>
  </si>
  <si>
    <t>GO:0020037</t>
  </si>
  <si>
    <t>heme binding, GOslim:molecular_function</t>
  </si>
  <si>
    <t>OXIDOREDUCTASE_ACTIVITY(1687)</t>
  </si>
  <si>
    <t>GO:0016491</t>
  </si>
  <si>
    <t>oxidoreductase activity, GOslim:molecular_function</t>
  </si>
  <si>
    <t>KINASE_ACTIVITY(1351)</t>
  </si>
  <si>
    <t>GO:0016301</t>
  </si>
  <si>
    <t>kinase activity, GOslim:molecular_function</t>
  </si>
  <si>
    <t>CHLOROPHYLL_BINDING(32)</t>
  </si>
  <si>
    <t>GO:0016168</t>
  </si>
  <si>
    <t>chlorophyll binding, GOslim:molecular_function</t>
  </si>
  <si>
    <t>PHOSPHOTRANSFERASE_ACTIVITY,_ALCOHOL_GROUP_AS_ACCEPTOR(1272)</t>
  </si>
  <si>
    <t>GO:0016773</t>
  </si>
  <si>
    <t>phosphotransferase activity, alcohol group as acceptor, GOslim:molecular_function</t>
  </si>
  <si>
    <t>CALCIUM_ION_BINDING(256)</t>
  </si>
  <si>
    <t>GO:0005509</t>
  </si>
  <si>
    <t>calcium ion binding, GOslim:molecular_function</t>
  </si>
  <si>
    <t>TRANSCRIPTION_REGULATOR_ACTIVITY(1738)</t>
  </si>
  <si>
    <t>GO:0030528</t>
  </si>
  <si>
    <t>transcription regulator activity, GOslim:molecular_function</t>
  </si>
  <si>
    <t>TRANSITION_METAL_ION_TRANSMEMBRANE_TRANSPORTER_ACTIVITY(52)</t>
  </si>
  <si>
    <t>GO:0046915</t>
  </si>
  <si>
    <t>transition metal ion transmembrane transporter activity, GOslim:molecular_function</t>
  </si>
  <si>
    <t>ANION_TRANSMEMBRANE_TRANSPORTER_ACTIVITY(117)</t>
  </si>
  <si>
    <t>GO:0008509</t>
  </si>
  <si>
    <t>anion transmembrane transporter activity, GOslim:molecular_function</t>
  </si>
  <si>
    <t>TRANSFERASE_ACTIVITY,_TRANSFERRING_PHOSPHORUS-CONTAINING_GROUPS(1585)</t>
  </si>
  <si>
    <t>GO:0016772</t>
  </si>
  <si>
    <t>transferase activity, transferring phosphorus-containing groups, GOslim:molecular_function</t>
  </si>
  <si>
    <t>PURINE_NUCLEOSIDE_BINDING(2336)</t>
  </si>
  <si>
    <t>GO:0001883</t>
  </si>
  <si>
    <t>purine nucleoside binding, GOslim:molecular_function</t>
  </si>
  <si>
    <t>ADENYL_NUCLEOTIDE_BINDING(2334)</t>
  </si>
  <si>
    <t>GO:0030554</t>
  </si>
  <si>
    <t>adenyl nucleotide binding, GOslim:molecular_function</t>
  </si>
  <si>
    <t>NUCLEOSIDE_BINDING(2344)</t>
  </si>
  <si>
    <t>GO:0001882</t>
  </si>
  <si>
    <t>nucleoside binding, GOslim:molecular_function</t>
  </si>
  <si>
    <t>SEQUENCE-SPECIFIC_DNA_BINDING_TRANSCRIPTION_FACTOR_ACTIVITY(1680)</t>
  </si>
  <si>
    <t>GO:0003700</t>
  </si>
  <si>
    <t>sequence-specific DNA binding transcription factor activity, GOslim:molecular_function</t>
  </si>
  <si>
    <t>ATP_BINDING(1999)</t>
  </si>
  <si>
    <t>GO:0005524</t>
  </si>
  <si>
    <t>ATP binding, GOslim:molecular_function</t>
  </si>
  <si>
    <t>OXYGEN_BINDING(234)</t>
  </si>
  <si>
    <t>GO:0019825</t>
  </si>
  <si>
    <t>oxygen binding, GOslim:molecular_function</t>
  </si>
  <si>
    <t>CARBOHYDRATE_BINDING(187)</t>
  </si>
  <si>
    <t>GO:0030246</t>
  </si>
  <si>
    <t>carbohydrate binding, GOslim:molecular_function</t>
  </si>
  <si>
    <t>INORGANIC_ANION_TRANSMEMBRANE_TRANSPORTER_ACTIVITY(67)</t>
  </si>
  <si>
    <t>GO:0015103</t>
  </si>
  <si>
    <t>inorganic anion transmembrane transporter activity, GOslim:molecular_function</t>
  </si>
  <si>
    <t>ION_TRANSMEMBRANE_TRANSPORTER_ACTIVITY(587)</t>
  </si>
  <si>
    <t>GO:0015075</t>
  </si>
  <si>
    <t>ion transmembrane transporter activity, GOslim:molecular_function</t>
  </si>
  <si>
    <t>TRANSMEMBRANE_TRANSPORTER_ACTIVITY(1015)</t>
  </si>
  <si>
    <t>GO:0022857</t>
  </si>
  <si>
    <t>transmembrane transporter activity, GOslim:molecular_function</t>
  </si>
  <si>
    <t>COPPER_ION_TRANSMEMBRANE_TRANSPORTER_ACTIVITY(17)</t>
  </si>
  <si>
    <t>GO:0005375</t>
  </si>
  <si>
    <t>copper ion transmembrane transporter activity, GOslim:molecular_function</t>
  </si>
  <si>
    <t>PROTEIN_FOLDING(338)</t>
  </si>
  <si>
    <t>GO:0006457</t>
  </si>
  <si>
    <t>protein folding, GOslim:biological_process</t>
  </si>
  <si>
    <t>RESPONSE_TO_HYDROGEN_PEROXIDE(263)</t>
  </si>
  <si>
    <t>GO:0042542</t>
  </si>
  <si>
    <t>response to hydrogen peroxide, GOslim:biological_process</t>
  </si>
  <si>
    <t>RESPONSE_TO_REACTIVE_OXYGEN_SPECIES(336)</t>
  </si>
  <si>
    <t>GO:0000302</t>
  </si>
  <si>
    <t>response to reactive oxygen species, GOslim:biological_process</t>
  </si>
  <si>
    <t>DEVELOPMENTAL_PROCESS(4034)</t>
  </si>
  <si>
    <t>GO:0032502</t>
  </si>
  <si>
    <t>developmental process, GOslim:biological_process</t>
  </si>
  <si>
    <t>MULTICELLULAR_ORGANISMAL_DEVELOPMENT(3807)</t>
  </si>
  <si>
    <t>GO:0007275</t>
  </si>
  <si>
    <t>multicellular organismal development, GOslim:biological_process</t>
  </si>
  <si>
    <t>CUTIN_BIOSYNTHETIC_PROCESS(11)</t>
  </si>
  <si>
    <t>GO:0010143</t>
  </si>
  <si>
    <t>cutin biosynthetic process, GOslim:biological_process</t>
  </si>
  <si>
    <t>SYNCYTIUM_FORMATION(22)</t>
  </si>
  <si>
    <t>GO:0006949</t>
  </si>
  <si>
    <t>syncytium formation, GOslim:biological_process</t>
  </si>
  <si>
    <t>ANATOMICAL_STRUCTURE_DEVELOPMENT(3344)</t>
  </si>
  <si>
    <t>GO:0048856</t>
  </si>
  <si>
    <t>anatomical structure development, GOslim:biological_process</t>
  </si>
  <si>
    <t>PORPHYRIN-CONTAINING_COMPOUND_METABOLIC_PROCESS(225)</t>
  </si>
  <si>
    <t>GO:0006778</t>
  </si>
  <si>
    <t>porphyrin-containing compound metabolic process, GOslim:biological_process</t>
  </si>
  <si>
    <t>TETRAPYRROLE_METABOLIC_PROCESS(226)</t>
  </si>
  <si>
    <t>GO:0033013</t>
  </si>
  <si>
    <t>tetrapyrrole metabolic process, GOslim:biological_process</t>
  </si>
  <si>
    <t>MULTICELLULAR_ORGANISMAL_PROCESS(3963)</t>
  </si>
  <si>
    <t>GO:0032501</t>
  </si>
  <si>
    <t>multicellular organismal process, GOslim:biological_process</t>
  </si>
  <si>
    <t>CHLOROPHYLL_METABOLIC_PROCESS(188)</t>
  </si>
  <si>
    <t>GO:0015994</t>
  </si>
  <si>
    <t>chlorophyll metabolic process, GOslim:biological_process</t>
  </si>
  <si>
    <t>HORMONE_BIOSYNTHETIC_PROCESS(277)</t>
  </si>
  <si>
    <t>GO:0042446</t>
  </si>
  <si>
    <t>hormone biosynthetic process, GOslim:biological_process</t>
  </si>
  <si>
    <t>WAX_METABOLIC_PROCESS(19)</t>
  </si>
  <si>
    <t>GO:0010166</t>
  </si>
  <si>
    <t>wax metabolic process, GOslim:biological_process</t>
  </si>
  <si>
    <t>AUXIN_METABOLIC_PROCESS(141)</t>
  </si>
  <si>
    <t>GO:0009850</t>
  </si>
  <si>
    <t>auxin metabolic process, GOslim:biological_process</t>
  </si>
  <si>
    <t>REGULATION_OF_HORMONE_LEVELS(453)</t>
  </si>
  <si>
    <t>GO:0010817</t>
  </si>
  <si>
    <t>regulation of hormone levels, GOslim:biological_process</t>
  </si>
  <si>
    <t>HORMONE_METABOLIC_PROCESS(322)</t>
  </si>
  <si>
    <t>GO:0042445</t>
  </si>
  <si>
    <t>hormone metabolic process, GOslim:biological_process</t>
  </si>
  <si>
    <t>AUXIN_BIOSYNTHETIC_PROCESS(124)</t>
  </si>
  <si>
    <t>GO:0009851</t>
  </si>
  <si>
    <t>auxin biosynthetic process, GOslim:biological_process</t>
  </si>
  <si>
    <t>REGULATION_OF_TRANSCRIPTION,_DNA-DEPENDENT(2370)</t>
  </si>
  <si>
    <t>GO:0006355</t>
  </si>
  <si>
    <t>regulation of transcription, DNA-dependent, GOslim:biological_process</t>
  </si>
  <si>
    <t>PORPHYRIN-CONTAINING_COMPOUND_BIOSYNTHETIC_PROCESS(156)</t>
  </si>
  <si>
    <t>GO:0006779</t>
  </si>
  <si>
    <t>porphyrin-containing compound biosynthetic process, GOslim:biological_process</t>
  </si>
  <si>
    <t>REGULATION_OF_RNA_METABOLIC_PROCESS(2384)</t>
  </si>
  <si>
    <t>GO:0051252</t>
  </si>
  <si>
    <t>regulation of RNA metabolic process, GOslim:biological_process</t>
  </si>
  <si>
    <t>TETRAPYRROLE_BIOSYNTHETIC_PROCESS(159)</t>
  </si>
  <si>
    <t>GO:0033014</t>
  </si>
  <si>
    <t>tetrapyrrole biosynthetic process, GOslim:biological_process</t>
  </si>
  <si>
    <t>HYDROLASE_ACTIVITY,_ACTING_ON_GLYCOSYL_BONDS(444)</t>
  </si>
  <si>
    <t>GO:0016798</t>
  </si>
  <si>
    <t>hydrolase activity, acting on glycosyl bonds, GOslim:molecular_function</t>
  </si>
  <si>
    <t>LYASE_ACTIVITY(346)</t>
  </si>
  <si>
    <t>GO:0016829</t>
  </si>
  <si>
    <t>lyase activity, GOslim:molecular_function</t>
  </si>
  <si>
    <t>NUTRIENT_RESERVOIR_ACTIVITY(67)</t>
  </si>
  <si>
    <t>GO:0045735</t>
  </si>
  <si>
    <t>nutrient reservoir activity, GOslim:molecular_function</t>
  </si>
  <si>
    <t>HYDROLASE_ACTIVITY,_HYDROLYZING_O-GLYCOSYL_COMPOUNDS(418)</t>
  </si>
  <si>
    <t>GO:0004553</t>
  </si>
  <si>
    <t>hydrolase activity, hydrolyzing O-glycosyl compounds, GOslim:molecular_function</t>
  </si>
  <si>
    <t>Description</t>
  </si>
  <si>
    <t>KEGG_PHENYLPROPANOID_BIOSYNTHESIS(104)</t>
  </si>
  <si>
    <t>Phenylpropanoid biosynthesis</t>
  </si>
  <si>
    <t>KEGG</t>
  </si>
  <si>
    <t>KEGG_PHOTOSYNTHESIS_-_ANTENNA_PROTEINS(19)</t>
  </si>
  <si>
    <t>Photosynthesis - antenna proteins</t>
  </si>
  <si>
    <t>KEGG_METABOLIC_PATHWAYS(1234)</t>
  </si>
  <si>
    <t>Metabolic pathways</t>
  </si>
  <si>
    <t>KEGG_PHOTOSYNTHESIS(73)</t>
  </si>
  <si>
    <t>Photosynthesis</t>
  </si>
  <si>
    <t>KEGG_PHENYLALANINE_METABOLISM(80)</t>
  </si>
  <si>
    <t>Phenylalanine metabolism</t>
  </si>
  <si>
    <t>KEGG_METHANE_METABOLISM(82)</t>
  </si>
  <si>
    <t>Methane metabolism</t>
  </si>
  <si>
    <t>KEGG_BIOSYNTHESIS_OF_PHENYLPROPANOIDS(247)</t>
  </si>
  <si>
    <t>Biosynthesis of phenylpropanoids</t>
  </si>
  <si>
    <t>KEGG_STILBENOID_DIARYLHEPTANOID_AND_GINGEROL_BIOSYNTHESIS(66)</t>
  </si>
  <si>
    <t>Stilbenoid, diarylheptanoid and gingerol biosynthesis</t>
  </si>
  <si>
    <t>KEGG_PLANT-PATHOGEN_INTERACTION(138)</t>
  </si>
  <si>
    <t>Plant-pathogen interaction</t>
  </si>
  <si>
    <t>KEGG_STARCH_AND_SUCROSE_METABOLISM(88)</t>
  </si>
  <si>
    <t>Starch and sucrose metabolism</t>
  </si>
  <si>
    <t>KEGG_CYANOAMINO_ACID_METABOLISM(23)</t>
  </si>
  <si>
    <t>Cyanoamino acid metabolism</t>
  </si>
  <si>
    <t>ID</t>
  </si>
  <si>
    <t>FC</t>
  </si>
  <si>
    <t>AT4G27670</t>
  </si>
  <si>
    <t>AT2G37080</t>
  </si>
  <si>
    <t>AT4G39950</t>
  </si>
  <si>
    <t>AT1G55670</t>
  </si>
  <si>
    <t>Upregualted</t>
  </si>
  <si>
    <t>AT1G68460</t>
  </si>
  <si>
    <t>AT5G62960</t>
  </si>
  <si>
    <t>Downregulated</t>
  </si>
  <si>
    <t>AT2G26150</t>
  </si>
  <si>
    <t>AT3G16140</t>
  </si>
  <si>
    <t>Total</t>
  </si>
  <si>
    <t>AT4G31970</t>
  </si>
  <si>
    <t>AT1G75100</t>
  </si>
  <si>
    <t>Total DEGs</t>
  </si>
  <si>
    <t>AT1G07890</t>
  </si>
  <si>
    <t>AT1G59960</t>
  </si>
  <si>
    <t>AT5G42020</t>
  </si>
  <si>
    <t>AT3G61440</t>
  </si>
  <si>
    <t>TOTAL Me.NECGs</t>
  </si>
  <si>
    <t>AT4G04330</t>
  </si>
  <si>
    <t>AT1G08570</t>
  </si>
  <si>
    <t>AT2G16890</t>
  </si>
  <si>
    <t>AT5G15530</t>
  </si>
  <si>
    <t>AT3G61870</t>
  </si>
  <si>
    <t>AT2G05620</t>
  </si>
  <si>
    <t>AT1G75250</t>
  </si>
  <si>
    <t>AT1G03130</t>
  </si>
  <si>
    <t>AT5G64860</t>
  </si>
  <si>
    <t>AT2G46660</t>
  </si>
  <si>
    <t>AT1G16030</t>
  </si>
  <si>
    <t>AT4G38840</t>
  </si>
  <si>
    <t>AT5G23240</t>
  </si>
  <si>
    <t>AT1G26560</t>
  </si>
  <si>
    <t>AT4G17090</t>
  </si>
  <si>
    <t>AT1G23730</t>
  </si>
  <si>
    <t>AT4G24190</t>
  </si>
  <si>
    <t>AT2G40300</t>
  </si>
  <si>
    <t>AT4G02510</t>
  </si>
  <si>
    <t>AT3G51420</t>
  </si>
  <si>
    <t>AT5G15450</t>
  </si>
  <si>
    <t>AT3G56940</t>
  </si>
  <si>
    <t>AT1G76360</t>
  </si>
  <si>
    <t>AT1G67700</t>
  </si>
  <si>
    <t>AT4G09020</t>
  </si>
  <si>
    <t>AT3G56710</t>
  </si>
  <si>
    <t>AT3G13470</t>
  </si>
  <si>
    <t>AT1G15820</t>
  </si>
  <si>
    <t>AT2G04030</t>
  </si>
  <si>
    <t>AT3G01180</t>
  </si>
  <si>
    <t>AT1G24020</t>
  </si>
  <si>
    <t>AT4G12800</t>
  </si>
  <si>
    <t>AT4G35220</t>
  </si>
  <si>
    <t>AT1G15960</t>
  </si>
  <si>
    <t>AT1G08450</t>
  </si>
  <si>
    <t>AT1G30520</t>
  </si>
  <si>
    <t>AT2G26540</t>
  </si>
  <si>
    <t>AT3G08030</t>
  </si>
  <si>
    <t>AT5G64510</t>
  </si>
  <si>
    <t>AT2G39730</t>
  </si>
  <si>
    <t>AT1G64970</t>
  </si>
  <si>
    <t>AT5G53450</t>
  </si>
  <si>
    <t>AT3G54890</t>
  </si>
  <si>
    <t>AT4G05180</t>
  </si>
  <si>
    <t>AT1G61260</t>
  </si>
  <si>
    <t>AT1G61740</t>
  </si>
  <si>
    <t>AT5G22580</t>
  </si>
  <si>
    <t>AT1G79750</t>
  </si>
  <si>
    <t>AT5G54190</t>
  </si>
  <si>
    <t>AT1G30380</t>
  </si>
  <si>
    <t>AT3G13110</t>
  </si>
  <si>
    <t>AT1G52230</t>
  </si>
  <si>
    <t>AT3G47470</t>
  </si>
  <si>
    <t>AT1G68560</t>
  </si>
  <si>
    <t>AT3G18080</t>
  </si>
  <si>
    <t>AT2G25737</t>
  </si>
  <si>
    <t>AT1G80920</t>
  </si>
  <si>
    <t>AT3G61470</t>
  </si>
  <si>
    <t>AT1G30100</t>
  </si>
  <si>
    <t>AT3G20820</t>
  </si>
  <si>
    <t>AT1G08380</t>
  </si>
  <si>
    <t>AT4G09350</t>
  </si>
  <si>
    <t>AT3G01550</t>
  </si>
  <si>
    <t>AT5G02180</t>
  </si>
  <si>
    <t>AT4G10340</t>
  </si>
  <si>
    <t>AT2G06520</t>
  </si>
  <si>
    <t>AT1G61520</t>
  </si>
  <si>
    <t>AT3G46780</t>
  </si>
  <si>
    <t>AT1G51400</t>
  </si>
  <si>
    <t>AT5G02160</t>
  </si>
  <si>
    <t>AT2G30300</t>
  </si>
  <si>
    <t>AT2G34430</t>
  </si>
  <si>
    <t>AT3G08940</t>
  </si>
  <si>
    <t>AT1G21500</t>
  </si>
  <si>
    <t>AT5G23960</t>
  </si>
  <si>
    <t>AT1G44446</t>
  </si>
  <si>
    <t>AT3G57030</t>
  </si>
  <si>
    <t>AT2G17880</t>
  </si>
  <si>
    <t>AT3G12610</t>
  </si>
  <si>
    <t>AT2G30860</t>
  </si>
  <si>
    <t>AT5G54270</t>
  </si>
  <si>
    <t>AT2G26560</t>
  </si>
  <si>
    <t>AT3G61430</t>
  </si>
  <si>
    <t>AT4G03400</t>
  </si>
  <si>
    <t>AT3G45140</t>
  </si>
  <si>
    <t>AT4G19170</t>
  </si>
  <si>
    <t>AT3G55240</t>
  </si>
  <si>
    <t>AT5G64040</t>
  </si>
  <si>
    <t>AT4G35770</t>
  </si>
  <si>
    <t>AT3G26740</t>
  </si>
  <si>
    <t>AT3G60370</t>
  </si>
  <si>
    <t>AT2G27385</t>
  </si>
  <si>
    <t>AT1G79460</t>
  </si>
  <si>
    <t>AT2G05100</t>
  </si>
  <si>
    <t>AT1G52870</t>
  </si>
  <si>
    <t>AT1G29930</t>
  </si>
  <si>
    <t>AT1G20850</t>
  </si>
  <si>
    <t>AT2G45180</t>
  </si>
  <si>
    <t>AT4G31940</t>
  </si>
  <si>
    <t>Id</t>
  </si>
  <si>
    <t>AT3G27890</t>
  </si>
  <si>
    <t>AT1G68830</t>
  </si>
  <si>
    <t>Upregulated</t>
  </si>
  <si>
    <t>AT5G55490</t>
  </si>
  <si>
    <t>AT1G16720</t>
  </si>
  <si>
    <t>AT5G46940</t>
  </si>
  <si>
    <t>AT2G30570</t>
  </si>
  <si>
    <t>AT4G01575</t>
  </si>
  <si>
    <t>AT5G07050</t>
  </si>
  <si>
    <t>AT4G13010</t>
  </si>
  <si>
    <t>AT5G57560</t>
  </si>
  <si>
    <t>AT1G62750</t>
  </si>
  <si>
    <t>AT5G15900</t>
  </si>
  <si>
    <t>AT5G51110</t>
  </si>
  <si>
    <t>AT3G01060</t>
  </si>
  <si>
    <t>AT5G14040</t>
  </si>
  <si>
    <t>AT5G60720</t>
  </si>
  <si>
    <t>AT1G12520</t>
  </si>
  <si>
    <t>AT2G13360</t>
  </si>
  <si>
    <t>AT4G10250</t>
  </si>
  <si>
    <t>AT5G19940</t>
  </si>
  <si>
    <t>AT2G17730</t>
  </si>
  <si>
    <t>AT3G16640</t>
  </si>
  <si>
    <t>AT5G49350</t>
  </si>
  <si>
    <t>AT1G79040</t>
  </si>
  <si>
    <t>AT5G28830</t>
  </si>
  <si>
    <t>AT1G54410</t>
  </si>
  <si>
    <t>AT1G13700</t>
  </si>
  <si>
    <t>AT3G63170</t>
  </si>
  <si>
    <t>AT1G70890</t>
  </si>
  <si>
    <t>AT5G23190</t>
  </si>
  <si>
    <t>AT2G42975</t>
  </si>
  <si>
    <t>AT4G34350</t>
  </si>
  <si>
    <t>AT3G06880</t>
  </si>
  <si>
    <t>AT1G55230</t>
  </si>
  <si>
    <t>AT1G17745</t>
  </si>
  <si>
    <t>AT1G15690</t>
  </si>
  <si>
    <t>AT1G71740</t>
  </si>
  <si>
    <t>AT2G25470</t>
  </si>
  <si>
    <t>AT3G22620</t>
  </si>
  <si>
    <t>AT2G23770</t>
  </si>
  <si>
    <t>AT1G09340</t>
  </si>
  <si>
    <t>AT5G42650</t>
  </si>
  <si>
    <t>AT1G78380</t>
  </si>
  <si>
    <t>AT4G39730</t>
  </si>
  <si>
    <t>AT5G21930</t>
  </si>
  <si>
    <t>AT2G20890</t>
  </si>
  <si>
    <t>AT4G34950</t>
  </si>
  <si>
    <t>AT4G25650</t>
  </si>
  <si>
    <t>AT1G08250</t>
  </si>
  <si>
    <t>AT1G67740</t>
  </si>
  <si>
    <t>AT4G04980</t>
  </si>
  <si>
    <t>AT1G52220</t>
  </si>
  <si>
    <t>AT1G11790</t>
  </si>
  <si>
    <t>AT3G13130</t>
  </si>
  <si>
    <t>AT4G23100</t>
  </si>
  <si>
    <t>AT4G33010</t>
  </si>
  <si>
    <t>AT1G74180</t>
  </si>
  <si>
    <t>AT3G44540</t>
  </si>
  <si>
    <t>AT1G54520</t>
  </si>
  <si>
    <t>AT1G61800</t>
  </si>
  <si>
    <t>AT4G38970</t>
  </si>
  <si>
    <t>AT5G16010</t>
  </si>
  <si>
    <t>AT5G46110</t>
  </si>
  <si>
    <t>AT3G14170</t>
  </si>
  <si>
    <t>AT1G66330</t>
  </si>
  <si>
    <t>AT2G28930</t>
  </si>
  <si>
    <t>AT5G24490</t>
  </si>
  <si>
    <t>AT3G55080</t>
  </si>
  <si>
    <t>AT5G63450</t>
  </si>
  <si>
    <t>AT2G42130</t>
  </si>
  <si>
    <t>AT5G54010</t>
  </si>
  <si>
    <t>AT1G69740</t>
  </si>
  <si>
    <t>AT4G02780</t>
  </si>
  <si>
    <t>AT5G17350</t>
  </si>
  <si>
    <t>AT5G48300</t>
  </si>
  <si>
    <t>AT4G39210</t>
  </si>
  <si>
    <t>AT2G01980</t>
  </si>
  <si>
    <t>AT2G20260</t>
  </si>
  <si>
    <t>AT5G43990</t>
  </si>
  <si>
    <t>AT5G62720</t>
  </si>
  <si>
    <t>AT1G78160</t>
  </si>
  <si>
    <t>AT1G76100</t>
  </si>
  <si>
    <t>AT3G01500</t>
  </si>
  <si>
    <t>AT1G60690</t>
  </si>
  <si>
    <t>AT1G61680</t>
  </si>
  <si>
    <t>AT1G06680</t>
  </si>
  <si>
    <t>AT1G10370</t>
  </si>
  <si>
    <t>AT1G70670</t>
  </si>
  <si>
    <t>AT1G75310</t>
  </si>
  <si>
    <t>AT2G23790</t>
  </si>
  <si>
    <t>AT4G25080</t>
  </si>
  <si>
    <t>AT4G35890</t>
  </si>
  <si>
    <t>AT5G66550</t>
  </si>
  <si>
    <t>AT3G02630</t>
  </si>
  <si>
    <t>AT2G21940</t>
  </si>
  <si>
    <t>AT1G09620</t>
  </si>
  <si>
    <t>AT3G59980</t>
  </si>
  <si>
    <t>AT3G18950</t>
  </si>
  <si>
    <t>AT4G14040</t>
  </si>
  <si>
    <t>AT3G15360</t>
  </si>
  <si>
    <t>AT1G52600</t>
  </si>
  <si>
    <t>AT4G13590</t>
  </si>
  <si>
    <t>AT5G59750</t>
  </si>
  <si>
    <t>AT2G38430</t>
  </si>
  <si>
    <t>AT1G18720</t>
  </si>
  <si>
    <t>AT5G57040</t>
  </si>
  <si>
    <t>AT3G15390</t>
  </si>
  <si>
    <t>AT1G59870</t>
  </si>
  <si>
    <t>AT1G32900</t>
  </si>
  <si>
    <t>AT1G52720</t>
  </si>
  <si>
    <t>AT1G69040</t>
  </si>
  <si>
    <t>AT3G45980</t>
  </si>
  <si>
    <t>AT4G37930</t>
  </si>
  <si>
    <t>AT4G00370</t>
  </si>
  <si>
    <t>AT5G24120</t>
  </si>
  <si>
    <t>AT1G54870</t>
  </si>
  <si>
    <t>AT1G74110</t>
  </si>
  <si>
    <t>AT1G22370</t>
  </si>
  <si>
    <t>AT3G26280</t>
  </si>
  <si>
    <t>AT1G60950</t>
  </si>
  <si>
    <t>AT5G13630</t>
  </si>
  <si>
    <t>AT1G67730</t>
  </si>
  <si>
    <t>AT1G70830</t>
  </si>
  <si>
    <t>AT4G25700</t>
  </si>
  <si>
    <t>AT4G15560</t>
  </si>
  <si>
    <t>AT3G26570</t>
  </si>
  <si>
    <t>AT2G46950</t>
  </si>
  <si>
    <t>AT3G23640</t>
  </si>
  <si>
    <t>AT4G27030</t>
  </si>
  <si>
    <t>AT5G51100</t>
  </si>
  <si>
    <t>AT1G761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rgb="FF000000"/>
      <name val="Verdana"/>
    </font>
    <font>
      <u/>
      <sz val="12"/>
      <color theme="10"/>
      <name val="Calibri"/>
      <family val="2"/>
      <scheme val="minor"/>
    </font>
    <font>
      <sz val="13"/>
      <color rgb="FF00000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0" applyFont="1"/>
    <xf numFmtId="11" fontId="3" fillId="0" borderId="0" xfId="0" applyNumberFormat="1" applyFont="1"/>
    <xf numFmtId="0" fontId="0" fillId="0" borderId="0" xfId="0" applyAlignment="1">
      <alignment vertical="center" wrapText="1"/>
    </xf>
    <xf numFmtId="0" fontId="2" fillId="0" borderId="0" xfId="1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459" Type="http://schemas.openxmlformats.org/officeDocument/2006/relationships/hyperlink" Target="http://structuralbiology.cau.edu.cn/PlantGSEA/GSEAdetail.php?session=251743463&amp;species=Ara&amp;geneset=AROMATIC_COMPOUND_CATABOLIC_PROCESS" TargetMode="External"/><Relationship Id="rId510" Type="http://schemas.openxmlformats.org/officeDocument/2006/relationships/hyperlink" Target="http://structuralbiology.cau.edu.cn/PlantGSEA/graphGen.php?session=251743463&amp;species=Ara&amp;category=GO_BP&amp;geneset=COUMARIN_BIOSYNTHETIC_PROCESS" TargetMode="External"/><Relationship Id="rId511" Type="http://schemas.openxmlformats.org/officeDocument/2006/relationships/hyperlink" Target="http://structuralbiology.cau.edu.cn/PlantGSEA/GSEAdetail.php?session=251743463&amp;species=Ara&amp;geneset=PHOTOSYSTEM_II" TargetMode="External"/><Relationship Id="rId512" Type="http://schemas.openxmlformats.org/officeDocument/2006/relationships/hyperlink" Target="http://structuralbiology.cau.edu.cn/PlantGSEA/graphGen.php?session=251743463&amp;species=Ara&amp;category=GO_CC&amp;geneset=PHOTOSYSTEM_II" TargetMode="External"/><Relationship Id="rId20" Type="http://schemas.openxmlformats.org/officeDocument/2006/relationships/hyperlink" Target="http://structuralbiology.cau.edu.cn/PlantGSEA/graphGen.php?session=251743463&amp;species=Ara&amp;category=GO_BP&amp;geneset=RESPONSE_TO_BIOTIC_STIMULUS" TargetMode="External"/><Relationship Id="rId21" Type="http://schemas.openxmlformats.org/officeDocument/2006/relationships/hyperlink" Target="http://structuralbiology.cau.edu.cn/PlantGSEA/GSEAdetail.php?session=251743463&amp;species=Ara&amp;geneset=ION_TRANSPORT" TargetMode="External"/><Relationship Id="rId22" Type="http://schemas.openxmlformats.org/officeDocument/2006/relationships/hyperlink" Target="http://structuralbiology.cau.edu.cn/PlantGSEA/graphGen.php?session=251743463&amp;species=Ara&amp;category=GO_BP&amp;geneset=ION_TRANSPORT" TargetMode="External"/><Relationship Id="rId23" Type="http://schemas.openxmlformats.org/officeDocument/2006/relationships/hyperlink" Target="http://structuralbiology.cau.edu.cn/PlantGSEA/GSEAdetail.php?session=251743463&amp;species=Ara&amp;geneset=LOCALIZATION" TargetMode="External"/><Relationship Id="rId24" Type="http://schemas.openxmlformats.org/officeDocument/2006/relationships/hyperlink" Target="http://structuralbiology.cau.edu.cn/PlantGSEA/graphGen.php?session=251743463&amp;species=Ara&amp;category=GO_BP&amp;geneset=LOCALIZATION" TargetMode="External"/><Relationship Id="rId25" Type="http://schemas.openxmlformats.org/officeDocument/2006/relationships/hyperlink" Target="http://structuralbiology.cau.edu.cn/PlantGSEA/GSEAdetail.php?session=251743463&amp;species=Ara&amp;geneset=AROMATIC_COMPOUND_BIOSYNTHETIC_PROCESS" TargetMode="External"/><Relationship Id="rId26" Type="http://schemas.openxmlformats.org/officeDocument/2006/relationships/hyperlink" Target="http://structuralbiology.cau.edu.cn/PlantGSEA/graphGen.php?session=251743463&amp;species=Ara&amp;category=GO_BP&amp;geneset=AROMATIC_COMPOUND_BIOSYNTHETIC_PROCESS" TargetMode="External"/><Relationship Id="rId27" Type="http://schemas.openxmlformats.org/officeDocument/2006/relationships/hyperlink" Target="http://structuralbiology.cau.edu.cn/PlantGSEA/GSEAdetail.php?session=251743463&amp;species=Ara&amp;geneset=INNATE_IMMUNE_RESPONSE" TargetMode="External"/><Relationship Id="rId28" Type="http://schemas.openxmlformats.org/officeDocument/2006/relationships/hyperlink" Target="http://structuralbiology.cau.edu.cn/PlantGSEA/graphGen.php?session=251743463&amp;species=Ara&amp;category=GO_BP&amp;geneset=INNATE_IMMUNE_RESPONSE" TargetMode="External"/><Relationship Id="rId29" Type="http://schemas.openxmlformats.org/officeDocument/2006/relationships/hyperlink" Target="http://structuralbiology.cau.edu.cn/PlantGSEA/GSEAdetail.php?session=251743463&amp;species=Ara&amp;geneset=ESTABLISHMENT_OF_LOCALIZATION" TargetMode="External"/><Relationship Id="rId513" Type="http://schemas.openxmlformats.org/officeDocument/2006/relationships/hyperlink" Target="http://structuralbiology.cau.edu.cn/PlantGSEA/GSEAdetail.php?session=251743463&amp;species=Ara&amp;geneset=GLYCOSINOLATE_METABOLIC_PROCESS" TargetMode="External"/><Relationship Id="rId514" Type="http://schemas.openxmlformats.org/officeDocument/2006/relationships/hyperlink" Target="http://structuralbiology.cau.edu.cn/PlantGSEA/graphGen.php?session=251743463&amp;species=Ara&amp;category=GO_BP&amp;geneset=GLYCOSINOLATE_METABOLIC_PROCESS" TargetMode="External"/><Relationship Id="rId515" Type="http://schemas.openxmlformats.org/officeDocument/2006/relationships/hyperlink" Target="http://structuralbiology.cau.edu.cn/PlantGSEA/GSEAdetail.php?session=251743463&amp;species=Ara&amp;geneset=GLUCOSINOLATE_METABOLIC_PROCESS" TargetMode="External"/><Relationship Id="rId516" Type="http://schemas.openxmlformats.org/officeDocument/2006/relationships/hyperlink" Target="http://structuralbiology.cau.edu.cn/PlantGSEA/graphGen.php?session=251743463&amp;species=Ara&amp;category=GO_BP&amp;geneset=GLUCOSINOLATE_METABOLIC_PROCESS" TargetMode="External"/><Relationship Id="rId517" Type="http://schemas.openxmlformats.org/officeDocument/2006/relationships/hyperlink" Target="http://structuralbiology.cau.edu.cn/PlantGSEA/GSEAdetail.php?session=251743463&amp;species=Ara&amp;geneset=S-GLYCOSIDE_METABOLIC_PROCESS" TargetMode="External"/><Relationship Id="rId518" Type="http://schemas.openxmlformats.org/officeDocument/2006/relationships/hyperlink" Target="http://structuralbiology.cau.edu.cn/PlantGSEA/graphGen.php?session=251743463&amp;species=Ara&amp;category=GO_BP&amp;geneset=S-GLYCOSIDE_METABOLIC_PROCESS" TargetMode="External"/><Relationship Id="rId519" Type="http://schemas.openxmlformats.org/officeDocument/2006/relationships/hyperlink" Target="http://structuralbiology.cau.edu.cn/PlantGSEA/GSEAdetail.php?session=251743463&amp;species=Ara&amp;geneset=COUMARIN_METABOLIC_PROCESS" TargetMode="External"/><Relationship Id="rId170" Type="http://schemas.openxmlformats.org/officeDocument/2006/relationships/hyperlink" Target="http://structuralbiology.cau.edu.cn/PlantGSEA/graphGen.php?session=251743463&amp;species=Ara&amp;category=GO_BP&amp;geneset=MONOCARBOXYLIC_ACID_METABOLIC_PROCESS" TargetMode="External"/><Relationship Id="rId171" Type="http://schemas.openxmlformats.org/officeDocument/2006/relationships/hyperlink" Target="http://structuralbiology.cau.edu.cn/PlantGSEA/GSEAdetail.php?session=251743463&amp;species=Ara&amp;geneset=REGULATION_OF_BIOLOGICAL_PROCESS" TargetMode="External"/><Relationship Id="rId172" Type="http://schemas.openxmlformats.org/officeDocument/2006/relationships/hyperlink" Target="http://structuralbiology.cau.edu.cn/PlantGSEA/graphGen.php?session=251743463&amp;species=Ara&amp;category=GO_BP&amp;geneset=REGULATION_OF_BIOLOGICAL_PROCESS" TargetMode="External"/><Relationship Id="rId173" Type="http://schemas.openxmlformats.org/officeDocument/2006/relationships/hyperlink" Target="http://structuralbiology.cau.edu.cn/PlantGSEA/GSEAdetail.php?session=251743463&amp;species=Ara&amp;geneset=RESPONSE_TO_SALICYLIC_ACID_STIMULUS" TargetMode="External"/><Relationship Id="rId174" Type="http://schemas.openxmlformats.org/officeDocument/2006/relationships/hyperlink" Target="http://structuralbiology.cau.edu.cn/PlantGSEA/graphGen.php?session=251743463&amp;species=Ara&amp;category=GO_BP&amp;geneset=RESPONSE_TO_SALICYLIC_ACID_STIMULUS" TargetMode="External"/><Relationship Id="rId175" Type="http://schemas.openxmlformats.org/officeDocument/2006/relationships/hyperlink" Target="http://structuralbiology.cau.edu.cn/PlantGSEA/GSEAdetail.php?session=251743463&amp;species=Ara&amp;geneset=REGULATION_OF_RESPONSE_TO_STIMULUS" TargetMode="External"/><Relationship Id="rId176" Type="http://schemas.openxmlformats.org/officeDocument/2006/relationships/hyperlink" Target="http://structuralbiology.cau.edu.cn/PlantGSEA/graphGen.php?session=251743463&amp;species=Ara&amp;category=GO_BP&amp;geneset=REGULATION_OF_RESPONSE_TO_STIMULUS" TargetMode="External"/><Relationship Id="rId177" Type="http://schemas.openxmlformats.org/officeDocument/2006/relationships/hyperlink" Target="http://structuralbiology.cau.edu.cn/PlantGSEA/GSEAdetail.php?session=251743463&amp;species=Ara&amp;geneset=DETECTION_OF_BIOTIC_STIMULUS" TargetMode="External"/><Relationship Id="rId178" Type="http://schemas.openxmlformats.org/officeDocument/2006/relationships/hyperlink" Target="http://structuralbiology.cau.edu.cn/PlantGSEA/graphGen.php?session=251743463&amp;species=Ara&amp;category=GO_BP&amp;geneset=DETECTION_OF_BIOTIC_STIMULUS" TargetMode="External"/><Relationship Id="rId179" Type="http://schemas.openxmlformats.org/officeDocument/2006/relationships/hyperlink" Target="http://structuralbiology.cau.edu.cn/PlantGSEA/GSEAdetail.php?session=251743463&amp;species=Ara&amp;geneset=CELLULAR_METABOLIC_PROCESS" TargetMode="External"/><Relationship Id="rId230" Type="http://schemas.openxmlformats.org/officeDocument/2006/relationships/hyperlink" Target="http://structuralbiology.cau.edu.cn/PlantGSEA/graphGen.php?session=251743463&amp;species=Ara&amp;category=GO_BP&amp;geneset=RESPONSE_TO_OXIDATIVE_STRESS" TargetMode="External"/><Relationship Id="rId231" Type="http://schemas.openxmlformats.org/officeDocument/2006/relationships/hyperlink" Target="http://structuralbiology.cau.edu.cn/PlantGSEA/GSEAdetail.php?session=251743463&amp;species=Ara&amp;geneset=PLASTID_PART" TargetMode="External"/><Relationship Id="rId232" Type="http://schemas.openxmlformats.org/officeDocument/2006/relationships/hyperlink" Target="http://structuralbiology.cau.edu.cn/PlantGSEA/graphGen.php?session=251743463&amp;species=Ara&amp;category=GO_CC&amp;geneset=PLASTID_PART" TargetMode="External"/><Relationship Id="rId233" Type="http://schemas.openxmlformats.org/officeDocument/2006/relationships/hyperlink" Target="http://structuralbiology.cau.edu.cn/PlantGSEA/GSEAdetail.php?session=251743463&amp;species=Ara&amp;geneset=CELLULAR_CHEMICAL_HOMEOSTASIS" TargetMode="External"/><Relationship Id="rId234" Type="http://schemas.openxmlformats.org/officeDocument/2006/relationships/hyperlink" Target="http://structuralbiology.cau.edu.cn/PlantGSEA/graphGen.php?session=251743463&amp;species=Ara&amp;category=GO_BP&amp;geneset=CELLULAR_CHEMICAL_HOMEOSTASIS" TargetMode="External"/><Relationship Id="rId235" Type="http://schemas.openxmlformats.org/officeDocument/2006/relationships/hyperlink" Target="http://structuralbiology.cau.edu.cn/PlantGSEA/GSEAdetail.php?session=251743463&amp;species=Ara&amp;geneset=AMINE_METABOLIC_PROCESS" TargetMode="External"/><Relationship Id="rId236" Type="http://schemas.openxmlformats.org/officeDocument/2006/relationships/hyperlink" Target="http://structuralbiology.cau.edu.cn/PlantGSEA/graphGen.php?session=251743463&amp;species=Ara&amp;category=GO_BP&amp;geneset=AMINE_METABOLIC_PROCESS" TargetMode="External"/><Relationship Id="rId237" Type="http://schemas.openxmlformats.org/officeDocument/2006/relationships/hyperlink" Target="http://structuralbiology.cau.edu.cn/PlantGSEA/GSEAdetail.php?session=251743463&amp;species=Ara&amp;geneset=CELLULAR_CATION_HOMEOSTASIS" TargetMode="External"/><Relationship Id="rId238" Type="http://schemas.openxmlformats.org/officeDocument/2006/relationships/hyperlink" Target="http://structuralbiology.cau.edu.cn/PlantGSEA/graphGen.php?session=251743463&amp;species=Ara&amp;category=GO_BP&amp;geneset=CELLULAR_CATION_HOMEOSTASIS" TargetMode="External"/><Relationship Id="rId239" Type="http://schemas.openxmlformats.org/officeDocument/2006/relationships/hyperlink" Target="http://structuralbiology.cau.edu.cn/PlantGSEA/GSEAdetail.php?session=251743463&amp;species=Ara&amp;geneset=CELLULAR_RESPONSE_TO_ORGANIC_SUBSTANCE" TargetMode="External"/><Relationship Id="rId460" Type="http://schemas.openxmlformats.org/officeDocument/2006/relationships/hyperlink" Target="http://structuralbiology.cau.edu.cn/PlantGSEA/graphGen.php?session=251743463&amp;species=Ara&amp;category=GO_BP&amp;geneset=AROMATIC_COMPOUND_CATABOLIC_PROCESS" TargetMode="External"/><Relationship Id="rId461" Type="http://schemas.openxmlformats.org/officeDocument/2006/relationships/hyperlink" Target="http://structuralbiology.cau.edu.cn/PlantGSEA/GSEAdetail.php?session=251743463&amp;species=Ara&amp;geneset=REGULATION_OF_PROTEIN_METABOLIC_PROCESS" TargetMode="External"/><Relationship Id="rId462" Type="http://schemas.openxmlformats.org/officeDocument/2006/relationships/hyperlink" Target="http://structuralbiology.cau.edu.cn/PlantGSEA/graphGen.php?session=251743463&amp;species=Ara&amp;category=GO_BP&amp;geneset=REGULATION_OF_PROTEIN_METABOLIC_PROCESS" TargetMode="External"/><Relationship Id="rId463" Type="http://schemas.openxmlformats.org/officeDocument/2006/relationships/hyperlink" Target="http://structuralbiology.cau.edu.cn/PlantGSEA/GSEAdetail.php?session=251743463&amp;species=Ara&amp;geneset=POLYSACCHARIDE_LOCALIZATION" TargetMode="External"/><Relationship Id="rId464" Type="http://schemas.openxmlformats.org/officeDocument/2006/relationships/hyperlink" Target="http://structuralbiology.cau.edu.cn/PlantGSEA/graphGen.php?session=251743463&amp;species=Ara&amp;category=GO_BP&amp;geneset=POLYSACCHARIDE_LOCALIZATION" TargetMode="External"/><Relationship Id="rId465" Type="http://schemas.openxmlformats.org/officeDocument/2006/relationships/hyperlink" Target="http://structuralbiology.cau.edu.cn/PlantGSEA/GSEAdetail.php?session=251743463&amp;species=Ara&amp;geneset=INTRACELLULAR_PROTEIN_TRANSPORT" TargetMode="External"/><Relationship Id="rId466" Type="http://schemas.openxmlformats.org/officeDocument/2006/relationships/hyperlink" Target="http://structuralbiology.cau.edu.cn/PlantGSEA/graphGen.php?session=251743463&amp;species=Ara&amp;category=GO_BP&amp;geneset=INTRACELLULAR_PROTEIN_TRANSPORT" TargetMode="External"/><Relationship Id="rId467" Type="http://schemas.openxmlformats.org/officeDocument/2006/relationships/hyperlink" Target="http://structuralbiology.cau.edu.cn/PlantGSEA/GSEAdetail.php?session=251743463&amp;species=Ara&amp;geneset=CELLULAR_AMINO_ACID_BIOSYNTHETIC_PROCESS" TargetMode="External"/><Relationship Id="rId468" Type="http://schemas.openxmlformats.org/officeDocument/2006/relationships/hyperlink" Target="http://structuralbiology.cau.edu.cn/PlantGSEA/graphGen.php?session=251743463&amp;species=Ara&amp;category=GO_BP&amp;geneset=CELLULAR_AMINO_ACID_BIOSYNTHETIC_PROCESS" TargetMode="External"/><Relationship Id="rId469" Type="http://schemas.openxmlformats.org/officeDocument/2006/relationships/hyperlink" Target="http://structuralbiology.cau.edu.cn/PlantGSEA/GSEAdetail.php?session=251743463&amp;species=Ara&amp;geneset=LIGNIN_METABOLIC_PROCESS" TargetMode="External"/><Relationship Id="rId520" Type="http://schemas.openxmlformats.org/officeDocument/2006/relationships/hyperlink" Target="http://structuralbiology.cau.edu.cn/PlantGSEA/graphGen.php?session=251743463&amp;species=Ara&amp;category=GO_BP&amp;geneset=COUMARIN_METABOLIC_PROCESS" TargetMode="External"/><Relationship Id="rId521" Type="http://schemas.openxmlformats.org/officeDocument/2006/relationships/hyperlink" Target="http://structuralbiology.cau.edu.cn/PlantGSEA/GSEAdetail.php?session=251743463&amp;species=Ara&amp;geneset=GLYCOSINOLATE_BIOSYNTHETIC_PROCESS" TargetMode="External"/><Relationship Id="rId522" Type="http://schemas.openxmlformats.org/officeDocument/2006/relationships/hyperlink" Target="http://structuralbiology.cau.edu.cn/PlantGSEA/graphGen.php?session=251743463&amp;species=Ara&amp;category=GO_BP&amp;geneset=GLYCOSINOLATE_BIOSYNTHETIC_PROCESS" TargetMode="External"/><Relationship Id="rId30" Type="http://schemas.openxmlformats.org/officeDocument/2006/relationships/hyperlink" Target="http://structuralbiology.cau.edu.cn/PlantGSEA/graphGen.php?session=251743463&amp;species=Ara&amp;category=GO_BP&amp;geneset=ESTABLISHMENT_OF_LOCALIZATION" TargetMode="External"/><Relationship Id="rId31" Type="http://schemas.openxmlformats.org/officeDocument/2006/relationships/hyperlink" Target="http://structuralbiology.cau.edu.cn/PlantGSEA/GSEAdetail.php?session=251743463&amp;species=Ara&amp;geneset=IMMUNE_SYSTEM_PROCESS" TargetMode="External"/><Relationship Id="rId32" Type="http://schemas.openxmlformats.org/officeDocument/2006/relationships/hyperlink" Target="http://structuralbiology.cau.edu.cn/PlantGSEA/graphGen.php?session=251743463&amp;species=Ara&amp;category=GO_BP&amp;geneset=IMMUNE_SYSTEM_PROCESS" TargetMode="External"/><Relationship Id="rId33" Type="http://schemas.openxmlformats.org/officeDocument/2006/relationships/hyperlink" Target="http://structuralbiology.cau.edu.cn/PlantGSEA/GSEAdetail.php?session=251743463&amp;species=Ara&amp;geneset=IMMUNE_RESPONSE" TargetMode="External"/><Relationship Id="rId34" Type="http://schemas.openxmlformats.org/officeDocument/2006/relationships/hyperlink" Target="http://structuralbiology.cau.edu.cn/PlantGSEA/graphGen.php?session=251743463&amp;species=Ara&amp;category=GO_BP&amp;geneset=IMMUNE_RESPONSE" TargetMode="External"/><Relationship Id="rId35" Type="http://schemas.openxmlformats.org/officeDocument/2006/relationships/hyperlink" Target="http://structuralbiology.cau.edu.cn/PlantGSEA/GSEAdetail.php?session=251743463&amp;species=Ara&amp;geneset=MULTI-ORGANISM_PROCESS" TargetMode="External"/><Relationship Id="rId36" Type="http://schemas.openxmlformats.org/officeDocument/2006/relationships/hyperlink" Target="http://structuralbiology.cau.edu.cn/PlantGSEA/graphGen.php?session=251743463&amp;species=Ara&amp;category=GO_BP&amp;geneset=MULTI-ORGANISM_PROCESS" TargetMode="External"/><Relationship Id="rId37" Type="http://schemas.openxmlformats.org/officeDocument/2006/relationships/hyperlink" Target="http://structuralbiology.cau.edu.cn/PlantGSEA/GSEAdetail.php?session=251743463&amp;species=Ara&amp;geneset=TRANSPORT" TargetMode="External"/><Relationship Id="rId38" Type="http://schemas.openxmlformats.org/officeDocument/2006/relationships/hyperlink" Target="http://structuralbiology.cau.edu.cn/PlantGSEA/graphGen.php?session=251743463&amp;species=Ara&amp;category=GO_BP&amp;geneset=TRANSPORT" TargetMode="External"/><Relationship Id="rId39" Type="http://schemas.openxmlformats.org/officeDocument/2006/relationships/hyperlink" Target="http://structuralbiology.cau.edu.cn/PlantGSEA/GSEAdetail.php?session=251743463&amp;species=Ara&amp;geneset=SECONDARY_METABOLIC_PROCESS" TargetMode="External"/><Relationship Id="rId523" Type="http://schemas.openxmlformats.org/officeDocument/2006/relationships/hyperlink" Target="http://structuralbiology.cau.edu.cn/PlantGSEA/GSEAdetail.php?session=251743463&amp;species=Ara&amp;geneset=CHLOROPHYLL_BIOSYNTHETIC_PROCESS" TargetMode="External"/><Relationship Id="rId524" Type="http://schemas.openxmlformats.org/officeDocument/2006/relationships/hyperlink" Target="http://structuralbiology.cau.edu.cn/PlantGSEA/graphGen.php?session=251743463&amp;species=Ara&amp;category=GO_BP&amp;geneset=CHLOROPHYLL_BIOSYNTHETIC_PROCESS" TargetMode="External"/><Relationship Id="rId525" Type="http://schemas.openxmlformats.org/officeDocument/2006/relationships/hyperlink" Target="http://structuralbiology.cau.edu.cn/PlantGSEA/GSEAdetail.php?session=251743463&amp;species=Ara&amp;geneset=GLUCOSINOLATE_BIOSYNTHETIC_PROCESS" TargetMode="External"/><Relationship Id="rId526" Type="http://schemas.openxmlformats.org/officeDocument/2006/relationships/hyperlink" Target="http://structuralbiology.cau.edu.cn/PlantGSEA/graphGen.php?session=251743463&amp;species=Ara&amp;category=GO_BP&amp;geneset=GLUCOSINOLATE_BIOSYNTHETIC_PROCESS" TargetMode="External"/><Relationship Id="rId527" Type="http://schemas.openxmlformats.org/officeDocument/2006/relationships/hyperlink" Target="http://structuralbiology.cau.edu.cn/PlantGSEA/GSEAdetail.php?session=251743463&amp;species=Ara&amp;geneset=S-GLYCOSIDE_BIOSYNTHETIC_PROCESS" TargetMode="External"/><Relationship Id="rId528" Type="http://schemas.openxmlformats.org/officeDocument/2006/relationships/hyperlink" Target="http://structuralbiology.cau.edu.cn/PlantGSEA/graphGen.php?session=251743463&amp;species=Ara&amp;category=GO_BP&amp;geneset=S-GLYCOSIDE_BIOSYNTHETIC_PROCESS" TargetMode="External"/><Relationship Id="rId529" Type="http://schemas.openxmlformats.org/officeDocument/2006/relationships/hyperlink" Target="http://structuralbiology.cau.edu.cn/PlantGSEA/GSEAdetail.php?session=251743463&amp;species=Ara&amp;geneset=ETHYLENE_MEDIATED_SIGNALING_PATHWAY" TargetMode="External"/><Relationship Id="rId180" Type="http://schemas.openxmlformats.org/officeDocument/2006/relationships/hyperlink" Target="http://structuralbiology.cau.edu.cn/PlantGSEA/graphGen.php?session=251743463&amp;species=Ara&amp;category=GO_BP&amp;geneset=CELLULAR_METABOLIC_PROCESS" TargetMode="External"/><Relationship Id="rId181" Type="http://schemas.openxmlformats.org/officeDocument/2006/relationships/hyperlink" Target="http://structuralbiology.cau.edu.cn/PlantGSEA/GSEAdetail.php?session=251743463&amp;species=Ara&amp;geneset=PHENYLPROPANOID_BIOSYNTHETIC_PROCESS" TargetMode="External"/><Relationship Id="rId182" Type="http://schemas.openxmlformats.org/officeDocument/2006/relationships/hyperlink" Target="http://structuralbiology.cau.edu.cn/PlantGSEA/graphGen.php?session=251743463&amp;species=Ara&amp;category=GO_BP&amp;geneset=PHENYLPROPANOID_BIOSYNTHETIC_PROCESS" TargetMode="External"/><Relationship Id="rId183" Type="http://schemas.openxmlformats.org/officeDocument/2006/relationships/hyperlink" Target="http://structuralbiology.cau.edu.cn/PlantGSEA/GSEAdetail.php?session=251743463&amp;species=Ara&amp;geneset=PRIMARY_METABOLIC_PROCESS" TargetMode="External"/><Relationship Id="rId184" Type="http://schemas.openxmlformats.org/officeDocument/2006/relationships/hyperlink" Target="http://structuralbiology.cau.edu.cn/PlantGSEA/graphGen.php?session=251743463&amp;species=Ara&amp;category=GO_BP&amp;geneset=PRIMARY_METABOLIC_PROCESS" TargetMode="External"/><Relationship Id="rId185" Type="http://schemas.openxmlformats.org/officeDocument/2006/relationships/hyperlink" Target="http://structuralbiology.cau.edu.cn/PlantGSEA/GSEAdetail.php?session=251743463&amp;species=Ara&amp;geneset=PHOTOSYSTEM" TargetMode="External"/><Relationship Id="rId186" Type="http://schemas.openxmlformats.org/officeDocument/2006/relationships/hyperlink" Target="http://structuralbiology.cau.edu.cn/PlantGSEA/graphGen.php?session=251743463&amp;species=Ara&amp;category=GO_CC&amp;geneset=PHOTOSYSTEM" TargetMode="External"/><Relationship Id="rId187" Type="http://schemas.openxmlformats.org/officeDocument/2006/relationships/hyperlink" Target="http://structuralbiology.cau.edu.cn/PlantGSEA/GSEAdetail.php?session=251743463&amp;species=Ara&amp;geneset=CHLOROPLAST_PART" TargetMode="External"/><Relationship Id="rId188" Type="http://schemas.openxmlformats.org/officeDocument/2006/relationships/hyperlink" Target="http://structuralbiology.cau.edu.cn/PlantGSEA/graphGen.php?session=251743463&amp;species=Ara&amp;category=GO_CC&amp;geneset=CHLOROPLAST_PART" TargetMode="External"/><Relationship Id="rId189" Type="http://schemas.openxmlformats.org/officeDocument/2006/relationships/hyperlink" Target="http://structuralbiology.cau.edu.cn/PlantGSEA/GSEAdetail.php?session=251743463&amp;species=Ara&amp;geneset=SYSTEMIC_ACQUIRED_RESISTANCE" TargetMode="External"/><Relationship Id="rId240" Type="http://schemas.openxmlformats.org/officeDocument/2006/relationships/hyperlink" Target="http://structuralbiology.cau.edu.cn/PlantGSEA/graphGen.php?session=251743463&amp;species=Ara&amp;category=GO_BP&amp;geneset=CELLULAR_RESPONSE_TO_ORGANIC_SUBSTANCE" TargetMode="External"/><Relationship Id="rId241" Type="http://schemas.openxmlformats.org/officeDocument/2006/relationships/hyperlink" Target="http://structuralbiology.cau.edu.cn/PlantGSEA/GSEAdetail.php?session=251743463&amp;species=Ara&amp;geneset=ION_HOMEOSTASIS" TargetMode="External"/><Relationship Id="rId242" Type="http://schemas.openxmlformats.org/officeDocument/2006/relationships/hyperlink" Target="http://structuralbiology.cau.edu.cn/PlantGSEA/graphGen.php?session=251743463&amp;species=Ara&amp;category=GO_BP&amp;geneset=ION_HOMEOSTASIS" TargetMode="External"/><Relationship Id="rId243" Type="http://schemas.openxmlformats.org/officeDocument/2006/relationships/hyperlink" Target="http://structuralbiology.cau.edu.cn/PlantGSEA/GSEAdetail.php?session=251743463&amp;species=Ara&amp;geneset=REGULATION_OF_MULTI-ORGANISM_PROCESS" TargetMode="External"/><Relationship Id="rId244" Type="http://schemas.openxmlformats.org/officeDocument/2006/relationships/hyperlink" Target="http://structuralbiology.cau.edu.cn/PlantGSEA/graphGen.php?session=251743463&amp;species=Ara&amp;category=GO_BP&amp;geneset=REGULATION_OF_MULTI-ORGANISM_PROCESS" TargetMode="External"/><Relationship Id="rId245" Type="http://schemas.openxmlformats.org/officeDocument/2006/relationships/hyperlink" Target="http://structuralbiology.cau.edu.cn/PlantGSEA/GSEAdetail.php?session=251743463&amp;species=Ara&amp;geneset=CELLULAR_ION_HOMEOSTASIS" TargetMode="External"/><Relationship Id="rId246" Type="http://schemas.openxmlformats.org/officeDocument/2006/relationships/hyperlink" Target="http://structuralbiology.cau.edu.cn/PlantGSEA/graphGen.php?session=251743463&amp;species=Ara&amp;category=GO_BP&amp;geneset=CELLULAR_ION_HOMEOSTASIS" TargetMode="External"/><Relationship Id="rId247" Type="http://schemas.openxmlformats.org/officeDocument/2006/relationships/hyperlink" Target="http://structuralbiology.cau.edu.cn/PlantGSEA/GSEAdetail.php?session=251743463&amp;species=Ara&amp;geneset=MAPK_CASCADE" TargetMode="External"/><Relationship Id="rId248" Type="http://schemas.openxmlformats.org/officeDocument/2006/relationships/hyperlink" Target="http://structuralbiology.cau.edu.cn/PlantGSEA/graphGen.php?session=251743463&amp;species=Ara&amp;category=GO_BP&amp;geneset=MAPK_CASCADE" TargetMode="External"/><Relationship Id="rId249" Type="http://schemas.openxmlformats.org/officeDocument/2006/relationships/hyperlink" Target="http://structuralbiology.cau.edu.cn/PlantGSEA/GSEAdetail.php?session=251743463&amp;species=Ara&amp;geneset=SULFUR_COMPOUND_METABOLIC_PROCESS" TargetMode="External"/><Relationship Id="rId300" Type="http://schemas.openxmlformats.org/officeDocument/2006/relationships/hyperlink" Target="http://structuralbiology.cau.edu.cn/PlantGSEA/graphGen.php?session=251743463&amp;species=Ara&amp;category=GO_BP&amp;geneset=ANION_TRANSPORT" TargetMode="External"/><Relationship Id="rId301" Type="http://schemas.openxmlformats.org/officeDocument/2006/relationships/hyperlink" Target="http://structuralbiology.cau.edu.cn/PlantGSEA/GSEAdetail.php?session=251743463&amp;species=Ara&amp;geneset=APOPLAST" TargetMode="External"/><Relationship Id="rId302" Type="http://schemas.openxmlformats.org/officeDocument/2006/relationships/hyperlink" Target="http://structuralbiology.cau.edu.cn/PlantGSEA/graphGen.php?session=251743463&amp;species=Ara&amp;category=GO_CC&amp;geneset=APOPLAST" TargetMode="External"/><Relationship Id="rId303" Type="http://schemas.openxmlformats.org/officeDocument/2006/relationships/hyperlink" Target="http://structuralbiology.cau.edu.cn/PlantGSEA/GSEAdetail.php?session=251743463&amp;species=Ara&amp;geneset=HYDROGEN_PEROXIDE_METABOLIC_PROCESS" TargetMode="External"/><Relationship Id="rId304" Type="http://schemas.openxmlformats.org/officeDocument/2006/relationships/hyperlink" Target="http://structuralbiology.cau.edu.cn/PlantGSEA/graphGen.php?session=251743463&amp;species=Ara&amp;category=GO_BP&amp;geneset=HYDROGEN_PEROXIDE_METABOLIC_PROCESS" TargetMode="External"/><Relationship Id="rId305" Type="http://schemas.openxmlformats.org/officeDocument/2006/relationships/hyperlink" Target="http://structuralbiology.cau.edu.cn/PlantGSEA/GSEAdetail.php?session=251743463&amp;species=Ara&amp;geneset=RESPONSE_TO_SALT_STRESS" TargetMode="External"/><Relationship Id="rId306" Type="http://schemas.openxmlformats.org/officeDocument/2006/relationships/hyperlink" Target="http://structuralbiology.cau.edu.cn/PlantGSEA/graphGen.php?session=251743463&amp;species=Ara&amp;category=GO_BP&amp;geneset=RESPONSE_TO_SALT_STRESS" TargetMode="External"/><Relationship Id="rId307" Type="http://schemas.openxmlformats.org/officeDocument/2006/relationships/hyperlink" Target="http://structuralbiology.cau.edu.cn/PlantGSEA/GSEAdetail.php?session=251743463&amp;species=Ara&amp;geneset=SERINE_FAMILY_AMINO_ACID_METABOLIC_PROCESS" TargetMode="External"/><Relationship Id="rId308" Type="http://schemas.openxmlformats.org/officeDocument/2006/relationships/hyperlink" Target="http://structuralbiology.cau.edu.cn/PlantGSEA/graphGen.php?session=251743463&amp;species=Ara&amp;category=GO_BP&amp;geneset=SERINE_FAMILY_AMINO_ACID_METABOLIC_PROCESS" TargetMode="External"/><Relationship Id="rId309" Type="http://schemas.openxmlformats.org/officeDocument/2006/relationships/hyperlink" Target="http://structuralbiology.cau.edu.cn/PlantGSEA/GSEAdetail.php?session=251743463&amp;species=Ara&amp;geneset=POSITIVE_REGULATION_OF_FLAVONOID_BIOSYNTHETIC_PROCESS" TargetMode="External"/><Relationship Id="rId470" Type="http://schemas.openxmlformats.org/officeDocument/2006/relationships/hyperlink" Target="http://structuralbiology.cau.edu.cn/PlantGSEA/graphGen.php?session=251743463&amp;species=Ara&amp;category=GO_BP&amp;geneset=LIGNIN_METABOLIC_PROCESS" TargetMode="External"/><Relationship Id="rId471" Type="http://schemas.openxmlformats.org/officeDocument/2006/relationships/hyperlink" Target="http://structuralbiology.cau.edu.cn/PlantGSEA/GSEAdetail.php?session=251743463&amp;species=Ara&amp;geneset=NEGATIVE_REGULATION_OF_BIOLOGICAL_PROCESS" TargetMode="External"/><Relationship Id="rId472" Type="http://schemas.openxmlformats.org/officeDocument/2006/relationships/hyperlink" Target="http://structuralbiology.cau.edu.cn/PlantGSEA/graphGen.php?session=251743463&amp;species=Ara&amp;category=GO_BP&amp;geneset=NEGATIVE_REGULATION_OF_BIOLOGICAL_PROCESS" TargetMode="External"/><Relationship Id="rId473" Type="http://schemas.openxmlformats.org/officeDocument/2006/relationships/hyperlink" Target="http://structuralbiology.cau.edu.cn/PlantGSEA/GSEAdetail.php?session=251743463&amp;species=Ara&amp;geneset=CELLULAR_CARBOHYDRATE_METABOLIC_PROCESS" TargetMode="External"/><Relationship Id="rId474" Type="http://schemas.openxmlformats.org/officeDocument/2006/relationships/hyperlink" Target="http://structuralbiology.cau.edu.cn/PlantGSEA/graphGen.php?session=251743463&amp;species=Ara&amp;category=GO_BP&amp;geneset=CELLULAR_CARBOHYDRATE_METABOLIC_PROCESS" TargetMode="External"/><Relationship Id="rId475" Type="http://schemas.openxmlformats.org/officeDocument/2006/relationships/hyperlink" Target="http://structuralbiology.cau.edu.cn/PlantGSEA/GSEAdetail.php?session=251743463&amp;species=Ara&amp;geneset=CELLULAR_PROTEIN_LOCALIZATION" TargetMode="External"/><Relationship Id="rId476" Type="http://schemas.openxmlformats.org/officeDocument/2006/relationships/hyperlink" Target="http://structuralbiology.cau.edu.cn/PlantGSEA/graphGen.php?session=251743463&amp;species=Ara&amp;category=GO_BP&amp;geneset=CELLULAR_PROTEIN_LOCALIZATION" TargetMode="External"/><Relationship Id="rId477" Type="http://schemas.openxmlformats.org/officeDocument/2006/relationships/hyperlink" Target="http://structuralbiology.cau.edu.cn/PlantGSEA/GSEAdetail.php?session=251743463&amp;species=Ara&amp;geneset=JASMONIC_ACID_METABOLIC_PROCESS" TargetMode="External"/><Relationship Id="rId478" Type="http://schemas.openxmlformats.org/officeDocument/2006/relationships/hyperlink" Target="http://structuralbiology.cau.edu.cn/PlantGSEA/graphGen.php?session=251743463&amp;species=Ara&amp;category=GO_BP&amp;geneset=JASMONIC_ACID_METABOLIC_PROCESS" TargetMode="External"/><Relationship Id="rId479" Type="http://schemas.openxmlformats.org/officeDocument/2006/relationships/hyperlink" Target="http://structuralbiology.cau.edu.cn/PlantGSEA/GSEAdetail.php?session=251743463&amp;species=Ara&amp;geneset=POSITIVE_REGULATION_OF_METABOLIC_PROCESS" TargetMode="External"/><Relationship Id="rId530" Type="http://schemas.openxmlformats.org/officeDocument/2006/relationships/hyperlink" Target="http://structuralbiology.cau.edu.cn/PlantGSEA/graphGen.php?session=251743463&amp;species=Ara&amp;category=GO_BP&amp;geneset=ETHYLENE_MEDIATED_SIGNALING_PATHWAY" TargetMode="External"/><Relationship Id="rId531" Type="http://schemas.openxmlformats.org/officeDocument/2006/relationships/hyperlink" Target="http://structuralbiology.cau.edu.cn/PlantGSEA/GSEAdetail.php?session=251743463&amp;species=Ara&amp;geneset=RESPONSE_TO_BLUE_LIGHT" TargetMode="External"/><Relationship Id="rId532" Type="http://schemas.openxmlformats.org/officeDocument/2006/relationships/hyperlink" Target="http://structuralbiology.cau.edu.cn/PlantGSEA/graphGen.php?session=251743463&amp;species=Ara&amp;category=GO_BP&amp;geneset=RESPONSE_TO_BLUE_LIGHT" TargetMode="External"/><Relationship Id="rId40" Type="http://schemas.openxmlformats.org/officeDocument/2006/relationships/hyperlink" Target="http://structuralbiology.cau.edu.cn/PlantGSEA/graphGen.php?session=251743463&amp;species=Ara&amp;category=GO_BP&amp;geneset=SECONDARY_METABOLIC_PROCESS" TargetMode="External"/><Relationship Id="rId41" Type="http://schemas.openxmlformats.org/officeDocument/2006/relationships/hyperlink" Target="http://structuralbiology.cau.edu.cn/PlantGSEA/GSEAdetail.php?session=251743463&amp;species=Ara&amp;geneset=RESPONSE_TO_CARBOHYDRATE_STIMULUS" TargetMode="External"/><Relationship Id="rId42" Type="http://schemas.openxmlformats.org/officeDocument/2006/relationships/hyperlink" Target="http://structuralbiology.cau.edu.cn/PlantGSEA/graphGen.php?session=251743463&amp;species=Ara&amp;category=GO_BP&amp;geneset=RESPONSE_TO_CARBOHYDRATE_STIMULUS" TargetMode="External"/><Relationship Id="rId43" Type="http://schemas.openxmlformats.org/officeDocument/2006/relationships/hyperlink" Target="http://structuralbiology.cau.edu.cn/PlantGSEA/GSEAdetail.php?session=251743463&amp;species=Ara&amp;geneset=RESPONSE_TO_CHITIN" TargetMode="External"/><Relationship Id="rId44" Type="http://schemas.openxmlformats.org/officeDocument/2006/relationships/hyperlink" Target="http://structuralbiology.cau.edu.cn/PlantGSEA/graphGen.php?session=251743463&amp;species=Ara&amp;category=GO_BP&amp;geneset=RESPONSE_TO_CHITIN" TargetMode="External"/><Relationship Id="rId45" Type="http://schemas.openxmlformats.org/officeDocument/2006/relationships/hyperlink" Target="http://structuralbiology.cau.edu.cn/PlantGSEA/GSEAdetail.php?session=251743463&amp;species=Ara&amp;geneset=METABOLIC_PROCESS" TargetMode="External"/><Relationship Id="rId46" Type="http://schemas.openxmlformats.org/officeDocument/2006/relationships/hyperlink" Target="http://structuralbiology.cau.edu.cn/PlantGSEA/graphGen.php?session=251743463&amp;species=Ara&amp;category=GO_BP&amp;geneset=METABOLIC_PROCESS" TargetMode="External"/><Relationship Id="rId47" Type="http://schemas.openxmlformats.org/officeDocument/2006/relationships/hyperlink" Target="http://structuralbiology.cau.edu.cn/PlantGSEA/GSEAdetail.php?session=251743463&amp;species=Ara&amp;geneset=RESPONSE_TO_JASMONIC_ACID_STIMULUS" TargetMode="External"/><Relationship Id="rId48" Type="http://schemas.openxmlformats.org/officeDocument/2006/relationships/hyperlink" Target="http://structuralbiology.cau.edu.cn/PlantGSEA/graphGen.php?session=251743463&amp;species=Ara&amp;category=GO_BP&amp;geneset=RESPONSE_TO_JASMONIC_ACID_STIMULUS" TargetMode="External"/><Relationship Id="rId49" Type="http://schemas.openxmlformats.org/officeDocument/2006/relationships/hyperlink" Target="http://structuralbiology.cau.edu.cn/PlantGSEA/GSEAdetail.php?session=251743463&amp;species=Ara&amp;geneset=ORGANIC_ACID_BIOSYNTHETIC_PROCESS" TargetMode="External"/><Relationship Id="rId533" Type="http://schemas.openxmlformats.org/officeDocument/2006/relationships/hyperlink" Target="http://structuralbiology.cau.edu.cn/PlantGSEA/GSEAdetail.php?session=251743463&amp;species=Ara&amp;geneset=CELLULAR_AMINO_ACID_CATABOLIC_PROCESS" TargetMode="External"/><Relationship Id="rId534" Type="http://schemas.openxmlformats.org/officeDocument/2006/relationships/hyperlink" Target="http://structuralbiology.cau.edu.cn/PlantGSEA/graphGen.php?session=251743463&amp;species=Ara&amp;category=GO_BP&amp;geneset=CELLULAR_AMINO_ACID_CATABOLIC_PROCESS" TargetMode="External"/><Relationship Id="rId1" Type="http://schemas.openxmlformats.org/officeDocument/2006/relationships/hyperlink" Target="http://structuralbiology.cau.edu.cn/PlantGSEA/GSEAdetail.php?session=251743463&amp;species=Ara&amp;geneset=RESPONSE_TO_STIMULUS" TargetMode="External"/><Relationship Id="rId2" Type="http://schemas.openxmlformats.org/officeDocument/2006/relationships/hyperlink" Target="http://structuralbiology.cau.edu.cn/PlantGSEA/graphGen.php?session=251743463&amp;species=Ara&amp;category=GO_BP&amp;geneset=RESPONSE_TO_STIMULUS" TargetMode="External"/><Relationship Id="rId3" Type="http://schemas.openxmlformats.org/officeDocument/2006/relationships/hyperlink" Target="http://structuralbiology.cau.edu.cn/PlantGSEA/GSEAdetail.php?session=251743463&amp;species=Ara&amp;geneset=RESPONSE_TO_CHEMICAL_STIMULUS" TargetMode="External"/><Relationship Id="rId4" Type="http://schemas.openxmlformats.org/officeDocument/2006/relationships/hyperlink" Target="http://structuralbiology.cau.edu.cn/PlantGSEA/graphGen.php?session=251743463&amp;species=Ara&amp;category=GO_BP&amp;geneset=RESPONSE_TO_CHEMICAL_STIMULUS" TargetMode="External"/><Relationship Id="rId5" Type="http://schemas.openxmlformats.org/officeDocument/2006/relationships/hyperlink" Target="http://structuralbiology.cau.edu.cn/PlantGSEA/GSEAdetail.php?session=251743463&amp;species=Ara&amp;geneset=RESPONSE_TO_ORGANIC_SUBSTANCE" TargetMode="External"/><Relationship Id="rId6" Type="http://schemas.openxmlformats.org/officeDocument/2006/relationships/hyperlink" Target="http://structuralbiology.cau.edu.cn/PlantGSEA/graphGen.php?session=251743463&amp;species=Ara&amp;category=GO_BP&amp;geneset=RESPONSE_TO_ORGANIC_SUBSTANCE" TargetMode="External"/><Relationship Id="rId7" Type="http://schemas.openxmlformats.org/officeDocument/2006/relationships/hyperlink" Target="http://structuralbiology.cau.edu.cn/PlantGSEA/GSEAdetail.php?session=251743463&amp;species=Ara&amp;geneset=RESPONSE_TO_STRESS" TargetMode="External"/><Relationship Id="rId8" Type="http://schemas.openxmlformats.org/officeDocument/2006/relationships/hyperlink" Target="http://structuralbiology.cau.edu.cn/PlantGSEA/graphGen.php?session=251743463&amp;species=Ara&amp;category=GO_BP&amp;geneset=RESPONSE_TO_STRESS" TargetMode="External"/><Relationship Id="rId9" Type="http://schemas.openxmlformats.org/officeDocument/2006/relationships/hyperlink" Target="http://structuralbiology.cau.edu.cn/PlantGSEA/GSEAdetail.php?session=251743463&amp;species=Ara&amp;geneset=SMALL_MOLECULE_BIOSYNTHETIC_PROCESS" TargetMode="External"/><Relationship Id="rId190" Type="http://schemas.openxmlformats.org/officeDocument/2006/relationships/hyperlink" Target="http://structuralbiology.cau.edu.cn/PlantGSEA/graphGen.php?session=251743463&amp;species=Ara&amp;category=GO_BP&amp;geneset=SYSTEMIC_ACQUIRED_RESISTANCE" TargetMode="External"/><Relationship Id="rId191" Type="http://schemas.openxmlformats.org/officeDocument/2006/relationships/hyperlink" Target="http://structuralbiology.cau.edu.cn/PlantGSEA/GSEAdetail.php?session=251743463&amp;species=Ara&amp;geneset=NEGATIVE_REGULATION_OF_DEFENSE_RESPONSE" TargetMode="External"/><Relationship Id="rId192" Type="http://schemas.openxmlformats.org/officeDocument/2006/relationships/hyperlink" Target="http://structuralbiology.cau.edu.cn/PlantGSEA/graphGen.php?session=251743463&amp;species=Ara&amp;category=GO_BP&amp;geneset=NEGATIVE_REGULATION_OF_DEFENSE_RESPONSE" TargetMode="External"/><Relationship Id="rId193" Type="http://schemas.openxmlformats.org/officeDocument/2006/relationships/hyperlink" Target="http://structuralbiology.cau.edu.cn/PlantGSEA/GSEAdetail.php?session=251743463&amp;species=Ara&amp;geneset=SALICYLIC_ACID_MEDIATED_SIGNALING_PATHWAY" TargetMode="External"/><Relationship Id="rId194" Type="http://schemas.openxmlformats.org/officeDocument/2006/relationships/hyperlink" Target="http://structuralbiology.cau.edu.cn/PlantGSEA/graphGen.php?session=251743463&amp;species=Ara&amp;category=GO_BP&amp;geneset=SALICYLIC_ACID_MEDIATED_SIGNALING_PATHWAY" TargetMode="External"/><Relationship Id="rId195" Type="http://schemas.openxmlformats.org/officeDocument/2006/relationships/hyperlink" Target="http://structuralbiology.cau.edu.cn/PlantGSEA/GSEAdetail.php?session=251743463&amp;species=Ara&amp;geneset=RESPONSE_TO_LIGHT_STIMULUS" TargetMode="External"/><Relationship Id="rId196" Type="http://schemas.openxmlformats.org/officeDocument/2006/relationships/hyperlink" Target="http://structuralbiology.cau.edu.cn/PlantGSEA/graphGen.php?session=251743463&amp;species=Ara&amp;category=GO_BP&amp;geneset=RESPONSE_TO_LIGHT_STIMULUS" TargetMode="External"/><Relationship Id="rId197" Type="http://schemas.openxmlformats.org/officeDocument/2006/relationships/hyperlink" Target="http://structuralbiology.cau.edu.cn/PlantGSEA/GSEAdetail.php?session=251743463&amp;species=Ara&amp;geneset=GENERATION_OF_PRECURSOR_METABOLITES_AND_ENERGY" TargetMode="External"/><Relationship Id="rId198" Type="http://schemas.openxmlformats.org/officeDocument/2006/relationships/hyperlink" Target="http://structuralbiology.cau.edu.cn/PlantGSEA/graphGen.php?session=251743463&amp;species=Ara&amp;category=GO_BP&amp;geneset=GENERATION_OF_PRECURSOR_METABOLITES_AND_ENERGY" TargetMode="External"/><Relationship Id="rId199" Type="http://schemas.openxmlformats.org/officeDocument/2006/relationships/hyperlink" Target="http://structuralbiology.cau.edu.cn/PlantGSEA/GSEAdetail.php?session=251743463&amp;species=Ara&amp;geneset=CELLULAR_RESPONSE_TO_SALICYLIC_ACID_STIMULUS" TargetMode="External"/><Relationship Id="rId535" Type="http://schemas.openxmlformats.org/officeDocument/2006/relationships/hyperlink" Target="http://structuralbiology.cau.edu.cn/PlantGSEA/GSEAdetail.php?session=251743463&amp;species=Ara&amp;geneset=CELL_SURFACE_RECEPTOR_SIGNALING_PATHWAY" TargetMode="External"/><Relationship Id="rId250" Type="http://schemas.openxmlformats.org/officeDocument/2006/relationships/hyperlink" Target="http://structuralbiology.cau.edu.cn/PlantGSEA/graphGen.php?session=251743463&amp;species=Ara&amp;category=GO_BP&amp;geneset=SULFUR_COMPOUND_METABOLIC_PROCESS" TargetMode="External"/><Relationship Id="rId251" Type="http://schemas.openxmlformats.org/officeDocument/2006/relationships/hyperlink" Target="http://structuralbiology.cau.edu.cn/PlantGSEA/GSEAdetail.php?session=251743463&amp;species=Ara&amp;geneset=CELLULAR_RESPONSE_TO_ENDOGENOUS_STIMULUS" TargetMode="External"/><Relationship Id="rId252" Type="http://schemas.openxmlformats.org/officeDocument/2006/relationships/hyperlink" Target="http://structuralbiology.cau.edu.cn/PlantGSEA/graphGen.php?session=251743463&amp;species=Ara&amp;category=GO_BP&amp;geneset=CELLULAR_RESPONSE_TO_ENDOGENOUS_STIMULUS" TargetMode="External"/><Relationship Id="rId253" Type="http://schemas.openxmlformats.org/officeDocument/2006/relationships/hyperlink" Target="http://structuralbiology.cau.edu.cn/PlantGSEA/GSEAdetail.php?session=251743463&amp;species=Ara&amp;geneset=CELLULAR_AMINE_METABOLIC_PROCESS" TargetMode="External"/><Relationship Id="rId254" Type="http://schemas.openxmlformats.org/officeDocument/2006/relationships/hyperlink" Target="http://structuralbiology.cau.edu.cn/PlantGSEA/graphGen.php?session=251743463&amp;species=Ara&amp;category=GO_BP&amp;geneset=CELLULAR_AMINE_METABOLIC_PROCESS" TargetMode="External"/><Relationship Id="rId255" Type="http://schemas.openxmlformats.org/officeDocument/2006/relationships/hyperlink" Target="http://structuralbiology.cau.edu.cn/PlantGSEA/GSEAdetail.php?session=251743463&amp;species=Ara&amp;geneset=PLASTID" TargetMode="External"/><Relationship Id="rId256" Type="http://schemas.openxmlformats.org/officeDocument/2006/relationships/hyperlink" Target="http://structuralbiology.cau.edu.cn/PlantGSEA/graphGen.php?session=251743463&amp;species=Ara&amp;category=GO_CC&amp;geneset=PLASTID" TargetMode="External"/><Relationship Id="rId257" Type="http://schemas.openxmlformats.org/officeDocument/2006/relationships/hyperlink" Target="http://structuralbiology.cau.edu.cn/PlantGSEA/GSEAdetail.php?session=251743463&amp;species=Ara&amp;geneset=SIGNAL_TRANSDUCTION" TargetMode="External"/><Relationship Id="rId258" Type="http://schemas.openxmlformats.org/officeDocument/2006/relationships/hyperlink" Target="http://structuralbiology.cau.edu.cn/PlantGSEA/graphGen.php?session=251743463&amp;species=Ara&amp;category=GO_BP&amp;geneset=SIGNAL_TRANSDUCTION" TargetMode="External"/><Relationship Id="rId259" Type="http://schemas.openxmlformats.org/officeDocument/2006/relationships/hyperlink" Target="http://structuralbiology.cau.edu.cn/PlantGSEA/GSEAdetail.php?session=251743463&amp;species=Ara&amp;geneset=REGULATION_OF_PROTEIN_DEPHOSPHORYLATION" TargetMode="External"/><Relationship Id="rId536" Type="http://schemas.openxmlformats.org/officeDocument/2006/relationships/hyperlink" Target="http://structuralbiology.cau.edu.cn/PlantGSEA/graphGen.php?session=251743463&amp;species=Ara&amp;category=GO_BP&amp;geneset=CELL_SURFACE_RECEPTOR_SIGNALING_PATHWAY" TargetMode="External"/><Relationship Id="rId537" Type="http://schemas.openxmlformats.org/officeDocument/2006/relationships/hyperlink" Target="http://structuralbiology.cau.edu.cn/PlantGSEA/GSEAdetail.php?session=251743463&amp;species=Ara&amp;geneset=ESTABLISHMENT_OF_LOCALIZATION_IN_CELL" TargetMode="External"/><Relationship Id="rId538" Type="http://schemas.openxmlformats.org/officeDocument/2006/relationships/hyperlink" Target="http://structuralbiology.cau.edu.cn/PlantGSEA/graphGen.php?session=251743463&amp;species=Ara&amp;category=GO_BP&amp;geneset=ESTABLISHMENT_OF_LOCALIZATION_IN_CELL" TargetMode="External"/><Relationship Id="rId539" Type="http://schemas.openxmlformats.org/officeDocument/2006/relationships/hyperlink" Target="http://structuralbiology.cau.edu.cn/PlantGSEA/GSEAdetail.php?session=251743463&amp;species=Ara&amp;geneset=CELLULAR_RESPONSE_TO_IRON_ION_STARVATION" TargetMode="External"/><Relationship Id="rId310" Type="http://schemas.openxmlformats.org/officeDocument/2006/relationships/hyperlink" Target="http://structuralbiology.cau.edu.cn/PlantGSEA/graphGen.php?session=251743463&amp;species=Ara&amp;category=GO_BP&amp;geneset=POSITIVE_REGULATION_OF_FLAVONOID_BIOSYNTHETIC_PROCESS" TargetMode="External"/><Relationship Id="rId311" Type="http://schemas.openxmlformats.org/officeDocument/2006/relationships/hyperlink" Target="http://structuralbiology.cau.edu.cn/PlantGSEA/GSEAdetail.php?session=251743463&amp;species=Ara&amp;geneset=FLAVONOID_BIOSYNTHETIC_PROCESS" TargetMode="External"/><Relationship Id="rId312" Type="http://schemas.openxmlformats.org/officeDocument/2006/relationships/hyperlink" Target="http://structuralbiology.cau.edu.cn/PlantGSEA/graphGen.php?session=251743463&amp;species=Ara&amp;category=GO_BP&amp;geneset=FLAVONOID_BIOSYNTHETIC_PROCESS" TargetMode="External"/><Relationship Id="rId313" Type="http://schemas.openxmlformats.org/officeDocument/2006/relationships/hyperlink" Target="http://structuralbiology.cau.edu.cn/PlantGSEA/GSEAdetail.php?session=251743463&amp;species=Ara&amp;geneset=CARBOHYDRATE_METABOLIC_PROCESS" TargetMode="External"/><Relationship Id="rId314" Type="http://schemas.openxmlformats.org/officeDocument/2006/relationships/hyperlink" Target="http://structuralbiology.cau.edu.cn/PlantGSEA/graphGen.php?session=251743463&amp;species=Ara&amp;category=GO_BP&amp;geneset=CARBOHYDRATE_METABOLIC_PROCESS" TargetMode="External"/><Relationship Id="rId315" Type="http://schemas.openxmlformats.org/officeDocument/2006/relationships/hyperlink" Target="http://structuralbiology.cau.edu.cn/PlantGSEA/GSEAdetail.php?session=251743463&amp;species=Ara&amp;geneset=TRANSITION_METAL_ION_TRANSPORT" TargetMode="External"/><Relationship Id="rId316" Type="http://schemas.openxmlformats.org/officeDocument/2006/relationships/hyperlink" Target="http://structuralbiology.cau.edu.cn/PlantGSEA/graphGen.php?session=251743463&amp;species=Ara&amp;category=GO_BP&amp;geneset=TRANSITION_METAL_ION_TRANSPORT" TargetMode="External"/><Relationship Id="rId317" Type="http://schemas.openxmlformats.org/officeDocument/2006/relationships/hyperlink" Target="http://structuralbiology.cau.edu.cn/PlantGSEA/GSEAdetail.php?session=251743463&amp;species=Ara&amp;geneset=REGULATION_OF_SECONDARY_METABOLIC_PROCESS" TargetMode="External"/><Relationship Id="rId318" Type="http://schemas.openxmlformats.org/officeDocument/2006/relationships/hyperlink" Target="http://structuralbiology.cau.edu.cn/PlantGSEA/graphGen.php?session=251743463&amp;species=Ara&amp;category=GO_BP&amp;geneset=REGULATION_OF_SECONDARY_METABOLIC_PROCESS" TargetMode="External"/><Relationship Id="rId319" Type="http://schemas.openxmlformats.org/officeDocument/2006/relationships/hyperlink" Target="http://structuralbiology.cau.edu.cn/PlantGSEA/GSEAdetail.php?session=251743463&amp;species=Ara&amp;geneset=SULFUR_AMINO_ACID_METABOLIC_PROCESS" TargetMode="External"/><Relationship Id="rId480" Type="http://schemas.openxmlformats.org/officeDocument/2006/relationships/hyperlink" Target="http://structuralbiology.cau.edu.cn/PlantGSEA/graphGen.php?session=251743463&amp;species=Ara&amp;category=GO_BP&amp;geneset=POSITIVE_REGULATION_OF_METABOLIC_PROCESS" TargetMode="External"/><Relationship Id="rId481" Type="http://schemas.openxmlformats.org/officeDocument/2006/relationships/hyperlink" Target="http://structuralbiology.cau.edu.cn/PlantGSEA/GSEAdetail.php?session=251743463&amp;species=Ara&amp;geneset=CELL_WALL_MACROMOLECULE_METABOLIC_PROCESS" TargetMode="External"/><Relationship Id="rId482" Type="http://schemas.openxmlformats.org/officeDocument/2006/relationships/hyperlink" Target="http://structuralbiology.cau.edu.cn/PlantGSEA/graphGen.php?session=251743463&amp;species=Ara&amp;category=GO_BP&amp;geneset=CELL_WALL_MACROMOLECULE_METABOLIC_PROCESS" TargetMode="External"/><Relationship Id="rId483" Type="http://schemas.openxmlformats.org/officeDocument/2006/relationships/hyperlink" Target="http://structuralbiology.cau.edu.cn/PlantGSEA/GSEAdetail.php?session=251743463&amp;species=Ara&amp;geneset=HYPEROSMOTIC_SALINITY_RESPONSE" TargetMode="External"/><Relationship Id="rId484" Type="http://schemas.openxmlformats.org/officeDocument/2006/relationships/hyperlink" Target="http://structuralbiology.cau.edu.cn/PlantGSEA/graphGen.php?session=251743463&amp;species=Ara&amp;category=GO_BP&amp;geneset=HYPEROSMOTIC_SALINITY_RESPONSE" TargetMode="External"/><Relationship Id="rId485" Type="http://schemas.openxmlformats.org/officeDocument/2006/relationships/hyperlink" Target="http://structuralbiology.cau.edu.cn/PlantGSEA/GSEAdetail.php?session=251743463&amp;species=Ara&amp;geneset=RESPONSE_TO_MOLECULE_OF_BACTERIAL_ORIGIN" TargetMode="External"/><Relationship Id="rId486" Type="http://schemas.openxmlformats.org/officeDocument/2006/relationships/hyperlink" Target="http://structuralbiology.cau.edu.cn/PlantGSEA/graphGen.php?session=251743463&amp;species=Ara&amp;category=GO_BP&amp;geneset=RESPONSE_TO_MOLECULE_OF_BACTERIAL_ORIGIN" TargetMode="External"/><Relationship Id="rId487" Type="http://schemas.openxmlformats.org/officeDocument/2006/relationships/hyperlink" Target="http://structuralbiology.cau.edu.cn/PlantGSEA/GSEAdetail.php?session=251743463&amp;species=Ara&amp;geneset=POLYSACCHARIDE_METABOLIC_PROCESS" TargetMode="External"/><Relationship Id="rId488" Type="http://schemas.openxmlformats.org/officeDocument/2006/relationships/hyperlink" Target="http://structuralbiology.cau.edu.cn/PlantGSEA/graphGen.php?session=251743463&amp;species=Ara&amp;category=GO_BP&amp;geneset=POLYSACCHARIDE_METABOLIC_PROCESS" TargetMode="External"/><Relationship Id="rId489" Type="http://schemas.openxmlformats.org/officeDocument/2006/relationships/hyperlink" Target="http://structuralbiology.cau.edu.cn/PlantGSEA/GSEAdetail.php?session=251743463&amp;species=Ara&amp;geneset=DEFENSE_RESPONSE_BY_CALLOSE_DEPOSITION" TargetMode="External"/><Relationship Id="rId540" Type="http://schemas.openxmlformats.org/officeDocument/2006/relationships/hyperlink" Target="http://structuralbiology.cau.edu.cn/PlantGSEA/graphGen.php?session=251743463&amp;species=Ara&amp;category=GO_BP&amp;geneset=CELLULAR_RESPONSE_TO_IRON_ION_STARVATION" TargetMode="External"/><Relationship Id="rId541" Type="http://schemas.openxmlformats.org/officeDocument/2006/relationships/hyperlink" Target="http://structuralbiology.cau.edu.cn/PlantGSEA/GSEAdetail.php?session=251743463&amp;species=Ara&amp;geneset=RESPONSE_TO_CYCLOPENTENONE" TargetMode="External"/><Relationship Id="rId542" Type="http://schemas.openxmlformats.org/officeDocument/2006/relationships/hyperlink" Target="http://structuralbiology.cau.edu.cn/PlantGSEA/graphGen.php?session=251743463&amp;species=Ara&amp;category=GO_BP&amp;geneset=RESPONSE_TO_CYCLOPENTENONE" TargetMode="External"/><Relationship Id="rId50" Type="http://schemas.openxmlformats.org/officeDocument/2006/relationships/hyperlink" Target="http://structuralbiology.cau.edu.cn/PlantGSEA/graphGen.php?session=251743463&amp;species=Ara&amp;category=GO_BP&amp;geneset=ORGANIC_ACID_BIOSYNTHETIC_PROCESS" TargetMode="External"/><Relationship Id="rId51" Type="http://schemas.openxmlformats.org/officeDocument/2006/relationships/hyperlink" Target="http://structuralbiology.cau.edu.cn/PlantGSEA/GSEAdetail.php?session=251743463&amp;species=Ara&amp;geneset=CARBOXYLIC_ACID_BIOSYNTHETIC_PROCESS" TargetMode="External"/><Relationship Id="rId52" Type="http://schemas.openxmlformats.org/officeDocument/2006/relationships/hyperlink" Target="http://structuralbiology.cau.edu.cn/PlantGSEA/graphGen.php?session=251743463&amp;species=Ara&amp;category=GO_BP&amp;geneset=CARBOXYLIC_ACID_BIOSYNTHETIC_PROCESS" TargetMode="External"/><Relationship Id="rId53" Type="http://schemas.openxmlformats.org/officeDocument/2006/relationships/hyperlink" Target="http://structuralbiology.cau.edu.cn/PlantGSEA/GSEAdetail.php?session=251743463&amp;species=Ara&amp;geneset=PHOTOSYNTHESIS,_LIGHT_REACTION" TargetMode="External"/><Relationship Id="rId54" Type="http://schemas.openxmlformats.org/officeDocument/2006/relationships/hyperlink" Target="http://structuralbiology.cau.edu.cn/PlantGSEA/graphGen.php?session=251743463&amp;species=Ara&amp;category=GO_BP&amp;geneset=PHOTOSYNTHESIS,_LIGHT_REACTION" TargetMode="External"/><Relationship Id="rId55" Type="http://schemas.openxmlformats.org/officeDocument/2006/relationships/hyperlink" Target="http://structuralbiology.cau.edu.cn/PlantGSEA/GSEAdetail.php?session=251743463&amp;species=Ara&amp;geneset=CELLULAR_RESPONSE_TO_STIMULUS" TargetMode="External"/><Relationship Id="rId56" Type="http://schemas.openxmlformats.org/officeDocument/2006/relationships/hyperlink" Target="http://structuralbiology.cau.edu.cn/PlantGSEA/graphGen.php?session=251743463&amp;species=Ara&amp;category=GO_BP&amp;geneset=CELLULAR_RESPONSE_TO_STIMULUS" TargetMode="External"/><Relationship Id="rId57" Type="http://schemas.openxmlformats.org/officeDocument/2006/relationships/hyperlink" Target="http://structuralbiology.cau.edu.cn/PlantGSEA/GSEAdetail.php?session=251743463&amp;species=Ara&amp;geneset=RESPONSE_TO_ABIOTIC_STIMULUS" TargetMode="External"/><Relationship Id="rId58" Type="http://schemas.openxmlformats.org/officeDocument/2006/relationships/hyperlink" Target="http://structuralbiology.cau.edu.cn/PlantGSEA/graphGen.php?session=251743463&amp;species=Ara&amp;category=GO_BP&amp;geneset=RESPONSE_TO_ABIOTIC_STIMULUS" TargetMode="External"/><Relationship Id="rId59" Type="http://schemas.openxmlformats.org/officeDocument/2006/relationships/hyperlink" Target="http://structuralbiology.cau.edu.cn/PlantGSEA/GSEAdetail.php?session=251743463&amp;species=Ara&amp;geneset=PHOTOSYNTHESIS" TargetMode="External"/><Relationship Id="rId543" Type="http://schemas.openxmlformats.org/officeDocument/2006/relationships/hyperlink" Target="http://structuralbiology.cau.edu.cn/PlantGSEA/GSEAdetail.php?session=251743463&amp;species=Ara&amp;geneset=RESPONSE_TO_ORGANIC_CYCLIC_COMPOUND" TargetMode="External"/><Relationship Id="rId544" Type="http://schemas.openxmlformats.org/officeDocument/2006/relationships/hyperlink" Target="http://structuralbiology.cau.edu.cn/PlantGSEA/graphGen.php?session=251743463&amp;species=Ara&amp;category=GO_BP&amp;geneset=RESPONSE_TO_ORGANIC_CYCLIC_COMPOUND" TargetMode="External"/><Relationship Id="rId545" Type="http://schemas.openxmlformats.org/officeDocument/2006/relationships/hyperlink" Target="http://structuralbiology.cau.edu.cn/PlantGSEA/GSEAdetail.php?session=251743463&amp;species=Ara&amp;geneset=SYSTEM_DEVELOPMENT" TargetMode="External"/><Relationship Id="rId546" Type="http://schemas.openxmlformats.org/officeDocument/2006/relationships/hyperlink" Target="http://structuralbiology.cau.edu.cn/PlantGSEA/graphGen.php?session=251743463&amp;species=Ara&amp;category=GO_BP&amp;geneset=SYSTEM_DEVELOPMENT" TargetMode="External"/><Relationship Id="rId547" Type="http://schemas.openxmlformats.org/officeDocument/2006/relationships/hyperlink" Target="http://structuralbiology.cau.edu.cn/PlantGSEA/GSEAdetail.php?session=251743463&amp;species=Ara&amp;geneset=ORGAN_DEVELOPMENT" TargetMode="External"/><Relationship Id="rId548" Type="http://schemas.openxmlformats.org/officeDocument/2006/relationships/hyperlink" Target="http://structuralbiology.cau.edu.cn/PlantGSEA/graphGen.php?session=251743463&amp;species=Ara&amp;category=GO_BP&amp;geneset=ORGAN_DEVELOPMENT" TargetMode="External"/><Relationship Id="rId549" Type="http://schemas.openxmlformats.org/officeDocument/2006/relationships/hyperlink" Target="http://structuralbiology.cau.edu.cn/PlantGSEA/GSEAdetail.php?session=251743463&amp;species=Ara&amp;geneset=CELLULAR_BIOGENIC_AMINE_CATABOLIC_PROCESS" TargetMode="External"/><Relationship Id="rId600" Type="http://schemas.openxmlformats.org/officeDocument/2006/relationships/hyperlink" Target="http://structuralbiology.cau.edu.cn/PlantGSEA/graphGen.php?session=251743463&amp;species=Ara&amp;category=GO_BP&amp;geneset=TOXIN_METABOLIC_PROCESS" TargetMode="External"/><Relationship Id="rId601" Type="http://schemas.openxmlformats.org/officeDocument/2006/relationships/hyperlink" Target="http://structuralbiology.cau.edu.cn/PlantGSEA/GSEAdetail.php?session=251743463&amp;species=Ara&amp;geneset=INTRACELLULAR_TRANSPORT" TargetMode="External"/><Relationship Id="rId602" Type="http://schemas.openxmlformats.org/officeDocument/2006/relationships/hyperlink" Target="http://structuralbiology.cau.edu.cn/PlantGSEA/graphGen.php?session=251743463&amp;species=Ara&amp;category=GO_BP&amp;geneset=INTRACELLULAR_TRANSPORT" TargetMode="External"/><Relationship Id="rId603" Type="http://schemas.openxmlformats.org/officeDocument/2006/relationships/hyperlink" Target="http://structuralbiology.cau.edu.cn/PlantGSEA/GSEAdetail.php?session=251743463&amp;species=Ara&amp;geneset=INOSITOL_BIOSYNTHETIC_PROCESS" TargetMode="External"/><Relationship Id="rId604" Type="http://schemas.openxmlformats.org/officeDocument/2006/relationships/hyperlink" Target="http://structuralbiology.cau.edu.cn/PlantGSEA/graphGen.php?session=251743463&amp;species=Ara&amp;category=GO_BP&amp;geneset=INOSITOL_BIOSYNTHETIC_PROCESS" TargetMode="External"/><Relationship Id="rId605" Type="http://schemas.openxmlformats.org/officeDocument/2006/relationships/hyperlink" Target="http://structuralbiology.cau.edu.cn/PlantGSEA/GSEAdetail.php?session=251743463&amp;species=Ara&amp;geneset=POLYOL_BIOSYNTHETIC_PROCESS" TargetMode="External"/><Relationship Id="rId606" Type="http://schemas.openxmlformats.org/officeDocument/2006/relationships/hyperlink" Target="http://structuralbiology.cau.edu.cn/PlantGSEA/graphGen.php?session=251743463&amp;species=Ara&amp;category=GO_BP&amp;geneset=POLYOL_BIOSYNTHETIC_PROCESS" TargetMode="External"/><Relationship Id="rId607" Type="http://schemas.openxmlformats.org/officeDocument/2006/relationships/hyperlink" Target="http://structuralbiology.cau.edu.cn/PlantGSEA/GSEAdetail.php?session=251743463&amp;species=Ara&amp;geneset=OXIDOREDUCTION_COENZYME_METABOLIC_PROCESS" TargetMode="External"/><Relationship Id="rId608" Type="http://schemas.openxmlformats.org/officeDocument/2006/relationships/hyperlink" Target="http://structuralbiology.cau.edu.cn/PlantGSEA/graphGen.php?session=251743463&amp;species=Ara&amp;category=GO_BP&amp;geneset=OXIDOREDUCTION_COENZYME_METABOLIC_PROCESS" TargetMode="External"/><Relationship Id="rId609" Type="http://schemas.openxmlformats.org/officeDocument/2006/relationships/hyperlink" Target="http://structuralbiology.cau.edu.cn/PlantGSEA/GSEAdetail.php?session=251743463&amp;species=Ara&amp;geneset=RESPONSE_TO_STARVATION" TargetMode="External"/><Relationship Id="rId260" Type="http://schemas.openxmlformats.org/officeDocument/2006/relationships/hyperlink" Target="http://structuralbiology.cau.edu.cn/PlantGSEA/graphGen.php?session=251743463&amp;species=Ara&amp;category=GO_BP&amp;geneset=REGULATION_OF_PROTEIN_DEPHOSPHORYLATION" TargetMode="External"/><Relationship Id="rId261" Type="http://schemas.openxmlformats.org/officeDocument/2006/relationships/hyperlink" Target="http://structuralbiology.cau.edu.cn/PlantGSEA/GSEAdetail.php?session=251743463&amp;species=Ara&amp;geneset=PHOSPHATE-CONTAINING_COMPOUND_METABOLIC_PROCESS" TargetMode="External"/><Relationship Id="rId262" Type="http://schemas.openxmlformats.org/officeDocument/2006/relationships/hyperlink" Target="http://structuralbiology.cau.edu.cn/PlantGSEA/graphGen.php?session=251743463&amp;species=Ara&amp;category=GO_BP&amp;geneset=PHOSPHATE-CONTAINING_COMPOUND_METABOLIC_PROCESS" TargetMode="External"/><Relationship Id="rId263" Type="http://schemas.openxmlformats.org/officeDocument/2006/relationships/hyperlink" Target="http://structuralbiology.cau.edu.cn/PlantGSEA/GSEAdetail.php?session=251743463&amp;species=Ara&amp;geneset=PHOSPHORUS_METABOLIC_PROCESS" TargetMode="External"/><Relationship Id="rId264" Type="http://schemas.openxmlformats.org/officeDocument/2006/relationships/hyperlink" Target="http://structuralbiology.cau.edu.cn/PlantGSEA/graphGen.php?session=251743463&amp;species=Ara&amp;category=GO_BP&amp;geneset=PHOSPHORUS_METABOLIC_PROCESS" TargetMode="External"/><Relationship Id="rId265" Type="http://schemas.openxmlformats.org/officeDocument/2006/relationships/hyperlink" Target="http://structuralbiology.cau.edu.cn/PlantGSEA/GSEAdetail.php?session=251743463&amp;species=Ara&amp;geneset=CHLOROPLAST" TargetMode="External"/><Relationship Id="rId266" Type="http://schemas.openxmlformats.org/officeDocument/2006/relationships/hyperlink" Target="http://structuralbiology.cau.edu.cn/PlantGSEA/graphGen.php?session=251743463&amp;species=Ara&amp;category=GO_CC&amp;geneset=CHLOROPLAST" TargetMode="External"/><Relationship Id="rId267" Type="http://schemas.openxmlformats.org/officeDocument/2006/relationships/hyperlink" Target="http://structuralbiology.cau.edu.cn/PlantGSEA/GSEAdetail.php?session=251743463&amp;species=Ara&amp;geneset=REGULATION_OF_DEPHOSPHORYLATION" TargetMode="External"/><Relationship Id="rId268" Type="http://schemas.openxmlformats.org/officeDocument/2006/relationships/hyperlink" Target="http://structuralbiology.cau.edu.cn/PlantGSEA/graphGen.php?session=251743463&amp;species=Ara&amp;category=GO_BP&amp;geneset=REGULATION_OF_DEPHOSPHORYLATION" TargetMode="External"/><Relationship Id="rId269" Type="http://schemas.openxmlformats.org/officeDocument/2006/relationships/hyperlink" Target="http://structuralbiology.cau.edu.cn/PlantGSEA/GSEAdetail.php?session=251743463&amp;species=Ara&amp;geneset=RESPONSE_TO_LIGHT_INTENSITY" TargetMode="External"/><Relationship Id="rId320" Type="http://schemas.openxmlformats.org/officeDocument/2006/relationships/hyperlink" Target="http://structuralbiology.cau.edu.cn/PlantGSEA/graphGen.php?session=251743463&amp;species=Ara&amp;category=GO_BP&amp;geneset=SULFUR_AMINO_ACID_METABOLIC_PROCESS" TargetMode="External"/><Relationship Id="rId321" Type="http://schemas.openxmlformats.org/officeDocument/2006/relationships/hyperlink" Target="http://structuralbiology.cau.edu.cn/PlantGSEA/GSEAdetail.php?session=251743463&amp;species=Ara&amp;geneset=CELLULAR_BIOSYNTHETIC_PROCESS" TargetMode="External"/><Relationship Id="rId322" Type="http://schemas.openxmlformats.org/officeDocument/2006/relationships/hyperlink" Target="http://structuralbiology.cau.edu.cn/PlantGSEA/graphGen.php?session=251743463&amp;species=Ara&amp;category=GO_BP&amp;geneset=CELLULAR_BIOSYNTHETIC_PROCESS" TargetMode="External"/><Relationship Id="rId323" Type="http://schemas.openxmlformats.org/officeDocument/2006/relationships/hyperlink" Target="http://structuralbiology.cau.edu.cn/PlantGSEA/GSEAdetail.php?session=251743463&amp;species=Ara&amp;geneset=REGULATION_OF_PRIMARY_METABOLIC_PROCESS" TargetMode="External"/><Relationship Id="rId324" Type="http://schemas.openxmlformats.org/officeDocument/2006/relationships/hyperlink" Target="http://structuralbiology.cau.edu.cn/PlantGSEA/graphGen.php?session=251743463&amp;species=Ara&amp;category=GO_BP&amp;geneset=REGULATION_OF_PRIMARY_METABOLIC_PROCESS" TargetMode="External"/><Relationship Id="rId325" Type="http://schemas.openxmlformats.org/officeDocument/2006/relationships/hyperlink" Target="http://structuralbiology.cau.edu.cn/PlantGSEA/GSEAdetail.php?session=251743463&amp;species=Ara&amp;geneset=CELLULAR_AMINO_ACID_METABOLIC_PROCESS" TargetMode="External"/><Relationship Id="rId326" Type="http://schemas.openxmlformats.org/officeDocument/2006/relationships/hyperlink" Target="http://structuralbiology.cau.edu.cn/PlantGSEA/graphGen.php?session=251743463&amp;species=Ara&amp;category=GO_BP&amp;geneset=CELLULAR_AMINO_ACID_METABOLIC_PROCESS" TargetMode="External"/><Relationship Id="rId327" Type="http://schemas.openxmlformats.org/officeDocument/2006/relationships/hyperlink" Target="http://structuralbiology.cau.edu.cn/PlantGSEA/GSEAdetail.php?session=251743463&amp;species=Ara&amp;geneset=PHOTOSYSTEM_I" TargetMode="External"/><Relationship Id="rId328" Type="http://schemas.openxmlformats.org/officeDocument/2006/relationships/hyperlink" Target="http://structuralbiology.cau.edu.cn/PlantGSEA/graphGen.php?session=251743463&amp;species=Ara&amp;category=GO_CC&amp;geneset=PHOTOSYSTEM_I" TargetMode="External"/><Relationship Id="rId329" Type="http://schemas.openxmlformats.org/officeDocument/2006/relationships/hyperlink" Target="http://structuralbiology.cau.edu.cn/PlantGSEA/GSEAdetail.php?session=251743463&amp;species=Ara&amp;geneset=CELLULAR_NITROGEN_COMPOUND_BIOSYNTHETIC_PROCESS" TargetMode="External"/><Relationship Id="rId490" Type="http://schemas.openxmlformats.org/officeDocument/2006/relationships/hyperlink" Target="http://structuralbiology.cau.edu.cn/PlantGSEA/graphGen.php?session=251743463&amp;species=Ara&amp;category=GO_BP&amp;geneset=DEFENSE_RESPONSE_BY_CALLOSE_DEPOSITION" TargetMode="External"/><Relationship Id="rId491" Type="http://schemas.openxmlformats.org/officeDocument/2006/relationships/hyperlink" Target="http://structuralbiology.cau.edu.cn/PlantGSEA/GSEAdetail.php?session=251743463&amp;species=Ara&amp;geneset=REGULATION_OF_ION_TRANSPORT" TargetMode="External"/><Relationship Id="rId492" Type="http://schemas.openxmlformats.org/officeDocument/2006/relationships/hyperlink" Target="http://structuralbiology.cau.edu.cn/PlantGSEA/graphGen.php?session=251743463&amp;species=Ara&amp;category=GO_BP&amp;geneset=REGULATION_OF_ION_TRANSPORT" TargetMode="External"/><Relationship Id="rId493" Type="http://schemas.openxmlformats.org/officeDocument/2006/relationships/hyperlink" Target="http://structuralbiology.cau.edu.cn/PlantGSEA/GSEAdetail.php?session=251743463&amp;species=Ara&amp;geneset=CELLULAR_BIOGENIC_AMINE_METABOLIC_PROCESS" TargetMode="External"/><Relationship Id="rId494" Type="http://schemas.openxmlformats.org/officeDocument/2006/relationships/hyperlink" Target="http://structuralbiology.cau.edu.cn/PlantGSEA/graphGen.php?session=251743463&amp;species=Ara&amp;category=GO_BP&amp;geneset=CELLULAR_BIOGENIC_AMINE_METABOLIC_PROCESS" TargetMode="External"/><Relationship Id="rId495" Type="http://schemas.openxmlformats.org/officeDocument/2006/relationships/hyperlink" Target="http://structuralbiology.cau.edu.cn/PlantGSEA/GSEAdetail.php?session=251743463&amp;species=Ara&amp;geneset=REGULATION_OF_PROTON_TRANSPORT" TargetMode="External"/><Relationship Id="rId496" Type="http://schemas.openxmlformats.org/officeDocument/2006/relationships/hyperlink" Target="http://structuralbiology.cau.edu.cn/PlantGSEA/graphGen.php?session=251743463&amp;species=Ara&amp;category=GO_BP&amp;geneset=REGULATION_OF_PROTON_TRANSPORT" TargetMode="External"/><Relationship Id="rId497" Type="http://schemas.openxmlformats.org/officeDocument/2006/relationships/hyperlink" Target="http://structuralbiology.cau.edu.cn/PlantGSEA/GSEAdetail.php?session=251743463&amp;species=Ara&amp;geneset=POSITIVE_REGULATION_OF_CELLULAR_METABOLIC_PROCESS" TargetMode="External"/><Relationship Id="rId498" Type="http://schemas.openxmlformats.org/officeDocument/2006/relationships/hyperlink" Target="http://structuralbiology.cau.edu.cn/PlantGSEA/graphGen.php?session=251743463&amp;species=Ara&amp;category=GO_BP&amp;geneset=POSITIVE_REGULATION_OF_CELLULAR_METABOLIC_PROCESS" TargetMode="External"/><Relationship Id="rId499" Type="http://schemas.openxmlformats.org/officeDocument/2006/relationships/hyperlink" Target="http://structuralbiology.cau.edu.cn/PlantGSEA/GSEAdetail.php?session=251743463&amp;species=Ara&amp;geneset=DEFENSE_RESPONSE_TO_FUNGUS,_INCOMPATIBLE_INTERACTION" TargetMode="External"/><Relationship Id="rId100" Type="http://schemas.openxmlformats.org/officeDocument/2006/relationships/hyperlink" Target="http://structuralbiology.cau.edu.cn/PlantGSEA/graphGen.php?session=251743463&amp;species=Ara&amp;category=GO_BP&amp;geneset=BIOLOGICAL_REGULATION" TargetMode="External"/><Relationship Id="rId101" Type="http://schemas.openxmlformats.org/officeDocument/2006/relationships/hyperlink" Target="http://structuralbiology.cau.edu.cn/PlantGSEA/GSEAdetail.php?session=251743463&amp;species=Ara&amp;geneset=REGULATION_OF_CELL_DEATH" TargetMode="External"/><Relationship Id="rId102" Type="http://schemas.openxmlformats.org/officeDocument/2006/relationships/hyperlink" Target="http://structuralbiology.cau.edu.cn/PlantGSEA/graphGen.php?session=251743463&amp;species=Ara&amp;category=GO_BP&amp;geneset=REGULATION_OF_CELL_DEATH" TargetMode="External"/><Relationship Id="rId103" Type="http://schemas.openxmlformats.org/officeDocument/2006/relationships/hyperlink" Target="http://structuralbiology.cau.edu.cn/PlantGSEA/GSEAdetail.php?session=251743463&amp;species=Ara&amp;geneset=PROTEIN_TARGETING_TO_MEMBRANE" TargetMode="External"/><Relationship Id="rId104" Type="http://schemas.openxmlformats.org/officeDocument/2006/relationships/hyperlink" Target="http://structuralbiology.cau.edu.cn/PlantGSEA/graphGen.php?session=251743463&amp;species=Ara&amp;category=GO_BP&amp;geneset=PROTEIN_TARGETING_TO_MEMBRANE" TargetMode="External"/><Relationship Id="rId105" Type="http://schemas.openxmlformats.org/officeDocument/2006/relationships/hyperlink" Target="http://structuralbiology.cau.edu.cn/PlantGSEA/GSEAdetail.php?session=251743463&amp;species=Ara&amp;geneset=CELLULAR_RESPONSE_TO_STRESS" TargetMode="External"/><Relationship Id="rId106" Type="http://schemas.openxmlformats.org/officeDocument/2006/relationships/hyperlink" Target="http://structuralbiology.cau.edu.cn/PlantGSEA/graphGen.php?session=251743463&amp;species=Ara&amp;category=GO_BP&amp;geneset=CELLULAR_RESPONSE_TO_STRESS" TargetMode="External"/><Relationship Id="rId107" Type="http://schemas.openxmlformats.org/officeDocument/2006/relationships/hyperlink" Target="http://structuralbiology.cau.edu.cn/PlantGSEA/GSEAdetail.php?session=251743463&amp;species=Ara&amp;geneset=REGULATION_OF_CELLULAR_RESPONSE_TO_STRESS" TargetMode="External"/><Relationship Id="rId108" Type="http://schemas.openxmlformats.org/officeDocument/2006/relationships/hyperlink" Target="http://structuralbiology.cau.edu.cn/PlantGSEA/graphGen.php?session=251743463&amp;species=Ara&amp;category=GO_BP&amp;geneset=REGULATION_OF_CELLULAR_RESPONSE_TO_STRESS" TargetMode="External"/><Relationship Id="rId109" Type="http://schemas.openxmlformats.org/officeDocument/2006/relationships/hyperlink" Target="http://structuralbiology.cau.edu.cn/PlantGSEA/GSEAdetail.php?session=251743463&amp;species=Ara&amp;geneset=THYLAKOID" TargetMode="External"/><Relationship Id="rId60" Type="http://schemas.openxmlformats.org/officeDocument/2006/relationships/hyperlink" Target="http://structuralbiology.cau.edu.cn/PlantGSEA/graphGen.php?session=251743463&amp;species=Ara&amp;category=GO_BP&amp;geneset=PHOTOSYNTHESIS" TargetMode="External"/><Relationship Id="rId61" Type="http://schemas.openxmlformats.org/officeDocument/2006/relationships/hyperlink" Target="http://structuralbiology.cau.edu.cn/PlantGSEA/GSEAdetail.php?session=251743463&amp;species=Ara&amp;geneset=SMALL_MOLECULE_METABOLIC_PROCESS" TargetMode="External"/><Relationship Id="rId62" Type="http://schemas.openxmlformats.org/officeDocument/2006/relationships/hyperlink" Target="http://structuralbiology.cau.edu.cn/PlantGSEA/graphGen.php?session=251743463&amp;species=Ara&amp;category=GO_BP&amp;geneset=SMALL_MOLECULE_METABOLIC_PROCESS" TargetMode="External"/><Relationship Id="rId63" Type="http://schemas.openxmlformats.org/officeDocument/2006/relationships/hyperlink" Target="http://structuralbiology.cau.edu.cn/PlantGSEA/GSEAdetail.php?session=251743463&amp;species=Ara&amp;geneset=CATION_TRANSPORT" TargetMode="External"/><Relationship Id="rId64" Type="http://schemas.openxmlformats.org/officeDocument/2006/relationships/hyperlink" Target="http://structuralbiology.cau.edu.cn/PlantGSEA/graphGen.php?session=251743463&amp;species=Ara&amp;category=GO_BP&amp;geneset=CATION_TRANSPORT" TargetMode="External"/><Relationship Id="rId65" Type="http://schemas.openxmlformats.org/officeDocument/2006/relationships/hyperlink" Target="http://structuralbiology.cau.edu.cn/PlantGSEA/GSEAdetail.php?session=251743463&amp;species=Ara&amp;geneset=RESPONSE_TO_FUNGUS" TargetMode="External"/><Relationship Id="rId66" Type="http://schemas.openxmlformats.org/officeDocument/2006/relationships/hyperlink" Target="http://structuralbiology.cau.edu.cn/PlantGSEA/graphGen.php?session=251743463&amp;species=Ara&amp;category=GO_BP&amp;geneset=RESPONSE_TO_FUNGUS" TargetMode="External"/><Relationship Id="rId67" Type="http://schemas.openxmlformats.org/officeDocument/2006/relationships/hyperlink" Target="http://structuralbiology.cau.edu.cn/PlantGSEA/GSEAdetail.php?session=251743463&amp;species=Ara&amp;geneset=RESPONSE_TO_BACTERIUM" TargetMode="External"/><Relationship Id="rId68" Type="http://schemas.openxmlformats.org/officeDocument/2006/relationships/hyperlink" Target="http://structuralbiology.cau.edu.cn/PlantGSEA/graphGen.php?session=251743463&amp;species=Ara&amp;category=GO_BP&amp;geneset=RESPONSE_TO_BACTERIUM" TargetMode="External"/><Relationship Id="rId69" Type="http://schemas.openxmlformats.org/officeDocument/2006/relationships/hyperlink" Target="http://structuralbiology.cau.edu.cn/PlantGSEA/GSEAdetail.php?session=251743463&amp;species=Ara&amp;geneset=METAL_ION_TRANSPORT" TargetMode="External"/><Relationship Id="rId550" Type="http://schemas.openxmlformats.org/officeDocument/2006/relationships/hyperlink" Target="http://structuralbiology.cau.edu.cn/PlantGSEA/graphGen.php?session=251743463&amp;species=Ara&amp;category=GO_BP&amp;geneset=CELLULAR_BIOGENIC_AMINE_CATABOLIC_PROCESS" TargetMode="External"/><Relationship Id="rId551" Type="http://schemas.openxmlformats.org/officeDocument/2006/relationships/hyperlink" Target="http://structuralbiology.cau.edu.cn/PlantGSEA/GSEAdetail.php?session=251743463&amp;species=Ara&amp;geneset=ORGANELLE_ENVELOPE" TargetMode="External"/><Relationship Id="rId552" Type="http://schemas.openxmlformats.org/officeDocument/2006/relationships/hyperlink" Target="http://structuralbiology.cau.edu.cn/PlantGSEA/graphGen.php?session=251743463&amp;species=Ara&amp;category=GO_CC&amp;geneset=ORGANELLE_ENVELOPE" TargetMode="External"/><Relationship Id="rId553" Type="http://schemas.openxmlformats.org/officeDocument/2006/relationships/hyperlink" Target="http://structuralbiology.cau.edu.cn/PlantGSEA/GSEAdetail.php?session=251743463&amp;species=Ara&amp;geneset=ENVELOPE" TargetMode="External"/><Relationship Id="rId554" Type="http://schemas.openxmlformats.org/officeDocument/2006/relationships/hyperlink" Target="http://structuralbiology.cau.edu.cn/PlantGSEA/graphGen.php?session=251743463&amp;species=Ara&amp;category=GO_CC&amp;geneset=ENVELOPE" TargetMode="External"/><Relationship Id="rId555" Type="http://schemas.openxmlformats.org/officeDocument/2006/relationships/hyperlink" Target="http://structuralbiology.cau.edu.cn/PlantGSEA/GSEAdetail.php?session=251743463&amp;species=Ara&amp;geneset=PHOTOSYSTEM_I_REACTION_CENTER" TargetMode="External"/><Relationship Id="rId556" Type="http://schemas.openxmlformats.org/officeDocument/2006/relationships/hyperlink" Target="http://structuralbiology.cau.edu.cn/PlantGSEA/graphGen.php?session=251743463&amp;species=Ara&amp;category=GO_CC&amp;geneset=PHOTOSYSTEM_I_REACTION_CENTER" TargetMode="External"/><Relationship Id="rId557" Type="http://schemas.openxmlformats.org/officeDocument/2006/relationships/hyperlink" Target="http://structuralbiology.cau.edu.cn/PlantGSEA/GSEAdetail.php?session=251743463&amp;species=Ara&amp;geneset=HETEROCYCLE_BIOSYNTHETIC_PROCESS" TargetMode="External"/><Relationship Id="rId558" Type="http://schemas.openxmlformats.org/officeDocument/2006/relationships/hyperlink" Target="http://structuralbiology.cau.edu.cn/PlantGSEA/graphGen.php?session=251743463&amp;species=Ara&amp;category=GO_BP&amp;geneset=HETEROCYCLE_BIOSYNTHETIC_PROCESS" TargetMode="External"/><Relationship Id="rId559" Type="http://schemas.openxmlformats.org/officeDocument/2006/relationships/hyperlink" Target="http://structuralbiology.cau.edu.cn/PlantGSEA/GSEAdetail.php?session=251743463&amp;species=Ara&amp;geneset=LIPID_METABOLIC_PROCESS" TargetMode="External"/><Relationship Id="rId610" Type="http://schemas.openxmlformats.org/officeDocument/2006/relationships/hyperlink" Target="http://structuralbiology.cau.edu.cn/PlantGSEA/graphGen.php?session=251743463&amp;species=Ara&amp;category=GO_BP&amp;geneset=RESPONSE_TO_STARVATION" TargetMode="External"/><Relationship Id="rId611" Type="http://schemas.openxmlformats.org/officeDocument/2006/relationships/hyperlink" Target="http://structuralbiology.cau.edu.cn/PlantGSEA/GSEAdetail.php?session=251743463&amp;species=Ara&amp;geneset=ORGANIC_ACID_TRANSPORT" TargetMode="External"/><Relationship Id="rId612" Type="http://schemas.openxmlformats.org/officeDocument/2006/relationships/hyperlink" Target="http://structuralbiology.cau.edu.cn/PlantGSEA/graphGen.php?session=251743463&amp;species=Ara&amp;category=GO_BP&amp;geneset=ORGANIC_ACID_TRANSPORT" TargetMode="External"/><Relationship Id="rId613" Type="http://schemas.openxmlformats.org/officeDocument/2006/relationships/hyperlink" Target="http://structuralbiology.cau.edu.cn/PlantGSEA/GSEAdetail.php?session=251743463&amp;species=Ara&amp;geneset=PROTEIN_TRANSPORT" TargetMode="External"/><Relationship Id="rId614" Type="http://schemas.openxmlformats.org/officeDocument/2006/relationships/hyperlink" Target="http://structuralbiology.cau.edu.cn/PlantGSEA/graphGen.php?session=251743463&amp;species=Ara&amp;category=GO_BP&amp;geneset=PROTEIN_TRANSPORT" TargetMode="External"/><Relationship Id="rId615" Type="http://schemas.openxmlformats.org/officeDocument/2006/relationships/hyperlink" Target="http://structuralbiology.cau.edu.cn/PlantGSEA/GSEAdetail.php?session=251743463&amp;species=Ara&amp;geneset=ESTABLISHMENT_OF_PROTEIN_LOCALIZATION" TargetMode="External"/><Relationship Id="rId616" Type="http://schemas.openxmlformats.org/officeDocument/2006/relationships/hyperlink" Target="http://structuralbiology.cau.edu.cn/PlantGSEA/graphGen.php?session=251743463&amp;species=Ara&amp;category=GO_BP&amp;geneset=ESTABLISHMENT_OF_PROTEIN_LOCALIZATION" TargetMode="External"/><Relationship Id="rId617" Type="http://schemas.openxmlformats.org/officeDocument/2006/relationships/hyperlink" Target="http://structuralbiology.cau.edu.cn/PlantGSEA/GSEAdetail.php?session=251743463&amp;species=Ara&amp;geneset=CELLULAR_RESPONSE_TO_ETHYLENE_STIMULUS" TargetMode="External"/><Relationship Id="rId270" Type="http://schemas.openxmlformats.org/officeDocument/2006/relationships/hyperlink" Target="http://structuralbiology.cau.edu.cn/PlantGSEA/graphGen.php?session=251743463&amp;species=Ara&amp;category=GO_BP&amp;geneset=RESPONSE_TO_LIGHT_INTENSITY" TargetMode="External"/><Relationship Id="rId271" Type="http://schemas.openxmlformats.org/officeDocument/2006/relationships/hyperlink" Target="http://structuralbiology.cau.edu.cn/PlantGSEA/GSEAdetail.php?session=251743463&amp;species=Ara&amp;geneset=SYSTEMIC_ACQUIRED_RESISTANCE,_SALICYLIC_ACID_MEDIATED_SIGNALING_PATHWAY" TargetMode="External"/><Relationship Id="rId272" Type="http://schemas.openxmlformats.org/officeDocument/2006/relationships/hyperlink" Target="http://structuralbiology.cau.edu.cn/PlantGSEA/graphGen.php?session=251743463&amp;species=Ara&amp;category=GO_BP&amp;geneset=SYSTEMIC_ACQUIRED_RESISTANCE,_SALICYLIC_ACID_MEDIATED_SIGNALING_PATHWAY" TargetMode="External"/><Relationship Id="rId273" Type="http://schemas.openxmlformats.org/officeDocument/2006/relationships/hyperlink" Target="http://structuralbiology.cau.edu.cn/PlantGSEA/GSEAdetail.php?session=251743463&amp;species=Ara&amp;geneset=OXYGEN_AND_REACTIVE_OXYGEN_SPECIES_METABOLIC_PROCESS" TargetMode="External"/><Relationship Id="rId274" Type="http://schemas.openxmlformats.org/officeDocument/2006/relationships/hyperlink" Target="http://structuralbiology.cau.edu.cn/PlantGSEA/graphGen.php?session=251743463&amp;species=Ara&amp;category=GO_BP&amp;geneset=OXYGEN_AND_REACTIVE_OXYGEN_SPECIES_METABOLIC_PROCESS" TargetMode="External"/><Relationship Id="rId275" Type="http://schemas.openxmlformats.org/officeDocument/2006/relationships/hyperlink" Target="http://structuralbiology.cau.edu.cn/PlantGSEA/GSEAdetail.php?session=251743463&amp;species=Ara&amp;geneset=INTRACELLULAR_PROTEIN_KINASE_CASCADE" TargetMode="External"/><Relationship Id="rId276" Type="http://schemas.openxmlformats.org/officeDocument/2006/relationships/hyperlink" Target="http://structuralbiology.cau.edu.cn/PlantGSEA/graphGen.php?session=251743463&amp;species=Ara&amp;category=GO_BP&amp;geneset=INTRACELLULAR_PROTEIN_KINASE_CASCADE" TargetMode="External"/><Relationship Id="rId277" Type="http://schemas.openxmlformats.org/officeDocument/2006/relationships/hyperlink" Target="http://structuralbiology.cau.edu.cn/PlantGSEA/GSEAdetail.php?session=251743463&amp;species=Ara&amp;geneset=DIVALENT_METAL_ION_TRANSPORT" TargetMode="External"/><Relationship Id="rId278" Type="http://schemas.openxmlformats.org/officeDocument/2006/relationships/hyperlink" Target="http://structuralbiology.cau.edu.cn/PlantGSEA/graphGen.php?session=251743463&amp;species=Ara&amp;category=GO_BP&amp;geneset=DIVALENT_METAL_ION_TRANSPORT" TargetMode="External"/><Relationship Id="rId279" Type="http://schemas.openxmlformats.org/officeDocument/2006/relationships/hyperlink" Target="http://structuralbiology.cau.edu.cn/PlantGSEA/GSEAdetail.php?session=251743463&amp;species=Ara&amp;geneset=SIGNAL_TRANSMISSION" TargetMode="External"/><Relationship Id="rId618" Type="http://schemas.openxmlformats.org/officeDocument/2006/relationships/hyperlink" Target="http://structuralbiology.cau.edu.cn/PlantGSEA/graphGen.php?session=251743463&amp;species=Ara&amp;category=GO_BP&amp;geneset=CELLULAR_RESPONSE_TO_ETHYLENE_STIMULUS" TargetMode="External"/><Relationship Id="rId619" Type="http://schemas.openxmlformats.org/officeDocument/2006/relationships/hyperlink" Target="http://structuralbiology.cau.edu.cn/PlantGSEA/GSEAdetail.php?session=251743463&amp;species=Ara&amp;geneset=GLYCOSIDE_BIOSYNTHETIC_PROCESS" TargetMode="External"/><Relationship Id="rId330" Type="http://schemas.openxmlformats.org/officeDocument/2006/relationships/hyperlink" Target="http://structuralbiology.cau.edu.cn/PlantGSEA/graphGen.php?session=251743463&amp;species=Ara&amp;category=GO_BP&amp;geneset=CELLULAR_NITROGEN_COMPOUND_BIOSYNTHETIC_PROCESS" TargetMode="External"/><Relationship Id="rId331" Type="http://schemas.openxmlformats.org/officeDocument/2006/relationships/hyperlink" Target="http://structuralbiology.cau.edu.cn/PlantGSEA/GSEAdetail.php?session=251743463&amp;species=Ara&amp;geneset=FLAVONOID_METABOLIC_PROCESS" TargetMode="External"/><Relationship Id="rId332" Type="http://schemas.openxmlformats.org/officeDocument/2006/relationships/hyperlink" Target="http://structuralbiology.cau.edu.cn/PlantGSEA/graphGen.php?session=251743463&amp;species=Ara&amp;category=GO_BP&amp;geneset=FLAVONOID_METABOLIC_PROCESS" TargetMode="External"/><Relationship Id="rId333" Type="http://schemas.openxmlformats.org/officeDocument/2006/relationships/hyperlink" Target="http://structuralbiology.cau.edu.cn/PlantGSEA/GSEAdetail.php?session=251743463&amp;species=Ara&amp;geneset=SERINE_FAMILY_AMINO_ACID_BIOSYNTHETIC_PROCESS" TargetMode="External"/><Relationship Id="rId334" Type="http://schemas.openxmlformats.org/officeDocument/2006/relationships/hyperlink" Target="http://structuralbiology.cau.edu.cn/PlantGSEA/graphGen.php?session=251743463&amp;species=Ara&amp;category=GO_BP&amp;geneset=SERINE_FAMILY_AMINO_ACID_BIOSYNTHETIC_PROCESS" TargetMode="External"/><Relationship Id="rId335" Type="http://schemas.openxmlformats.org/officeDocument/2006/relationships/hyperlink" Target="http://structuralbiology.cau.edu.cn/PlantGSEA/GSEAdetail.php?session=251743463&amp;species=Ara&amp;geneset=REGULATION_OF_FLAVONOID_BIOSYNTHETIC_PROCESS" TargetMode="External"/><Relationship Id="rId336" Type="http://schemas.openxmlformats.org/officeDocument/2006/relationships/hyperlink" Target="http://structuralbiology.cau.edu.cn/PlantGSEA/graphGen.php?session=251743463&amp;species=Ara&amp;category=GO_BP&amp;geneset=REGULATION_OF_FLAVONOID_BIOSYNTHETIC_PROCESS" TargetMode="External"/><Relationship Id="rId337" Type="http://schemas.openxmlformats.org/officeDocument/2006/relationships/hyperlink" Target="http://structuralbiology.cau.edu.cn/PlantGSEA/GSEAdetail.php?session=251743463&amp;species=Ara&amp;geneset=RESPONSE_TO_ETHYLENE_STIMULUS" TargetMode="External"/><Relationship Id="rId338" Type="http://schemas.openxmlformats.org/officeDocument/2006/relationships/hyperlink" Target="http://structuralbiology.cau.edu.cn/PlantGSEA/graphGen.php?session=251743463&amp;species=Ara&amp;category=GO_BP&amp;geneset=RESPONSE_TO_ETHYLENE_STIMULUS" TargetMode="External"/><Relationship Id="rId339" Type="http://schemas.openxmlformats.org/officeDocument/2006/relationships/hyperlink" Target="http://structuralbiology.cau.edu.cn/PlantGSEA/GSEAdetail.php?session=251743463&amp;species=Ara&amp;geneset=CYSTEINE_BIOSYNTHETIC_PROCESS" TargetMode="External"/><Relationship Id="rId110" Type="http://schemas.openxmlformats.org/officeDocument/2006/relationships/hyperlink" Target="http://structuralbiology.cau.edu.cn/PlantGSEA/graphGen.php?session=251743463&amp;species=Ara&amp;category=GO_CC&amp;geneset=THYLAKOID" TargetMode="External"/><Relationship Id="rId111" Type="http://schemas.openxmlformats.org/officeDocument/2006/relationships/hyperlink" Target="http://structuralbiology.cau.edu.cn/PlantGSEA/GSEAdetail.php?session=251743463&amp;species=Ara&amp;geneset=REGULATION_OF_PROGRAMMED_CELL_DEATH" TargetMode="External"/><Relationship Id="rId112" Type="http://schemas.openxmlformats.org/officeDocument/2006/relationships/hyperlink" Target="http://structuralbiology.cau.edu.cn/PlantGSEA/graphGen.php?session=251743463&amp;species=Ara&amp;category=GO_BP&amp;geneset=REGULATION_OF_PROGRAMMED_CELL_DEATH" TargetMode="External"/><Relationship Id="rId113" Type="http://schemas.openxmlformats.org/officeDocument/2006/relationships/hyperlink" Target="http://structuralbiology.cau.edu.cn/PlantGSEA/GSEAdetail.php?session=251743463&amp;species=Ara&amp;geneset=PROGRAMMED_CELL_DEATH" TargetMode="External"/><Relationship Id="rId114" Type="http://schemas.openxmlformats.org/officeDocument/2006/relationships/hyperlink" Target="http://structuralbiology.cau.edu.cn/PlantGSEA/graphGen.php?session=251743463&amp;species=Ara&amp;category=GO_BP&amp;geneset=PROGRAMMED_CELL_DEATH" TargetMode="External"/><Relationship Id="rId115" Type="http://schemas.openxmlformats.org/officeDocument/2006/relationships/hyperlink" Target="http://structuralbiology.cau.edu.cn/PlantGSEA/GSEAdetail.php?session=251743463&amp;species=Ara&amp;geneset=CELLULAR_MODIFIED_AMINO_ACID_METABOLIC_PROCESS" TargetMode="External"/><Relationship Id="rId70" Type="http://schemas.openxmlformats.org/officeDocument/2006/relationships/hyperlink" Target="http://structuralbiology.cau.edu.cn/PlantGSEA/graphGen.php?session=251743463&amp;species=Ara&amp;category=GO_BP&amp;geneset=METAL_ION_TRANSPORT" TargetMode="External"/><Relationship Id="rId71" Type="http://schemas.openxmlformats.org/officeDocument/2006/relationships/hyperlink" Target="http://structuralbiology.cau.edu.cn/PlantGSEA/GSEAdetail.php?session=251743463&amp;species=Ara&amp;geneset=OXOACID_METABOLIC_PROCESS" TargetMode="External"/><Relationship Id="rId72" Type="http://schemas.openxmlformats.org/officeDocument/2006/relationships/hyperlink" Target="http://structuralbiology.cau.edu.cn/PlantGSEA/graphGen.php?session=251743463&amp;species=Ara&amp;category=GO_BP&amp;geneset=OXOACID_METABOLIC_PROCESS" TargetMode="External"/><Relationship Id="rId73" Type="http://schemas.openxmlformats.org/officeDocument/2006/relationships/hyperlink" Target="http://structuralbiology.cau.edu.cn/PlantGSEA/GSEAdetail.php?session=251743463&amp;species=Ara&amp;geneset=CARBOXYLIC_ACID_METABOLIC_PROCESS" TargetMode="External"/><Relationship Id="rId74" Type="http://schemas.openxmlformats.org/officeDocument/2006/relationships/hyperlink" Target="http://structuralbiology.cau.edu.cn/PlantGSEA/graphGen.php?session=251743463&amp;species=Ara&amp;category=GO_BP&amp;geneset=CARBOXYLIC_ACID_METABOLIC_PROCESS" TargetMode="External"/><Relationship Id="rId75" Type="http://schemas.openxmlformats.org/officeDocument/2006/relationships/hyperlink" Target="http://structuralbiology.cau.edu.cn/PlantGSEA/GSEAdetail.php?session=251743463&amp;species=Ara&amp;geneset=ORGANIC_ACID_METABOLIC_PROCESS" TargetMode="External"/><Relationship Id="rId76" Type="http://schemas.openxmlformats.org/officeDocument/2006/relationships/hyperlink" Target="http://structuralbiology.cau.edu.cn/PlantGSEA/graphGen.php?session=251743463&amp;species=Ara&amp;category=GO_BP&amp;geneset=ORGANIC_ACID_METABOLIC_PROCESS" TargetMode="External"/><Relationship Id="rId77" Type="http://schemas.openxmlformats.org/officeDocument/2006/relationships/hyperlink" Target="http://structuralbiology.cau.edu.cn/PlantGSEA/GSEAdetail.php?session=251743463&amp;species=Ara&amp;geneset=CELLULAR_KETONE_METABOLIC_PROCESS" TargetMode="External"/><Relationship Id="rId78" Type="http://schemas.openxmlformats.org/officeDocument/2006/relationships/hyperlink" Target="http://structuralbiology.cau.edu.cn/PlantGSEA/graphGen.php?session=251743463&amp;species=Ara&amp;category=GO_BP&amp;geneset=CELLULAR_KETONE_METABOLIC_PROCESS" TargetMode="External"/><Relationship Id="rId79" Type="http://schemas.openxmlformats.org/officeDocument/2006/relationships/hyperlink" Target="http://structuralbiology.cau.edu.cn/PlantGSEA/GSEAdetail.php?session=251743463&amp;species=Ara&amp;geneset=DEATH" TargetMode="External"/><Relationship Id="rId116" Type="http://schemas.openxmlformats.org/officeDocument/2006/relationships/hyperlink" Target="http://structuralbiology.cau.edu.cn/PlantGSEA/graphGen.php?session=251743463&amp;species=Ara&amp;category=GO_BP&amp;geneset=CELLULAR_MODIFIED_AMINO_ACID_METABOLIC_PROCESS" TargetMode="External"/><Relationship Id="rId117" Type="http://schemas.openxmlformats.org/officeDocument/2006/relationships/hyperlink" Target="http://structuralbiology.cau.edu.cn/PlantGSEA/GSEAdetail.php?session=251743463&amp;species=Ara&amp;geneset=REGULATION_OF_INNATE_IMMUNE_RESPONSE" TargetMode="External"/><Relationship Id="rId118" Type="http://schemas.openxmlformats.org/officeDocument/2006/relationships/hyperlink" Target="http://structuralbiology.cau.edu.cn/PlantGSEA/graphGen.php?session=251743463&amp;species=Ara&amp;category=GO_BP&amp;geneset=REGULATION_OF_INNATE_IMMUNE_RESPONSE" TargetMode="External"/><Relationship Id="rId119" Type="http://schemas.openxmlformats.org/officeDocument/2006/relationships/hyperlink" Target="http://structuralbiology.cau.edu.cn/PlantGSEA/GSEAdetail.php?session=251743463&amp;species=Ara&amp;geneset=SALICYLIC_ACID_METABOLIC_PROCESS" TargetMode="External"/><Relationship Id="rId560" Type="http://schemas.openxmlformats.org/officeDocument/2006/relationships/hyperlink" Target="http://structuralbiology.cau.edu.cn/PlantGSEA/graphGen.php?session=251743463&amp;species=Ara&amp;category=GO_BP&amp;geneset=LIPID_METABOLIC_PROCESS" TargetMode="External"/><Relationship Id="rId561" Type="http://schemas.openxmlformats.org/officeDocument/2006/relationships/hyperlink" Target="http://structuralbiology.cau.edu.cn/PlantGSEA/GSEAdetail.php?session=251743463&amp;species=Ara&amp;geneset=LIGNIN_CATABOLIC_PROCESS" TargetMode="External"/><Relationship Id="rId562" Type="http://schemas.openxmlformats.org/officeDocument/2006/relationships/hyperlink" Target="http://structuralbiology.cau.edu.cn/PlantGSEA/graphGen.php?session=251743463&amp;species=Ara&amp;category=GO_BP&amp;geneset=LIGNIN_CATABOLIC_PROCESS" TargetMode="External"/><Relationship Id="rId563" Type="http://schemas.openxmlformats.org/officeDocument/2006/relationships/hyperlink" Target="http://structuralbiology.cau.edu.cn/PlantGSEA/GSEAdetail.php?session=251743463&amp;species=Ara&amp;geneset=PHENYLPROPANOID_CATABOLIC_PROCESS" TargetMode="External"/><Relationship Id="rId564" Type="http://schemas.openxmlformats.org/officeDocument/2006/relationships/hyperlink" Target="http://structuralbiology.cau.edu.cn/PlantGSEA/graphGen.php?session=251743463&amp;species=Ara&amp;category=GO_BP&amp;geneset=PHENYLPROPANOID_CATABOLIC_PROCESS" TargetMode="External"/><Relationship Id="rId565" Type="http://schemas.openxmlformats.org/officeDocument/2006/relationships/hyperlink" Target="http://structuralbiology.cau.edu.cn/PlantGSEA/GSEAdetail.php?session=251743463&amp;species=Ara&amp;geneset=CELLULAR_RESPONSE_TO_NUTRIENT_LEVELS" TargetMode="External"/><Relationship Id="rId566" Type="http://schemas.openxmlformats.org/officeDocument/2006/relationships/hyperlink" Target="http://structuralbiology.cau.edu.cn/PlantGSEA/graphGen.php?session=251743463&amp;species=Ara&amp;category=GO_BP&amp;geneset=CELLULAR_RESPONSE_TO_NUTRIENT_LEVELS" TargetMode="External"/><Relationship Id="rId567" Type="http://schemas.openxmlformats.org/officeDocument/2006/relationships/hyperlink" Target="http://structuralbiology.cau.edu.cn/PlantGSEA/GSEAdetail.php?session=251743463&amp;species=Ara&amp;geneset=INTRINSIC_TO_MEMBRANE" TargetMode="External"/><Relationship Id="rId568" Type="http://schemas.openxmlformats.org/officeDocument/2006/relationships/hyperlink" Target="http://structuralbiology.cau.edu.cn/PlantGSEA/graphGen.php?session=251743463&amp;species=Ara&amp;category=GO_CC&amp;geneset=INTRINSIC_TO_MEMBRANE" TargetMode="External"/><Relationship Id="rId569" Type="http://schemas.openxmlformats.org/officeDocument/2006/relationships/hyperlink" Target="http://structuralbiology.cau.edu.cn/PlantGSEA/GSEAdetail.php?session=251743463&amp;species=Ara&amp;geneset=TWO-COMPONENT_SIGNAL_TRANSDUCTION_SYSTEM_(PHOSPHORELAY)" TargetMode="External"/><Relationship Id="rId620" Type="http://schemas.openxmlformats.org/officeDocument/2006/relationships/hyperlink" Target="http://structuralbiology.cau.edu.cn/PlantGSEA/graphGen.php?session=251743463&amp;species=Ara&amp;category=GO_BP&amp;geneset=GLYCOSIDE_BIOSYNTHETIC_PROCESS" TargetMode="External"/><Relationship Id="rId621" Type="http://schemas.openxmlformats.org/officeDocument/2006/relationships/hyperlink" Target="http://structuralbiology.cau.edu.cn/PlantGSEA/GSEAdetail.php?session=251743463&amp;species=Ara&amp;geneset=RESPONSE_TO_NUTRIENT_LEVELS" TargetMode="External"/><Relationship Id="rId622" Type="http://schemas.openxmlformats.org/officeDocument/2006/relationships/hyperlink" Target="http://structuralbiology.cau.edu.cn/PlantGSEA/graphGen.php?session=251743463&amp;species=Ara&amp;category=GO_BP&amp;geneset=RESPONSE_TO_NUTRIENT_LEVELS" TargetMode="External"/><Relationship Id="rId623" Type="http://schemas.openxmlformats.org/officeDocument/2006/relationships/hyperlink" Target="http://structuralbiology.cau.edu.cn/PlantGSEA/GSEAdetail.php?session=251743463&amp;species=Ara&amp;geneset=PROTEIN_LOCALIZATION" TargetMode="External"/><Relationship Id="rId624" Type="http://schemas.openxmlformats.org/officeDocument/2006/relationships/hyperlink" Target="http://structuralbiology.cau.edu.cn/PlantGSEA/graphGen.php?session=251743463&amp;species=Ara&amp;category=GO_BP&amp;geneset=PROTEIN_LOCALIZATION" TargetMode="External"/><Relationship Id="rId625" Type="http://schemas.openxmlformats.org/officeDocument/2006/relationships/hyperlink" Target="http://structuralbiology.cau.edu.cn/PlantGSEA/GSEAdetail.php?session=251743463&amp;species=Ara&amp;geneset=CELLULAR_RESPONSE_TO_EXTRACELLULAR_STIMULUS" TargetMode="External"/><Relationship Id="rId626" Type="http://schemas.openxmlformats.org/officeDocument/2006/relationships/hyperlink" Target="http://structuralbiology.cau.edu.cn/PlantGSEA/graphGen.php?session=251743463&amp;species=Ara&amp;category=GO_BP&amp;geneset=CELLULAR_RESPONSE_TO_EXTRACELLULAR_STIMULUS" TargetMode="External"/><Relationship Id="rId627" Type="http://schemas.openxmlformats.org/officeDocument/2006/relationships/hyperlink" Target="http://structuralbiology.cau.edu.cn/PlantGSEA/GSEAdetail.php?session=251743463&amp;species=Ara&amp;geneset=CELLULAR_RESPONSE_TO_EXTERNAL_STIMULUS" TargetMode="External"/><Relationship Id="rId280" Type="http://schemas.openxmlformats.org/officeDocument/2006/relationships/hyperlink" Target="http://structuralbiology.cau.edu.cn/PlantGSEA/graphGen.php?session=251743463&amp;species=Ara&amp;category=GO_BP&amp;geneset=SIGNAL_TRANSMISSION" TargetMode="External"/><Relationship Id="rId281" Type="http://schemas.openxmlformats.org/officeDocument/2006/relationships/hyperlink" Target="http://structuralbiology.cau.edu.cn/PlantGSEA/GSEAdetail.php?session=251743463&amp;species=Ara&amp;geneset=RESPONSE_TO_OSMOTIC_STRESS" TargetMode="External"/><Relationship Id="rId282" Type="http://schemas.openxmlformats.org/officeDocument/2006/relationships/hyperlink" Target="http://structuralbiology.cau.edu.cn/PlantGSEA/graphGen.php?session=251743463&amp;species=Ara&amp;category=GO_BP&amp;geneset=RESPONSE_TO_OSMOTIC_STRESS" TargetMode="External"/><Relationship Id="rId283" Type="http://schemas.openxmlformats.org/officeDocument/2006/relationships/hyperlink" Target="http://structuralbiology.cau.edu.cn/PlantGSEA/GSEAdetail.php?session=251743463&amp;species=Ara&amp;geneset=RESPONSE_TO_WATER_STIMULUS" TargetMode="External"/><Relationship Id="rId284" Type="http://schemas.openxmlformats.org/officeDocument/2006/relationships/hyperlink" Target="http://structuralbiology.cau.edu.cn/PlantGSEA/graphGen.php?session=251743463&amp;species=Ara&amp;category=GO_BP&amp;geneset=RESPONSE_TO_WATER_STIMULUS" TargetMode="External"/><Relationship Id="rId285" Type="http://schemas.openxmlformats.org/officeDocument/2006/relationships/hyperlink" Target="http://structuralbiology.cau.edu.cn/PlantGSEA/GSEAdetail.php?session=251743463&amp;species=Ara&amp;geneset=PLASTOGLOBULE" TargetMode="External"/><Relationship Id="rId286" Type="http://schemas.openxmlformats.org/officeDocument/2006/relationships/hyperlink" Target="http://structuralbiology.cau.edu.cn/PlantGSEA/graphGen.php?session=251743463&amp;species=Ara&amp;category=GO_CC&amp;geneset=PLASTOGLOBULE" TargetMode="External"/><Relationship Id="rId287" Type="http://schemas.openxmlformats.org/officeDocument/2006/relationships/hyperlink" Target="http://structuralbiology.cau.edu.cn/PlantGSEA/GSEAdetail.php?session=251743463&amp;species=Ara&amp;geneset=BIOSYNTHETIC_PROCESS" TargetMode="External"/><Relationship Id="rId288" Type="http://schemas.openxmlformats.org/officeDocument/2006/relationships/hyperlink" Target="http://structuralbiology.cau.edu.cn/PlantGSEA/graphGen.php?session=251743463&amp;species=Ara&amp;category=GO_BP&amp;geneset=BIOSYNTHETIC_PROCESS" TargetMode="External"/><Relationship Id="rId289" Type="http://schemas.openxmlformats.org/officeDocument/2006/relationships/hyperlink" Target="http://structuralbiology.cau.edu.cn/PlantGSEA/GSEAdetail.php?session=251743463&amp;species=Ara&amp;geneset=HOMEOSTATIC_PROCESS" TargetMode="External"/><Relationship Id="rId628" Type="http://schemas.openxmlformats.org/officeDocument/2006/relationships/hyperlink" Target="http://structuralbiology.cau.edu.cn/PlantGSEA/graphGen.php?session=251743463&amp;species=Ara&amp;category=GO_BP&amp;geneset=CELLULAR_RESPONSE_TO_EXTERNAL_STIMULUS" TargetMode="External"/><Relationship Id="rId629" Type="http://schemas.openxmlformats.org/officeDocument/2006/relationships/hyperlink" Target="http://structuralbiology.cau.edu.cn/PlantGSEA/GSEAdetail.php?session=251743463&amp;species=Ara&amp;geneset=MACROMOLECULE_MODIFICATION" TargetMode="External"/><Relationship Id="rId340" Type="http://schemas.openxmlformats.org/officeDocument/2006/relationships/hyperlink" Target="http://structuralbiology.cau.edu.cn/PlantGSEA/graphGen.php?session=251743463&amp;species=Ara&amp;category=GO_BP&amp;geneset=CYSTEINE_BIOSYNTHETIC_PROCESS" TargetMode="External"/><Relationship Id="rId341" Type="http://schemas.openxmlformats.org/officeDocument/2006/relationships/hyperlink" Target="http://structuralbiology.cau.edu.cn/PlantGSEA/GSEAdetail.php?session=251743463&amp;species=Ara&amp;geneset=CYSTEINE_METABOLIC_PROCESS" TargetMode="External"/><Relationship Id="rId342" Type="http://schemas.openxmlformats.org/officeDocument/2006/relationships/hyperlink" Target="http://structuralbiology.cau.edu.cn/PlantGSEA/graphGen.php?session=251743463&amp;species=Ara&amp;category=GO_BP&amp;geneset=CYSTEINE_METABOLIC_PROCESS" TargetMode="External"/><Relationship Id="rId343" Type="http://schemas.openxmlformats.org/officeDocument/2006/relationships/hyperlink" Target="http://structuralbiology.cau.edu.cn/PlantGSEA/GSEAdetail.php?session=251743463&amp;species=Ara&amp;geneset=PEPTIDE_TRANSPORT" TargetMode="External"/><Relationship Id="rId344" Type="http://schemas.openxmlformats.org/officeDocument/2006/relationships/hyperlink" Target="http://structuralbiology.cau.edu.cn/PlantGSEA/graphGen.php?session=251743463&amp;species=Ara&amp;category=GO_BP&amp;geneset=PEPTIDE_TRANSPORT" TargetMode="External"/><Relationship Id="rId345" Type="http://schemas.openxmlformats.org/officeDocument/2006/relationships/hyperlink" Target="http://structuralbiology.cau.edu.cn/PlantGSEA/GSEAdetail.php?session=251743463&amp;species=Ara&amp;geneset=OLIGOPEPTIDE_TRANSPORT" TargetMode="External"/><Relationship Id="rId346" Type="http://schemas.openxmlformats.org/officeDocument/2006/relationships/hyperlink" Target="http://structuralbiology.cau.edu.cn/PlantGSEA/graphGen.php?session=251743463&amp;species=Ara&amp;category=GO_BP&amp;geneset=OLIGOPEPTIDE_TRANSPORT" TargetMode="External"/><Relationship Id="rId347" Type="http://schemas.openxmlformats.org/officeDocument/2006/relationships/hyperlink" Target="http://structuralbiology.cau.edu.cn/PlantGSEA/GSEAdetail.php?session=251743463&amp;species=Ara&amp;geneset=PLASTID_ENVELOPE" TargetMode="External"/><Relationship Id="rId348" Type="http://schemas.openxmlformats.org/officeDocument/2006/relationships/hyperlink" Target="http://structuralbiology.cau.edu.cn/PlantGSEA/graphGen.php?session=251743463&amp;species=Ara&amp;category=GO_CC&amp;geneset=PLASTID_ENVELOPE" TargetMode="External"/><Relationship Id="rId349" Type="http://schemas.openxmlformats.org/officeDocument/2006/relationships/hyperlink" Target="http://structuralbiology.cau.edu.cn/PlantGSEA/GSEAdetail.php?session=251743463&amp;species=Ara&amp;geneset=EXTRACELLULAR_REGION" TargetMode="External"/><Relationship Id="rId400" Type="http://schemas.openxmlformats.org/officeDocument/2006/relationships/hyperlink" Target="http://structuralbiology.cau.edu.cn/PlantGSEA/graphGen.php?session=251743463&amp;species=Ara&amp;category=GO_BP&amp;geneset=RESPONSE_TO_HEAT" TargetMode="External"/><Relationship Id="rId401" Type="http://schemas.openxmlformats.org/officeDocument/2006/relationships/hyperlink" Target="http://structuralbiology.cau.edu.cn/PlantGSEA/GSEAdetail.php?session=251743463&amp;species=Ara&amp;geneset=LIGHT-HARVESTING_COMPLEX" TargetMode="External"/><Relationship Id="rId402" Type="http://schemas.openxmlformats.org/officeDocument/2006/relationships/hyperlink" Target="http://structuralbiology.cau.edu.cn/PlantGSEA/graphGen.php?session=251743463&amp;species=Ara&amp;category=GO_CC&amp;geneset=LIGHT-HARVESTING_COMPLEX" TargetMode="External"/><Relationship Id="rId403" Type="http://schemas.openxmlformats.org/officeDocument/2006/relationships/hyperlink" Target="http://structuralbiology.cau.edu.cn/PlantGSEA/GSEAdetail.php?session=251743463&amp;species=Ara&amp;geneset=REGULATION_OF_BIOLOGICAL_QUALITY" TargetMode="External"/><Relationship Id="rId404" Type="http://schemas.openxmlformats.org/officeDocument/2006/relationships/hyperlink" Target="http://structuralbiology.cau.edu.cn/PlantGSEA/graphGen.php?session=251743463&amp;species=Ara&amp;category=GO_BP&amp;geneset=REGULATION_OF_BIOLOGICAL_QUALITY" TargetMode="External"/><Relationship Id="rId405" Type="http://schemas.openxmlformats.org/officeDocument/2006/relationships/hyperlink" Target="http://structuralbiology.cau.edu.cn/PlantGSEA/GSEAdetail.php?session=251743463&amp;species=Ara&amp;geneset=NEGATIVE_REGULATION_OF_CELL_DEATH" TargetMode="External"/><Relationship Id="rId406" Type="http://schemas.openxmlformats.org/officeDocument/2006/relationships/hyperlink" Target="http://structuralbiology.cau.edu.cn/PlantGSEA/graphGen.php?session=251743463&amp;species=Ara&amp;category=GO_BP&amp;geneset=NEGATIVE_REGULATION_OF_CELL_DEATH" TargetMode="External"/><Relationship Id="rId407" Type="http://schemas.openxmlformats.org/officeDocument/2006/relationships/hyperlink" Target="http://structuralbiology.cau.edu.cn/PlantGSEA/GSEAdetail.php?session=251743463&amp;species=Ara&amp;geneset=RESPONSE_TO_RED_LIGHT" TargetMode="External"/><Relationship Id="rId408" Type="http://schemas.openxmlformats.org/officeDocument/2006/relationships/hyperlink" Target="http://structuralbiology.cau.edu.cn/PlantGSEA/graphGen.php?session=251743463&amp;species=Ara&amp;category=GO_BP&amp;geneset=RESPONSE_TO_RED_LIGHT" TargetMode="External"/><Relationship Id="rId409" Type="http://schemas.openxmlformats.org/officeDocument/2006/relationships/hyperlink" Target="http://structuralbiology.cau.edu.cn/PlantGSEA/GSEAdetail.php?session=251743463&amp;species=Ara&amp;geneset=RESPONSE_TO_TEMPERATURE_STIMULUS" TargetMode="External"/><Relationship Id="rId120" Type="http://schemas.openxmlformats.org/officeDocument/2006/relationships/hyperlink" Target="http://structuralbiology.cau.edu.cn/PlantGSEA/graphGen.php?session=251743463&amp;species=Ara&amp;category=GO_BP&amp;geneset=SALICYLIC_ACID_METABOLIC_PROCESS" TargetMode="External"/><Relationship Id="rId121" Type="http://schemas.openxmlformats.org/officeDocument/2006/relationships/hyperlink" Target="http://structuralbiology.cau.edu.cn/PlantGSEA/GSEAdetail.php?session=251743463&amp;species=Ara&amp;geneset=REGULATION_OF_IMMUNE_RESPONSE" TargetMode="External"/><Relationship Id="rId122" Type="http://schemas.openxmlformats.org/officeDocument/2006/relationships/hyperlink" Target="http://structuralbiology.cau.edu.cn/PlantGSEA/graphGen.php?session=251743463&amp;species=Ara&amp;category=GO_BP&amp;geneset=REGULATION_OF_IMMUNE_RESPONSE" TargetMode="External"/><Relationship Id="rId123" Type="http://schemas.openxmlformats.org/officeDocument/2006/relationships/hyperlink" Target="http://structuralbiology.cau.edu.cn/PlantGSEA/GSEAdetail.php?session=251743463&amp;species=Ara&amp;geneset=REGULATION_OF_IMMUNE_SYSTEM_PROCESS" TargetMode="External"/><Relationship Id="rId124" Type="http://schemas.openxmlformats.org/officeDocument/2006/relationships/hyperlink" Target="http://structuralbiology.cau.edu.cn/PlantGSEA/graphGen.php?session=251743463&amp;species=Ara&amp;category=GO_BP&amp;geneset=REGULATION_OF_IMMUNE_SYSTEM_PROCESS" TargetMode="External"/><Relationship Id="rId125" Type="http://schemas.openxmlformats.org/officeDocument/2006/relationships/hyperlink" Target="http://structuralbiology.cau.edu.cn/PlantGSEA/GSEAdetail.php?session=251743463&amp;species=Ara&amp;geneset=PHOTOSYNTHETIC_MEMBRANE" TargetMode="External"/><Relationship Id="rId80" Type="http://schemas.openxmlformats.org/officeDocument/2006/relationships/hyperlink" Target="http://structuralbiology.cau.edu.cn/PlantGSEA/graphGen.php?session=251743463&amp;species=Ara&amp;category=GO_BP&amp;geneset=DEATH" TargetMode="External"/><Relationship Id="rId81" Type="http://schemas.openxmlformats.org/officeDocument/2006/relationships/hyperlink" Target="http://structuralbiology.cau.edu.cn/PlantGSEA/GSEAdetail.php?session=251743463&amp;species=Ara&amp;geneset=CELL_DEATH" TargetMode="External"/><Relationship Id="rId82" Type="http://schemas.openxmlformats.org/officeDocument/2006/relationships/hyperlink" Target="http://structuralbiology.cau.edu.cn/PlantGSEA/graphGen.php?session=251743463&amp;species=Ara&amp;category=GO_BP&amp;geneset=CELL_DEATH" TargetMode="External"/><Relationship Id="rId83" Type="http://schemas.openxmlformats.org/officeDocument/2006/relationships/hyperlink" Target="http://structuralbiology.cau.edu.cn/PlantGSEA/GSEAdetail.php?session=251743463&amp;species=Ara&amp;geneset=ORGANELLE_SUBCOMPARTMENT" TargetMode="External"/><Relationship Id="rId84" Type="http://schemas.openxmlformats.org/officeDocument/2006/relationships/hyperlink" Target="http://structuralbiology.cau.edu.cn/PlantGSEA/graphGen.php?session=251743463&amp;species=Ara&amp;category=GO_CC&amp;geneset=ORGANELLE_SUBCOMPARTMENT" TargetMode="External"/><Relationship Id="rId85" Type="http://schemas.openxmlformats.org/officeDocument/2006/relationships/hyperlink" Target="http://structuralbiology.cau.edu.cn/PlantGSEA/GSEAdetail.php?session=251743463&amp;species=Ara&amp;geneset=PLASTID_THYLAKOID" TargetMode="External"/><Relationship Id="rId86" Type="http://schemas.openxmlformats.org/officeDocument/2006/relationships/hyperlink" Target="http://structuralbiology.cau.edu.cn/PlantGSEA/graphGen.php?session=251743463&amp;species=Ara&amp;category=GO_CC&amp;geneset=PLASTID_THYLAKOID" TargetMode="External"/><Relationship Id="rId87" Type="http://schemas.openxmlformats.org/officeDocument/2006/relationships/hyperlink" Target="http://structuralbiology.cau.edu.cn/PlantGSEA/GSEAdetail.php?session=251743463&amp;species=Ara&amp;geneset=MEMBRANE" TargetMode="External"/><Relationship Id="rId88" Type="http://schemas.openxmlformats.org/officeDocument/2006/relationships/hyperlink" Target="http://structuralbiology.cau.edu.cn/PlantGSEA/graphGen.php?session=251743463&amp;species=Ara&amp;category=GO_CC&amp;geneset=MEMBRANE" TargetMode="External"/><Relationship Id="rId89" Type="http://schemas.openxmlformats.org/officeDocument/2006/relationships/hyperlink" Target="http://structuralbiology.cau.edu.cn/PlantGSEA/GSEAdetail.php?session=251743463&amp;species=Ara&amp;geneset=CHLOROPLAST_THYLAKOID" TargetMode="External"/><Relationship Id="rId126" Type="http://schemas.openxmlformats.org/officeDocument/2006/relationships/hyperlink" Target="http://structuralbiology.cau.edu.cn/PlantGSEA/graphGen.php?session=251743463&amp;species=Ara&amp;category=GO_CC&amp;geneset=PHOTOSYNTHETIC_MEMBRANE" TargetMode="External"/><Relationship Id="rId127" Type="http://schemas.openxmlformats.org/officeDocument/2006/relationships/hyperlink" Target="http://structuralbiology.cau.edu.cn/PlantGSEA/GSEAdetail.php?session=251743463&amp;species=Ara&amp;geneset=PLASTID_THYLAKOID_MEMBRANE" TargetMode="External"/><Relationship Id="rId128" Type="http://schemas.openxmlformats.org/officeDocument/2006/relationships/hyperlink" Target="http://structuralbiology.cau.edu.cn/PlantGSEA/graphGen.php?session=251743463&amp;species=Ara&amp;category=GO_CC&amp;geneset=PLASTID_THYLAKOID_MEMBRANE" TargetMode="External"/><Relationship Id="rId129" Type="http://schemas.openxmlformats.org/officeDocument/2006/relationships/hyperlink" Target="http://structuralbiology.cau.edu.cn/PlantGSEA/GSEAdetail.php?session=251743463&amp;species=Ara&amp;geneset=CHLOROPLAST_THYLAKOID_MEMBRANE" TargetMode="External"/><Relationship Id="rId570" Type="http://schemas.openxmlformats.org/officeDocument/2006/relationships/hyperlink" Target="http://structuralbiology.cau.edu.cn/PlantGSEA/graphGen.php?session=251743463&amp;species=Ara&amp;category=GO_BP&amp;geneset=TWO-COMPONENT_SIGNAL_TRANSDUCTION_SYSTEM_(PHOSPHORELAY)" TargetMode="External"/><Relationship Id="rId571" Type="http://schemas.openxmlformats.org/officeDocument/2006/relationships/hyperlink" Target="http://structuralbiology.cau.edu.cn/PlantGSEA/GSEAdetail.php?session=251743463&amp;species=Ara&amp;geneset=CELLULAR_RESPONSE_TO_STARVATION" TargetMode="External"/><Relationship Id="rId572" Type="http://schemas.openxmlformats.org/officeDocument/2006/relationships/hyperlink" Target="http://structuralbiology.cau.edu.cn/PlantGSEA/graphGen.php?session=251743463&amp;species=Ara&amp;category=GO_BP&amp;geneset=CELLULAR_RESPONSE_TO_STARVATION" TargetMode="External"/><Relationship Id="rId573" Type="http://schemas.openxmlformats.org/officeDocument/2006/relationships/hyperlink" Target="http://structuralbiology.cau.edu.cn/PlantGSEA/GSEAdetail.php?session=251743463&amp;species=Ara&amp;geneset=ALCOHOL_METABOLIC_PROCESS" TargetMode="External"/><Relationship Id="rId574" Type="http://schemas.openxmlformats.org/officeDocument/2006/relationships/hyperlink" Target="http://structuralbiology.cau.edu.cn/PlantGSEA/graphGen.php?session=251743463&amp;species=Ara&amp;category=GO_BP&amp;geneset=ALCOHOL_METABOLIC_PROCESS" TargetMode="External"/><Relationship Id="rId575" Type="http://schemas.openxmlformats.org/officeDocument/2006/relationships/hyperlink" Target="http://structuralbiology.cau.edu.cn/PlantGSEA/GSEAdetail.php?session=251743463&amp;species=Ara&amp;geneset=REGULATION_OF_TRANSPORT" TargetMode="External"/><Relationship Id="rId576" Type="http://schemas.openxmlformats.org/officeDocument/2006/relationships/hyperlink" Target="http://structuralbiology.cau.edu.cn/PlantGSEA/graphGen.php?session=251743463&amp;species=Ara&amp;category=GO_BP&amp;geneset=REGULATION_OF_TRANSPORT" TargetMode="External"/><Relationship Id="rId577" Type="http://schemas.openxmlformats.org/officeDocument/2006/relationships/hyperlink" Target="http://structuralbiology.cau.edu.cn/PlantGSEA/GSEAdetail.php?session=251743463&amp;species=Ara&amp;geneset=PIGMENT_METABOLIC_PROCESS" TargetMode="External"/><Relationship Id="rId578" Type="http://schemas.openxmlformats.org/officeDocument/2006/relationships/hyperlink" Target="http://structuralbiology.cau.edu.cn/PlantGSEA/graphGen.php?session=251743463&amp;species=Ara&amp;category=GO_BP&amp;geneset=PIGMENT_METABOLIC_PROCESS" TargetMode="External"/><Relationship Id="rId579" Type="http://schemas.openxmlformats.org/officeDocument/2006/relationships/hyperlink" Target="http://structuralbiology.cau.edu.cn/PlantGSEA/GSEAdetail.php?session=251743463&amp;species=Ara&amp;geneset=SMALL_MOLECULE_CATABOLIC_PROCESS" TargetMode="External"/><Relationship Id="rId630" Type="http://schemas.openxmlformats.org/officeDocument/2006/relationships/hyperlink" Target="http://structuralbiology.cau.edu.cn/PlantGSEA/graphGen.php?session=251743463&amp;species=Ara&amp;category=GO_BP&amp;geneset=MACROMOLECULE_MODIFICATION" TargetMode="External"/><Relationship Id="rId631" Type="http://schemas.openxmlformats.org/officeDocument/2006/relationships/hyperlink" Target="http://structuralbiology.cau.edu.cn/PlantGSEA/GSEAdetail.php?session=251743463&amp;species=Ara&amp;geneset=COPPER_ION_TRANSPORT" TargetMode="External"/><Relationship Id="rId632" Type="http://schemas.openxmlformats.org/officeDocument/2006/relationships/hyperlink" Target="http://structuralbiology.cau.edu.cn/PlantGSEA/graphGen.php?session=251743463&amp;species=Ara&amp;category=GO_BP&amp;geneset=COPPER_ION_TRANSPORT" TargetMode="External"/><Relationship Id="rId290" Type="http://schemas.openxmlformats.org/officeDocument/2006/relationships/hyperlink" Target="http://structuralbiology.cau.edu.cn/PlantGSEA/graphGen.php?session=251743463&amp;species=Ara&amp;category=GO_BP&amp;geneset=HOMEOSTATIC_PROCESS" TargetMode="External"/><Relationship Id="rId291" Type="http://schemas.openxmlformats.org/officeDocument/2006/relationships/hyperlink" Target="http://structuralbiology.cau.edu.cn/PlantGSEA/GSEAdetail.php?session=251743463&amp;species=Ara&amp;geneset=REGULATION_OF_PROTEIN_MODIFICATION_PROCESS" TargetMode="External"/><Relationship Id="rId292" Type="http://schemas.openxmlformats.org/officeDocument/2006/relationships/hyperlink" Target="http://structuralbiology.cau.edu.cn/PlantGSEA/graphGen.php?session=251743463&amp;species=Ara&amp;category=GO_BP&amp;geneset=REGULATION_OF_PROTEIN_MODIFICATION_PROCESS" TargetMode="External"/><Relationship Id="rId293" Type="http://schemas.openxmlformats.org/officeDocument/2006/relationships/hyperlink" Target="http://structuralbiology.cau.edu.cn/PlantGSEA/GSEAdetail.php?session=251743463&amp;species=Ara&amp;geneset=POST-TRANSLATIONAL_PROTEIN_MODIFICATION" TargetMode="External"/><Relationship Id="rId294" Type="http://schemas.openxmlformats.org/officeDocument/2006/relationships/hyperlink" Target="http://structuralbiology.cau.edu.cn/PlantGSEA/graphGen.php?session=251743463&amp;species=Ara&amp;category=GO_BP&amp;geneset=POST-TRANSLATIONAL_PROTEIN_MODIFICATION" TargetMode="External"/><Relationship Id="rId295" Type="http://schemas.openxmlformats.org/officeDocument/2006/relationships/hyperlink" Target="http://structuralbiology.cau.edu.cn/PlantGSEA/GSEAdetail.php?session=251743463&amp;species=Ara&amp;geneset=RESPONSE_TO_WATER_DEPRIVATION" TargetMode="External"/><Relationship Id="rId296" Type="http://schemas.openxmlformats.org/officeDocument/2006/relationships/hyperlink" Target="http://structuralbiology.cau.edu.cn/PlantGSEA/graphGen.php?session=251743463&amp;species=Ara&amp;category=GO_BP&amp;geneset=RESPONSE_TO_WATER_DEPRIVATION" TargetMode="External"/><Relationship Id="rId297" Type="http://schemas.openxmlformats.org/officeDocument/2006/relationships/hyperlink" Target="http://structuralbiology.cau.edu.cn/PlantGSEA/GSEAdetail.php?session=251743463&amp;species=Ara&amp;geneset=SULFUR_COMPOUND_BIOSYNTHETIC_PROCESS" TargetMode="External"/><Relationship Id="rId298" Type="http://schemas.openxmlformats.org/officeDocument/2006/relationships/hyperlink" Target="http://structuralbiology.cau.edu.cn/PlantGSEA/graphGen.php?session=251743463&amp;species=Ara&amp;category=GO_BP&amp;geneset=SULFUR_COMPOUND_BIOSYNTHETIC_PROCESS" TargetMode="External"/><Relationship Id="rId299" Type="http://schemas.openxmlformats.org/officeDocument/2006/relationships/hyperlink" Target="http://structuralbiology.cau.edu.cn/PlantGSEA/GSEAdetail.php?session=251743463&amp;species=Ara&amp;geneset=ANION_TRANSPORT" TargetMode="External"/><Relationship Id="rId350" Type="http://schemas.openxmlformats.org/officeDocument/2006/relationships/hyperlink" Target="http://structuralbiology.cau.edu.cn/PlantGSEA/graphGen.php?session=251743463&amp;species=Ara&amp;category=GO_CC&amp;geneset=EXTRACELLULAR_REGION" TargetMode="External"/><Relationship Id="rId351" Type="http://schemas.openxmlformats.org/officeDocument/2006/relationships/hyperlink" Target="http://structuralbiology.cau.edu.cn/PlantGSEA/GSEAdetail.php?session=251743463&amp;species=Ara&amp;geneset=EXTERNAL_ENCAPSULATING_STRUCTURE" TargetMode="External"/><Relationship Id="rId352" Type="http://schemas.openxmlformats.org/officeDocument/2006/relationships/hyperlink" Target="http://structuralbiology.cau.edu.cn/PlantGSEA/graphGen.php?session=251743463&amp;species=Ara&amp;category=GO_CC&amp;geneset=EXTERNAL_ENCAPSULATING_STRUCTURE" TargetMode="External"/><Relationship Id="rId353" Type="http://schemas.openxmlformats.org/officeDocument/2006/relationships/hyperlink" Target="http://structuralbiology.cau.edu.cn/PlantGSEA/GSEAdetail.php?session=251743463&amp;species=Ara&amp;geneset=PHOTOSYNTHESIS,_LIGHT_HARVESTING" TargetMode="External"/><Relationship Id="rId354" Type="http://schemas.openxmlformats.org/officeDocument/2006/relationships/hyperlink" Target="http://structuralbiology.cau.edu.cn/PlantGSEA/graphGen.php?session=251743463&amp;species=Ara&amp;category=GO_BP&amp;geneset=PHOTOSYNTHESIS,_LIGHT_HARVESTING" TargetMode="External"/><Relationship Id="rId355" Type="http://schemas.openxmlformats.org/officeDocument/2006/relationships/hyperlink" Target="http://structuralbiology.cau.edu.cn/PlantGSEA/GSEAdetail.php?session=251743463&amp;species=Ara&amp;geneset=CARBOHYDRATE_BIOSYNTHETIC_PROCESS" TargetMode="External"/><Relationship Id="rId356" Type="http://schemas.openxmlformats.org/officeDocument/2006/relationships/hyperlink" Target="http://structuralbiology.cau.edu.cn/PlantGSEA/graphGen.php?session=251743463&amp;species=Ara&amp;category=GO_BP&amp;geneset=CARBOHYDRATE_BIOSYNTHETIC_PROCESS" TargetMode="External"/><Relationship Id="rId357" Type="http://schemas.openxmlformats.org/officeDocument/2006/relationships/hyperlink" Target="http://structuralbiology.cau.edu.cn/PlantGSEA/GSEAdetail.php?session=251743463&amp;species=Ara&amp;geneset=RESPONSE_TO_ABSCISIC_ACID_STIMULUS" TargetMode="External"/><Relationship Id="rId358" Type="http://schemas.openxmlformats.org/officeDocument/2006/relationships/hyperlink" Target="http://structuralbiology.cau.edu.cn/PlantGSEA/graphGen.php?session=251743463&amp;species=Ara&amp;category=GO_BP&amp;geneset=RESPONSE_TO_ABSCISIC_ACID_STIMULUS" TargetMode="External"/><Relationship Id="rId359" Type="http://schemas.openxmlformats.org/officeDocument/2006/relationships/hyperlink" Target="http://structuralbiology.cau.edu.cn/PlantGSEA/GSEAdetail.php?session=251743463&amp;species=Ara&amp;geneset=CHLOROPLAST_ENVELOPE" TargetMode="External"/><Relationship Id="rId410" Type="http://schemas.openxmlformats.org/officeDocument/2006/relationships/hyperlink" Target="http://structuralbiology.cau.edu.cn/PlantGSEA/graphGen.php?session=251743463&amp;species=Ara&amp;category=GO_BP&amp;geneset=RESPONSE_TO_TEMPERATURE_STIMULUS" TargetMode="External"/><Relationship Id="rId411" Type="http://schemas.openxmlformats.org/officeDocument/2006/relationships/hyperlink" Target="http://structuralbiology.cau.edu.cn/PlantGSEA/GSEAdetail.php?session=251743463&amp;species=Ara&amp;geneset=REGULATION_OF_CELLULAR_PROTEIN_METABOLIC_PROCESS" TargetMode="External"/><Relationship Id="rId412" Type="http://schemas.openxmlformats.org/officeDocument/2006/relationships/hyperlink" Target="http://structuralbiology.cau.edu.cn/PlantGSEA/graphGen.php?session=251743463&amp;species=Ara&amp;category=GO_BP&amp;geneset=REGULATION_OF_CELLULAR_PROTEIN_METABOLIC_PROCESS" TargetMode="External"/><Relationship Id="rId413" Type="http://schemas.openxmlformats.org/officeDocument/2006/relationships/hyperlink" Target="http://structuralbiology.cau.edu.cn/PlantGSEA/GSEAdetail.php?session=251743463&amp;species=Ara&amp;geneset=AMINE_CATABOLIC_PROCESS" TargetMode="External"/><Relationship Id="rId414" Type="http://schemas.openxmlformats.org/officeDocument/2006/relationships/hyperlink" Target="http://structuralbiology.cau.edu.cn/PlantGSEA/graphGen.php?session=251743463&amp;species=Ara&amp;category=GO_BP&amp;geneset=AMINE_CATABOLIC_PROCESS" TargetMode="External"/><Relationship Id="rId415" Type="http://schemas.openxmlformats.org/officeDocument/2006/relationships/hyperlink" Target="http://structuralbiology.cau.edu.cn/PlantGSEA/GSEAdetail.php?session=251743463&amp;species=Ara&amp;geneset=REGULATION_OF_PHOSPHORUS_METABOLIC_PROCESS" TargetMode="External"/><Relationship Id="rId416" Type="http://schemas.openxmlformats.org/officeDocument/2006/relationships/hyperlink" Target="http://structuralbiology.cau.edu.cn/PlantGSEA/graphGen.php?session=251743463&amp;species=Ara&amp;category=GO_BP&amp;geneset=REGULATION_OF_PHOSPHORUS_METABOLIC_PROCESS" TargetMode="External"/><Relationship Id="rId417" Type="http://schemas.openxmlformats.org/officeDocument/2006/relationships/hyperlink" Target="http://structuralbiology.cau.edu.cn/PlantGSEA/GSEAdetail.php?session=251743463&amp;species=Ara&amp;geneset=REGULATION_OF_PHOSPHATE_METABOLIC_PROCESS" TargetMode="External"/><Relationship Id="rId418" Type="http://schemas.openxmlformats.org/officeDocument/2006/relationships/hyperlink" Target="http://structuralbiology.cau.edu.cn/PlantGSEA/graphGen.php?session=251743463&amp;species=Ara&amp;category=GO_BP&amp;geneset=REGULATION_OF_PHOSPHATE_METABOLIC_PROCESS" TargetMode="External"/><Relationship Id="rId419" Type="http://schemas.openxmlformats.org/officeDocument/2006/relationships/hyperlink" Target="http://structuralbiology.cau.edu.cn/PlantGSEA/GSEAdetail.php?session=251743463&amp;species=Ara&amp;geneset=OXYLIPIN_METABOLIC_PROCESS" TargetMode="External"/><Relationship Id="rId130" Type="http://schemas.openxmlformats.org/officeDocument/2006/relationships/hyperlink" Target="http://structuralbiology.cau.edu.cn/PlantGSEA/graphGen.php?session=251743463&amp;species=Ara&amp;category=GO_CC&amp;geneset=CHLOROPLAST_THYLAKOID_MEMBRANE" TargetMode="External"/><Relationship Id="rId131" Type="http://schemas.openxmlformats.org/officeDocument/2006/relationships/hyperlink" Target="http://structuralbiology.cau.edu.cn/PlantGSEA/GSEAdetail.php?session=251743463&amp;species=Ara&amp;geneset=SIGNALING" TargetMode="External"/><Relationship Id="rId132" Type="http://schemas.openxmlformats.org/officeDocument/2006/relationships/hyperlink" Target="http://structuralbiology.cau.edu.cn/PlantGSEA/graphGen.php?session=251743463&amp;species=Ara&amp;category=GO_BP&amp;geneset=SIGNALING" TargetMode="External"/><Relationship Id="rId133" Type="http://schemas.openxmlformats.org/officeDocument/2006/relationships/hyperlink" Target="http://structuralbiology.cau.edu.cn/PlantGSEA/GSEAdetail.php?session=251743463&amp;species=Ara&amp;geneset=THYLAKOID_MEMBRANE" TargetMode="External"/><Relationship Id="rId134" Type="http://schemas.openxmlformats.org/officeDocument/2006/relationships/hyperlink" Target="http://structuralbiology.cau.edu.cn/PlantGSEA/graphGen.php?session=251743463&amp;species=Ara&amp;category=GO_CC&amp;geneset=THYLAKOID_MEMBRANE" TargetMode="External"/><Relationship Id="rId135" Type="http://schemas.openxmlformats.org/officeDocument/2006/relationships/hyperlink" Target="http://structuralbiology.cau.edu.cn/PlantGSEA/GSEAdetail.php?session=251743463&amp;species=Ara&amp;geneset=RESPONSE_TO_EXTERNAL_STIMULUS" TargetMode="External"/><Relationship Id="rId90" Type="http://schemas.openxmlformats.org/officeDocument/2006/relationships/hyperlink" Target="http://structuralbiology.cau.edu.cn/PlantGSEA/graphGen.php?session=251743463&amp;species=Ara&amp;category=GO_CC&amp;geneset=CHLOROPLAST_THYLAKOID" TargetMode="External"/><Relationship Id="rId91" Type="http://schemas.openxmlformats.org/officeDocument/2006/relationships/hyperlink" Target="http://structuralbiology.cau.edu.cn/PlantGSEA/GSEAdetail.php?session=251743463&amp;species=Ara&amp;geneset=DEFENSE_RESPONSE_TO_FUNGUS" TargetMode="External"/><Relationship Id="rId92" Type="http://schemas.openxmlformats.org/officeDocument/2006/relationships/hyperlink" Target="http://structuralbiology.cau.edu.cn/PlantGSEA/graphGen.php?session=251743463&amp;species=Ara&amp;category=GO_BP&amp;geneset=DEFENSE_RESPONSE_TO_FUNGUS" TargetMode="External"/><Relationship Id="rId93" Type="http://schemas.openxmlformats.org/officeDocument/2006/relationships/hyperlink" Target="http://structuralbiology.cau.edu.cn/PlantGSEA/GSEAdetail.php?session=251743463&amp;species=Ara&amp;geneset=REGULATION_OF_PLANT-TYPE_HYPERSENSITIVE_RESPONSE" TargetMode="External"/><Relationship Id="rId94" Type="http://schemas.openxmlformats.org/officeDocument/2006/relationships/hyperlink" Target="http://structuralbiology.cau.edu.cn/PlantGSEA/graphGen.php?session=251743463&amp;species=Ara&amp;category=GO_BP&amp;geneset=REGULATION_OF_PLANT-TYPE_HYPERSENSITIVE_RESPONSE" TargetMode="External"/><Relationship Id="rId95" Type="http://schemas.openxmlformats.org/officeDocument/2006/relationships/hyperlink" Target="http://structuralbiology.cau.edu.cn/PlantGSEA/GSEAdetail.php?session=251743463&amp;species=Ara&amp;geneset=PLANT-TYPE_HYPERSENSITIVE_RESPONSE" TargetMode="External"/><Relationship Id="rId96" Type="http://schemas.openxmlformats.org/officeDocument/2006/relationships/hyperlink" Target="http://structuralbiology.cau.edu.cn/PlantGSEA/graphGen.php?session=251743463&amp;species=Ara&amp;category=GO_BP&amp;geneset=PLANT-TYPE_HYPERSENSITIVE_RESPONSE" TargetMode="External"/><Relationship Id="rId97" Type="http://schemas.openxmlformats.org/officeDocument/2006/relationships/hyperlink" Target="http://structuralbiology.cau.edu.cn/PlantGSEA/GSEAdetail.php?session=251743463&amp;species=Ara&amp;geneset=HOST_PROGRAMMED_CELL_DEATH_INDUCED_BY_SYMBIONT" TargetMode="External"/><Relationship Id="rId98" Type="http://schemas.openxmlformats.org/officeDocument/2006/relationships/hyperlink" Target="http://structuralbiology.cau.edu.cn/PlantGSEA/graphGen.php?session=251743463&amp;species=Ara&amp;category=GO_BP&amp;geneset=HOST_PROGRAMMED_CELL_DEATH_INDUCED_BY_SYMBIONT" TargetMode="External"/><Relationship Id="rId99" Type="http://schemas.openxmlformats.org/officeDocument/2006/relationships/hyperlink" Target="http://structuralbiology.cau.edu.cn/PlantGSEA/GSEAdetail.php?session=251743463&amp;species=Ara&amp;geneset=BIOLOGICAL_REGULATION" TargetMode="External"/><Relationship Id="rId136" Type="http://schemas.openxmlformats.org/officeDocument/2006/relationships/hyperlink" Target="http://structuralbiology.cau.edu.cn/PlantGSEA/graphGen.php?session=251743463&amp;species=Ara&amp;category=GO_BP&amp;geneset=RESPONSE_TO_EXTERNAL_STIMULUS" TargetMode="External"/><Relationship Id="rId137" Type="http://schemas.openxmlformats.org/officeDocument/2006/relationships/hyperlink" Target="http://structuralbiology.cau.edu.cn/PlantGSEA/GSEAdetail.php?session=251743463&amp;species=Ara&amp;geneset=CELLULAR_PROCESS" TargetMode="External"/><Relationship Id="rId138" Type="http://schemas.openxmlformats.org/officeDocument/2006/relationships/hyperlink" Target="http://structuralbiology.cau.edu.cn/PlantGSEA/graphGen.php?session=251743463&amp;species=Ara&amp;category=GO_BP&amp;geneset=CELLULAR_PROCESS" TargetMode="External"/><Relationship Id="rId139" Type="http://schemas.openxmlformats.org/officeDocument/2006/relationships/hyperlink" Target="http://structuralbiology.cau.edu.cn/PlantGSEA/GSEAdetail.php?session=251743463&amp;species=Ara&amp;geneset=CELLULAR_MODIFIED_AMINO_ACID_BIOSYNTHETIC_PROCESS" TargetMode="External"/><Relationship Id="rId580" Type="http://schemas.openxmlformats.org/officeDocument/2006/relationships/hyperlink" Target="http://structuralbiology.cau.edu.cn/PlantGSEA/graphGen.php?session=251743463&amp;species=Ara&amp;category=GO_BP&amp;geneset=SMALL_MOLECULE_CATABOLIC_PROCESS" TargetMode="External"/><Relationship Id="rId581" Type="http://schemas.openxmlformats.org/officeDocument/2006/relationships/hyperlink" Target="http://structuralbiology.cau.edu.cn/PlantGSEA/GSEAdetail.php?session=251743463&amp;species=Ara&amp;geneset=AROMATIC_AMINO_ACID_FAMILY_METABOLIC_PROCESS" TargetMode="External"/><Relationship Id="rId582" Type="http://schemas.openxmlformats.org/officeDocument/2006/relationships/hyperlink" Target="http://structuralbiology.cau.edu.cn/PlantGSEA/graphGen.php?session=251743463&amp;species=Ara&amp;category=GO_BP&amp;geneset=AROMATIC_AMINO_ACID_FAMILY_METABOLIC_PROCESS" TargetMode="External"/><Relationship Id="rId583" Type="http://schemas.openxmlformats.org/officeDocument/2006/relationships/hyperlink" Target="http://structuralbiology.cau.edu.cn/PlantGSEA/GSEAdetail.php?session=251743463&amp;species=Ara&amp;geneset=POSITIVE_REGULATION_OF_BIOLOGICAL_PROCESS" TargetMode="External"/><Relationship Id="rId584" Type="http://schemas.openxmlformats.org/officeDocument/2006/relationships/hyperlink" Target="http://structuralbiology.cau.edu.cn/PlantGSEA/graphGen.php?session=251743463&amp;species=Ara&amp;category=GO_BP&amp;geneset=POSITIVE_REGULATION_OF_BIOLOGICAL_PROCESS" TargetMode="External"/><Relationship Id="rId585" Type="http://schemas.openxmlformats.org/officeDocument/2006/relationships/hyperlink" Target="http://structuralbiology.cau.edu.cn/PlantGSEA/GSEAdetail.php?session=251743463&amp;species=Ara&amp;geneset=REGULATION_OF_MACROMOLECULE_METABOLIC_PROCESS" TargetMode="External"/><Relationship Id="rId586" Type="http://schemas.openxmlformats.org/officeDocument/2006/relationships/hyperlink" Target="http://structuralbiology.cau.edu.cn/PlantGSEA/graphGen.php?session=251743463&amp;species=Ara&amp;category=GO_BP&amp;geneset=REGULATION_OF_MACROMOLECULE_METABOLIC_PROCESS" TargetMode="External"/><Relationship Id="rId587" Type="http://schemas.openxmlformats.org/officeDocument/2006/relationships/hyperlink" Target="http://structuralbiology.cau.edu.cn/PlantGSEA/GSEAdetail.php?session=251743463&amp;species=Ara&amp;geneset=CELL_WALL_ORGANIZATION_OR_BIOGENESIS" TargetMode="External"/><Relationship Id="rId588" Type="http://schemas.openxmlformats.org/officeDocument/2006/relationships/hyperlink" Target="http://structuralbiology.cau.edu.cn/PlantGSEA/graphGen.php?session=251743463&amp;species=Ara&amp;category=GO_BP&amp;geneset=CELL_WALL_ORGANIZATION_OR_BIOGENESIS" TargetMode="External"/><Relationship Id="rId589" Type="http://schemas.openxmlformats.org/officeDocument/2006/relationships/hyperlink" Target="http://structuralbiology.cau.edu.cn/PlantGSEA/GSEAdetail.php?session=251743463&amp;species=Ara&amp;geneset=RRNA_PROCESSING" TargetMode="External"/><Relationship Id="rId360" Type="http://schemas.openxmlformats.org/officeDocument/2006/relationships/hyperlink" Target="http://structuralbiology.cau.edu.cn/PlantGSEA/graphGen.php?session=251743463&amp;species=Ara&amp;category=GO_CC&amp;geneset=CHLOROPLAST_ENVELOPE" TargetMode="External"/><Relationship Id="rId361" Type="http://schemas.openxmlformats.org/officeDocument/2006/relationships/hyperlink" Target="http://structuralbiology.cau.edu.cn/PlantGSEA/GSEAdetail.php?session=251743463&amp;species=Ara&amp;geneset=OXIDATION-REDUCTION_PROCESS" TargetMode="External"/><Relationship Id="rId362" Type="http://schemas.openxmlformats.org/officeDocument/2006/relationships/hyperlink" Target="http://structuralbiology.cau.edu.cn/PlantGSEA/graphGen.php?session=251743463&amp;species=Ara&amp;category=GO_BP&amp;geneset=OXIDATION-REDUCTION_PROCESS" TargetMode="External"/><Relationship Id="rId363" Type="http://schemas.openxmlformats.org/officeDocument/2006/relationships/hyperlink" Target="http://structuralbiology.cau.edu.cn/PlantGSEA/GSEAdetail.php?session=251743463&amp;species=Ara&amp;geneset=IMMUNE_EFFECTOR_PROCESS" TargetMode="External"/><Relationship Id="rId364" Type="http://schemas.openxmlformats.org/officeDocument/2006/relationships/hyperlink" Target="http://structuralbiology.cau.edu.cn/PlantGSEA/graphGen.php?session=251743463&amp;species=Ara&amp;category=GO_BP&amp;geneset=IMMUNE_EFFECTOR_PROCESS" TargetMode="External"/><Relationship Id="rId365" Type="http://schemas.openxmlformats.org/officeDocument/2006/relationships/hyperlink" Target="http://structuralbiology.cau.edu.cn/PlantGSEA/GSEAdetail.php?session=251743463&amp;species=Ara&amp;geneset=PROTEIN_PHOSPHORYLATION" TargetMode="External"/><Relationship Id="rId366" Type="http://schemas.openxmlformats.org/officeDocument/2006/relationships/hyperlink" Target="http://structuralbiology.cau.edu.cn/PlantGSEA/graphGen.php?session=251743463&amp;species=Ara&amp;category=GO_BP&amp;geneset=PROTEIN_PHOSPHORYLATION" TargetMode="External"/><Relationship Id="rId367" Type="http://schemas.openxmlformats.org/officeDocument/2006/relationships/hyperlink" Target="http://structuralbiology.cau.edu.cn/PlantGSEA/GSEAdetail.php?session=251743463&amp;species=Ara&amp;geneset=MEMBRANE_PART" TargetMode="External"/><Relationship Id="rId368" Type="http://schemas.openxmlformats.org/officeDocument/2006/relationships/hyperlink" Target="http://structuralbiology.cau.edu.cn/PlantGSEA/graphGen.php?session=251743463&amp;species=Ara&amp;category=GO_CC&amp;geneset=MEMBRANE_PART" TargetMode="External"/><Relationship Id="rId369" Type="http://schemas.openxmlformats.org/officeDocument/2006/relationships/hyperlink" Target="http://structuralbiology.cau.edu.cn/PlantGSEA/GSEAdetail.php?session=251743463&amp;species=Ara&amp;geneset=PROTEIN_TARGETING" TargetMode="External"/><Relationship Id="rId420" Type="http://schemas.openxmlformats.org/officeDocument/2006/relationships/hyperlink" Target="http://structuralbiology.cau.edu.cn/PlantGSEA/graphGen.php?session=251743463&amp;species=Ara&amp;category=GO_BP&amp;geneset=OXYLIPIN_METABOLIC_PROCESS" TargetMode="External"/><Relationship Id="rId421" Type="http://schemas.openxmlformats.org/officeDocument/2006/relationships/hyperlink" Target="http://structuralbiology.cau.edu.cn/PlantGSEA/GSEAdetail.php?session=251743463&amp;species=Ara&amp;geneset=CELLULAR_PROTEIN_MODIFICATION_PROCESS" TargetMode="External"/><Relationship Id="rId422" Type="http://schemas.openxmlformats.org/officeDocument/2006/relationships/hyperlink" Target="http://structuralbiology.cau.edu.cn/PlantGSEA/graphGen.php?session=251743463&amp;species=Ara&amp;category=GO_BP&amp;geneset=CELLULAR_PROTEIN_MODIFICATION_PROCESS" TargetMode="External"/><Relationship Id="rId423" Type="http://schemas.openxmlformats.org/officeDocument/2006/relationships/hyperlink" Target="http://structuralbiology.cau.edu.cn/PlantGSEA/GSEAdetail.php?session=251743463&amp;species=Ara&amp;geneset=PROTEIN_DEPHOSPHORYLATION" TargetMode="External"/><Relationship Id="rId424" Type="http://schemas.openxmlformats.org/officeDocument/2006/relationships/hyperlink" Target="http://structuralbiology.cau.edu.cn/PlantGSEA/graphGen.php?session=251743463&amp;species=Ara&amp;category=GO_BP&amp;geneset=PROTEIN_DEPHOSPHORYLATION" TargetMode="External"/><Relationship Id="rId425" Type="http://schemas.openxmlformats.org/officeDocument/2006/relationships/hyperlink" Target="http://structuralbiology.cau.edu.cn/PlantGSEA/GSEAdetail.php?session=251743463&amp;species=Ara&amp;geneset=INORGANIC_ANION_TRANSPORT" TargetMode="External"/><Relationship Id="rId426" Type="http://schemas.openxmlformats.org/officeDocument/2006/relationships/hyperlink" Target="http://structuralbiology.cau.edu.cn/PlantGSEA/graphGen.php?session=251743463&amp;species=Ara&amp;category=GO_BP&amp;geneset=INORGANIC_ANION_TRANSPORT" TargetMode="External"/><Relationship Id="rId427" Type="http://schemas.openxmlformats.org/officeDocument/2006/relationships/hyperlink" Target="http://structuralbiology.cau.edu.cn/PlantGSEA/GSEAdetail.php?session=251743463&amp;species=Ara&amp;geneset=NEGATIVE_REGULATION_OF_PROGRAMMED_CELL_DEATH" TargetMode="External"/><Relationship Id="rId428" Type="http://schemas.openxmlformats.org/officeDocument/2006/relationships/hyperlink" Target="http://structuralbiology.cau.edu.cn/PlantGSEA/graphGen.php?session=251743463&amp;species=Ara&amp;category=GO_BP&amp;geneset=NEGATIVE_REGULATION_OF_PROGRAMMED_CELL_DEATH" TargetMode="External"/><Relationship Id="rId429" Type="http://schemas.openxmlformats.org/officeDocument/2006/relationships/hyperlink" Target="http://structuralbiology.cau.edu.cn/PlantGSEA/GSEAdetail.php?session=251743463&amp;species=Ara&amp;geneset=RESPONSE_TO_FAR_RED_LIGHT" TargetMode="External"/><Relationship Id="rId140" Type="http://schemas.openxmlformats.org/officeDocument/2006/relationships/hyperlink" Target="http://structuralbiology.cau.edu.cn/PlantGSEA/graphGen.php?session=251743463&amp;species=Ara&amp;category=GO_BP&amp;geneset=CELLULAR_MODIFIED_AMINO_ACID_BIOSYNTHETIC_PROCESS" TargetMode="External"/><Relationship Id="rId141" Type="http://schemas.openxmlformats.org/officeDocument/2006/relationships/hyperlink" Target="http://structuralbiology.cau.edu.cn/PlantGSEA/GSEAdetail.php?session=251743463&amp;species=Ara&amp;geneset=DEFENSE_RESPONSE_TO_BACTERIUM" TargetMode="External"/><Relationship Id="rId142" Type="http://schemas.openxmlformats.org/officeDocument/2006/relationships/hyperlink" Target="http://structuralbiology.cau.edu.cn/PlantGSEA/graphGen.php?session=251743463&amp;species=Ara&amp;category=GO_BP&amp;geneset=DEFENSE_RESPONSE_TO_BACTERIUM" TargetMode="External"/><Relationship Id="rId143" Type="http://schemas.openxmlformats.org/officeDocument/2006/relationships/hyperlink" Target="http://structuralbiology.cau.edu.cn/PlantGSEA/GSEAdetail.php?session=251743463&amp;species=Ara&amp;geneset=SALICYLIC_ACID_BIOSYNTHETIC_PROCESS" TargetMode="External"/><Relationship Id="rId144" Type="http://schemas.openxmlformats.org/officeDocument/2006/relationships/hyperlink" Target="http://structuralbiology.cau.edu.cn/PlantGSEA/graphGen.php?session=251743463&amp;species=Ara&amp;category=GO_BP&amp;geneset=SALICYLIC_ACID_BIOSYNTHETIC_PROCESS" TargetMode="External"/><Relationship Id="rId145" Type="http://schemas.openxmlformats.org/officeDocument/2006/relationships/hyperlink" Target="http://structuralbiology.cau.edu.cn/PlantGSEA/GSEAdetail.php?session=251743463&amp;species=Ara&amp;geneset=DEFENSE_RESPONSE,_INCOMPATIBLE_INTERACTION" TargetMode="External"/><Relationship Id="rId146" Type="http://schemas.openxmlformats.org/officeDocument/2006/relationships/hyperlink" Target="http://structuralbiology.cau.edu.cn/PlantGSEA/graphGen.php?session=251743463&amp;species=Ara&amp;category=GO_BP&amp;geneset=DEFENSE_RESPONSE,_INCOMPATIBLE_INTERACTION" TargetMode="External"/><Relationship Id="rId147" Type="http://schemas.openxmlformats.org/officeDocument/2006/relationships/hyperlink" Target="http://structuralbiology.cau.edu.cn/PlantGSEA/GSEAdetail.php?session=251743463&amp;species=Ara&amp;geneset=RESPONSE_TO_HORMONE_STIMULUS" TargetMode="External"/><Relationship Id="rId148" Type="http://schemas.openxmlformats.org/officeDocument/2006/relationships/hyperlink" Target="http://structuralbiology.cau.edu.cn/PlantGSEA/graphGen.php?session=251743463&amp;species=Ara&amp;category=GO_BP&amp;geneset=RESPONSE_TO_HORMONE_STIMULUS" TargetMode="External"/><Relationship Id="rId149" Type="http://schemas.openxmlformats.org/officeDocument/2006/relationships/hyperlink" Target="http://structuralbiology.cau.edu.cn/PlantGSEA/GSEAdetail.php?session=251743463&amp;species=Ara&amp;geneset=CELLULAR_RESPONSE_TO_JASMONIC_ACID_STIMULUS" TargetMode="External"/><Relationship Id="rId590" Type="http://schemas.openxmlformats.org/officeDocument/2006/relationships/hyperlink" Target="http://structuralbiology.cau.edu.cn/PlantGSEA/graphGen.php?session=251743463&amp;species=Ara&amp;category=GO_BP&amp;geneset=RRNA_PROCESSING" TargetMode="External"/><Relationship Id="rId591" Type="http://schemas.openxmlformats.org/officeDocument/2006/relationships/hyperlink" Target="http://structuralbiology.cau.edu.cn/PlantGSEA/GSEAdetail.php?session=251743463&amp;species=Ara&amp;geneset=RESPONSE_TO_UV" TargetMode="External"/><Relationship Id="rId592" Type="http://schemas.openxmlformats.org/officeDocument/2006/relationships/hyperlink" Target="http://structuralbiology.cau.edu.cn/PlantGSEA/graphGen.php?session=251743463&amp;species=Ara&amp;category=GO_BP&amp;geneset=RESPONSE_TO_UV" TargetMode="External"/><Relationship Id="rId593" Type="http://schemas.openxmlformats.org/officeDocument/2006/relationships/hyperlink" Target="http://structuralbiology.cau.edu.cn/PlantGSEA/GSEAdetail.php?session=251743463&amp;species=Ara&amp;geneset=RRNA_METABOLIC_PROCESS" TargetMode="External"/><Relationship Id="rId200" Type="http://schemas.openxmlformats.org/officeDocument/2006/relationships/hyperlink" Target="http://structuralbiology.cau.edu.cn/PlantGSEA/graphGen.php?session=251743463&amp;species=Ara&amp;category=GO_BP&amp;geneset=CELLULAR_RESPONSE_TO_SALICYLIC_ACID_STIMULUS" TargetMode="External"/><Relationship Id="rId201" Type="http://schemas.openxmlformats.org/officeDocument/2006/relationships/hyperlink" Target="http://structuralbiology.cau.edu.cn/PlantGSEA/GSEAdetail.php?session=251743463&amp;species=Ara&amp;geneset=REGULATION_OF_CELLULAR_PROCESS" TargetMode="External"/><Relationship Id="rId202" Type="http://schemas.openxmlformats.org/officeDocument/2006/relationships/hyperlink" Target="http://structuralbiology.cau.edu.cn/PlantGSEA/graphGen.php?session=251743463&amp;species=Ara&amp;category=GO_BP&amp;geneset=REGULATION_OF_CELLULAR_PROCESS" TargetMode="External"/><Relationship Id="rId203" Type="http://schemas.openxmlformats.org/officeDocument/2006/relationships/hyperlink" Target="http://structuralbiology.cau.edu.cn/PlantGSEA/GSEAdetail.php?session=251743463&amp;species=Ara&amp;geneset=REGULATION_OF_CELLULAR_METABOLIC_PROCESS" TargetMode="External"/><Relationship Id="rId204" Type="http://schemas.openxmlformats.org/officeDocument/2006/relationships/hyperlink" Target="http://structuralbiology.cau.edu.cn/PlantGSEA/graphGen.php?session=251743463&amp;species=Ara&amp;category=GO_BP&amp;geneset=REGULATION_OF_CELLULAR_METABOLIC_PROCESS" TargetMode="External"/><Relationship Id="rId205" Type="http://schemas.openxmlformats.org/officeDocument/2006/relationships/hyperlink" Target="http://structuralbiology.cau.edu.cn/PlantGSEA/GSEAdetail.php?session=251743463&amp;species=Ara&amp;geneset=RESPIRATORY_BURST" TargetMode="External"/><Relationship Id="rId206" Type="http://schemas.openxmlformats.org/officeDocument/2006/relationships/hyperlink" Target="http://structuralbiology.cau.edu.cn/PlantGSEA/graphGen.php?session=251743463&amp;species=Ara&amp;category=GO_BP&amp;geneset=RESPIRATORY_BURST" TargetMode="External"/><Relationship Id="rId207" Type="http://schemas.openxmlformats.org/officeDocument/2006/relationships/hyperlink" Target="http://structuralbiology.cau.edu.cn/PlantGSEA/GSEAdetail.php?session=251743463&amp;species=Ara&amp;geneset=RESPIRATORY_BURST_INVOLVED_IN_DEFENSE_RESPONSE" TargetMode="External"/><Relationship Id="rId208" Type="http://schemas.openxmlformats.org/officeDocument/2006/relationships/hyperlink" Target="http://structuralbiology.cau.edu.cn/PlantGSEA/graphGen.php?session=251743463&amp;species=Ara&amp;category=GO_BP&amp;geneset=RESPIRATORY_BURST_INVOLVED_IN_DEFENSE_RESPONSE" TargetMode="External"/><Relationship Id="rId209" Type="http://schemas.openxmlformats.org/officeDocument/2006/relationships/hyperlink" Target="http://structuralbiology.cau.edu.cn/PlantGSEA/GSEAdetail.php?session=251743463&amp;species=Ara&amp;geneset=RESPONSE_TO_RADIATION" TargetMode="External"/><Relationship Id="rId594" Type="http://schemas.openxmlformats.org/officeDocument/2006/relationships/hyperlink" Target="http://structuralbiology.cau.edu.cn/PlantGSEA/graphGen.php?session=251743463&amp;species=Ara&amp;category=GO_BP&amp;geneset=RRNA_METABOLIC_PROCESS" TargetMode="External"/><Relationship Id="rId595" Type="http://schemas.openxmlformats.org/officeDocument/2006/relationships/hyperlink" Target="http://structuralbiology.cau.edu.cn/PlantGSEA/GSEAdetail.php?session=251743463&amp;species=Ara&amp;geneset=CELL_WALL_POLYSACCHARIDE_METABOLIC_PROCESS" TargetMode="External"/><Relationship Id="rId596" Type="http://schemas.openxmlformats.org/officeDocument/2006/relationships/hyperlink" Target="http://structuralbiology.cau.edu.cn/PlantGSEA/graphGen.php?session=251743463&amp;species=Ara&amp;category=GO_BP&amp;geneset=CELL_WALL_POLYSACCHARIDE_METABOLIC_PROCESS" TargetMode="External"/><Relationship Id="rId597" Type="http://schemas.openxmlformats.org/officeDocument/2006/relationships/hyperlink" Target="http://structuralbiology.cau.edu.cn/PlantGSEA/GSEAdetail.php?session=251743463&amp;species=Ara&amp;geneset=TOXIN_CATABOLIC_PROCESS" TargetMode="External"/><Relationship Id="rId598" Type="http://schemas.openxmlformats.org/officeDocument/2006/relationships/hyperlink" Target="http://structuralbiology.cau.edu.cn/PlantGSEA/graphGen.php?session=251743463&amp;species=Ara&amp;category=GO_BP&amp;geneset=TOXIN_CATABOLIC_PROCESS" TargetMode="External"/><Relationship Id="rId599" Type="http://schemas.openxmlformats.org/officeDocument/2006/relationships/hyperlink" Target="http://structuralbiology.cau.edu.cn/PlantGSEA/GSEAdetail.php?session=251743463&amp;species=Ara&amp;geneset=TOXIN_METABOLIC_PROCESS" TargetMode="External"/><Relationship Id="rId370" Type="http://schemas.openxmlformats.org/officeDocument/2006/relationships/hyperlink" Target="http://structuralbiology.cau.edu.cn/PlantGSEA/graphGen.php?session=251743463&amp;species=Ara&amp;category=GO_BP&amp;geneset=PROTEIN_TARGETING" TargetMode="External"/><Relationship Id="rId371" Type="http://schemas.openxmlformats.org/officeDocument/2006/relationships/hyperlink" Target="http://structuralbiology.cau.edu.cn/PlantGSEA/GSEAdetail.php?session=251743463&amp;species=Ara&amp;geneset=FATTY_ACID_BIOSYNTHETIC_PROCESS" TargetMode="External"/><Relationship Id="rId372" Type="http://schemas.openxmlformats.org/officeDocument/2006/relationships/hyperlink" Target="http://structuralbiology.cau.edu.cn/PlantGSEA/graphGen.php?session=251743463&amp;species=Ara&amp;category=GO_BP&amp;geneset=FATTY_ACID_BIOSYNTHETIC_PROCESS" TargetMode="External"/><Relationship Id="rId373" Type="http://schemas.openxmlformats.org/officeDocument/2006/relationships/hyperlink" Target="http://structuralbiology.cau.edu.cn/PlantGSEA/GSEAdetail.php?session=251743463&amp;species=Ara&amp;geneset=CELL_WALL" TargetMode="External"/><Relationship Id="rId374" Type="http://schemas.openxmlformats.org/officeDocument/2006/relationships/hyperlink" Target="http://structuralbiology.cau.edu.cn/PlantGSEA/graphGen.php?session=251743463&amp;species=Ara&amp;category=GO_CC&amp;geneset=CELL_WALL" TargetMode="External"/><Relationship Id="rId375" Type="http://schemas.openxmlformats.org/officeDocument/2006/relationships/hyperlink" Target="http://structuralbiology.cau.edu.cn/PlantGSEA/GSEAdetail.php?session=251743463&amp;species=Ara&amp;geneset=CELLULAR_MACROMOLECULE_LOCALIZATION" TargetMode="External"/><Relationship Id="rId376" Type="http://schemas.openxmlformats.org/officeDocument/2006/relationships/hyperlink" Target="http://structuralbiology.cau.edu.cn/PlantGSEA/graphGen.php?session=251743463&amp;species=Ara&amp;category=GO_BP&amp;geneset=CELLULAR_MACROMOLECULE_LOCALIZATION" TargetMode="External"/><Relationship Id="rId377" Type="http://schemas.openxmlformats.org/officeDocument/2006/relationships/hyperlink" Target="http://structuralbiology.cau.edu.cn/PlantGSEA/GSEAdetail.php?session=251743463&amp;species=Ara&amp;geneset=NITRATE_TRANSPORT" TargetMode="External"/><Relationship Id="rId378" Type="http://schemas.openxmlformats.org/officeDocument/2006/relationships/hyperlink" Target="http://structuralbiology.cau.edu.cn/PlantGSEA/graphGen.php?session=251743463&amp;species=Ara&amp;category=GO_BP&amp;geneset=NITRATE_TRANSPORT" TargetMode="External"/><Relationship Id="rId379" Type="http://schemas.openxmlformats.org/officeDocument/2006/relationships/hyperlink" Target="http://structuralbiology.cau.edu.cn/PlantGSEA/GSEAdetail.php?session=251743463&amp;species=Ara&amp;geneset=CELLULAR_CARBOHYDRATE_BIOSYNTHETIC_PROCESS" TargetMode="External"/><Relationship Id="rId430" Type="http://schemas.openxmlformats.org/officeDocument/2006/relationships/hyperlink" Target="http://structuralbiology.cau.edu.cn/PlantGSEA/graphGen.php?session=251743463&amp;species=Ara&amp;category=GO_BP&amp;geneset=RESPONSE_TO_FAR_RED_LIGHT" TargetMode="External"/><Relationship Id="rId431" Type="http://schemas.openxmlformats.org/officeDocument/2006/relationships/hyperlink" Target="http://structuralbiology.cau.edu.cn/PlantGSEA/GSEAdetail.php?session=251743463&amp;species=Ara&amp;geneset=OXYLIPIN_BIOSYNTHETIC_PROCESS" TargetMode="External"/><Relationship Id="rId432" Type="http://schemas.openxmlformats.org/officeDocument/2006/relationships/hyperlink" Target="http://structuralbiology.cau.edu.cn/PlantGSEA/graphGen.php?session=251743463&amp;species=Ara&amp;category=GO_BP&amp;geneset=OXYLIPIN_BIOSYNTHETIC_PROCESS" TargetMode="External"/><Relationship Id="rId433" Type="http://schemas.openxmlformats.org/officeDocument/2006/relationships/hyperlink" Target="http://structuralbiology.cau.edu.cn/PlantGSEA/GSEAdetail.php?session=251743463&amp;species=Ara&amp;geneset=PHOSPHORYLATION" TargetMode="External"/><Relationship Id="rId434" Type="http://schemas.openxmlformats.org/officeDocument/2006/relationships/hyperlink" Target="http://structuralbiology.cau.edu.cn/PlantGSEA/graphGen.php?session=251743463&amp;species=Ara&amp;category=GO_BP&amp;geneset=PHOSPHORYLATION" TargetMode="External"/><Relationship Id="rId435" Type="http://schemas.openxmlformats.org/officeDocument/2006/relationships/hyperlink" Target="http://structuralbiology.cau.edu.cn/PlantGSEA/GSEAdetail.php?session=251743463&amp;species=Ara&amp;geneset=SULFUR_AMINO_ACID_BIOSYNTHETIC_PROCESS" TargetMode="External"/><Relationship Id="rId436" Type="http://schemas.openxmlformats.org/officeDocument/2006/relationships/hyperlink" Target="http://structuralbiology.cau.edu.cn/PlantGSEA/graphGen.php?session=251743463&amp;species=Ara&amp;category=GO_BP&amp;geneset=SULFUR_AMINO_ACID_BIOSYNTHETIC_PROCESS" TargetMode="External"/><Relationship Id="rId437" Type="http://schemas.openxmlformats.org/officeDocument/2006/relationships/hyperlink" Target="http://structuralbiology.cau.edu.cn/PlantGSEA/GSEAdetail.php?session=251743463&amp;species=Ara&amp;geneset=MACROMOLECULE_LOCALIZATION" TargetMode="External"/><Relationship Id="rId438" Type="http://schemas.openxmlformats.org/officeDocument/2006/relationships/hyperlink" Target="http://structuralbiology.cau.edu.cn/PlantGSEA/graphGen.php?session=251743463&amp;species=Ara&amp;category=GO_BP&amp;geneset=MACROMOLECULE_LOCALIZATION" TargetMode="External"/><Relationship Id="rId439" Type="http://schemas.openxmlformats.org/officeDocument/2006/relationships/hyperlink" Target="http://structuralbiology.cau.edu.cn/PlantGSEA/GSEAdetail.php?session=251743463&amp;species=Ara&amp;geneset=REGULATION_OF_CELLULAR_BIOSYNTHETIC_PROCESS" TargetMode="External"/><Relationship Id="rId150" Type="http://schemas.openxmlformats.org/officeDocument/2006/relationships/hyperlink" Target="http://structuralbiology.cau.edu.cn/PlantGSEA/graphGen.php?session=251743463&amp;species=Ara&amp;category=GO_BP&amp;geneset=CELLULAR_RESPONSE_TO_JASMONIC_ACID_STIMULUS" TargetMode="External"/><Relationship Id="rId151" Type="http://schemas.openxmlformats.org/officeDocument/2006/relationships/hyperlink" Target="http://structuralbiology.cau.edu.cn/PlantGSEA/GSEAdetail.php?session=251743463&amp;species=Ara&amp;geneset=JASMONIC_ACID_MEDIATED_SIGNALING_PATHWAY" TargetMode="External"/><Relationship Id="rId152" Type="http://schemas.openxmlformats.org/officeDocument/2006/relationships/hyperlink" Target="http://structuralbiology.cau.edu.cn/PlantGSEA/graphGen.php?session=251743463&amp;species=Ara&amp;category=GO_BP&amp;geneset=JASMONIC_ACID_MEDIATED_SIGNALING_PATHWAY" TargetMode="External"/><Relationship Id="rId153" Type="http://schemas.openxmlformats.org/officeDocument/2006/relationships/hyperlink" Target="http://structuralbiology.cau.edu.cn/PlantGSEA/GSEAdetail.php?session=251743463&amp;species=Ara&amp;geneset=RESPONSE_TO_WOUNDING" TargetMode="External"/><Relationship Id="rId154" Type="http://schemas.openxmlformats.org/officeDocument/2006/relationships/hyperlink" Target="http://structuralbiology.cau.edu.cn/PlantGSEA/graphGen.php?session=251743463&amp;species=Ara&amp;category=GO_BP&amp;geneset=RESPONSE_TO_WOUNDING" TargetMode="External"/><Relationship Id="rId155" Type="http://schemas.openxmlformats.org/officeDocument/2006/relationships/hyperlink" Target="http://structuralbiology.cau.edu.cn/PlantGSEA/GSEAdetail.php?session=251743463&amp;species=Ara&amp;geneset=REGULATION_OF_DEFENSE_RESPONSE" TargetMode="External"/><Relationship Id="rId156" Type="http://schemas.openxmlformats.org/officeDocument/2006/relationships/hyperlink" Target="http://structuralbiology.cau.edu.cn/PlantGSEA/graphGen.php?session=251743463&amp;species=Ara&amp;category=GO_BP&amp;geneset=REGULATION_OF_DEFENSE_RESPONSE" TargetMode="External"/><Relationship Id="rId157" Type="http://schemas.openxmlformats.org/officeDocument/2006/relationships/hyperlink" Target="http://structuralbiology.cau.edu.cn/PlantGSEA/GSEAdetail.php?session=251743463&amp;species=Ara&amp;geneset=CHEMICAL_HOMEOSTASIS" TargetMode="External"/><Relationship Id="rId158" Type="http://schemas.openxmlformats.org/officeDocument/2006/relationships/hyperlink" Target="http://structuralbiology.cau.edu.cn/PlantGSEA/graphGen.php?session=251743463&amp;species=Ara&amp;category=GO_BP&amp;geneset=CHEMICAL_HOMEOSTASIS" TargetMode="External"/><Relationship Id="rId159" Type="http://schemas.openxmlformats.org/officeDocument/2006/relationships/hyperlink" Target="http://structuralbiology.cau.edu.cn/PlantGSEA/GSEAdetail.php?session=251743463&amp;species=Ara&amp;geneset=THYLAKOID_PART" TargetMode="External"/><Relationship Id="rId210" Type="http://schemas.openxmlformats.org/officeDocument/2006/relationships/hyperlink" Target="http://structuralbiology.cau.edu.cn/PlantGSEA/graphGen.php?session=251743463&amp;species=Ara&amp;category=GO_BP&amp;geneset=RESPONSE_TO_RADIATION" TargetMode="External"/><Relationship Id="rId211" Type="http://schemas.openxmlformats.org/officeDocument/2006/relationships/hyperlink" Target="http://structuralbiology.cau.edu.cn/PlantGSEA/GSEAdetail.php?session=251743463&amp;species=Ara&amp;geneset=CELLULAR_NITROGEN_COMPOUND_METABOLIC_PROCESS" TargetMode="External"/><Relationship Id="rId212" Type="http://schemas.openxmlformats.org/officeDocument/2006/relationships/hyperlink" Target="http://structuralbiology.cau.edu.cn/PlantGSEA/graphGen.php?session=251743463&amp;species=Ara&amp;category=GO_BP&amp;geneset=CELLULAR_NITROGEN_COMPOUND_METABOLIC_PROCESS" TargetMode="External"/><Relationship Id="rId213" Type="http://schemas.openxmlformats.org/officeDocument/2006/relationships/hyperlink" Target="http://structuralbiology.cau.edu.cn/PlantGSEA/GSEAdetail.php?session=251743463&amp;species=Ara&amp;geneset=REGULATION_OF_METABOLIC_PROCESS" TargetMode="External"/><Relationship Id="rId214" Type="http://schemas.openxmlformats.org/officeDocument/2006/relationships/hyperlink" Target="http://structuralbiology.cau.edu.cn/PlantGSEA/graphGen.php?session=251743463&amp;species=Ara&amp;category=GO_BP&amp;geneset=REGULATION_OF_METABOLIC_PROCESS" TargetMode="External"/><Relationship Id="rId215" Type="http://schemas.openxmlformats.org/officeDocument/2006/relationships/hyperlink" Target="http://structuralbiology.cau.edu.cn/PlantGSEA/GSEAdetail.php?session=251743463&amp;species=Ara&amp;geneset=DETECTION_OF_STIMULUS" TargetMode="External"/><Relationship Id="rId216" Type="http://schemas.openxmlformats.org/officeDocument/2006/relationships/hyperlink" Target="http://structuralbiology.cau.edu.cn/PlantGSEA/graphGen.php?session=251743463&amp;species=Ara&amp;category=GO_BP&amp;geneset=DETECTION_OF_STIMULUS" TargetMode="External"/><Relationship Id="rId217" Type="http://schemas.openxmlformats.org/officeDocument/2006/relationships/hyperlink" Target="http://structuralbiology.cau.edu.cn/PlantGSEA/GSEAdetail.php?session=251743463&amp;species=Ara&amp;geneset=NEGATIVE_REGULATION_OF_RESPONSE_TO_STIMULUS" TargetMode="External"/><Relationship Id="rId218" Type="http://schemas.openxmlformats.org/officeDocument/2006/relationships/hyperlink" Target="http://structuralbiology.cau.edu.cn/PlantGSEA/graphGen.php?session=251743463&amp;species=Ara&amp;category=GO_BP&amp;geneset=NEGATIVE_REGULATION_OF_RESPONSE_TO_STIMULUS" TargetMode="External"/><Relationship Id="rId219" Type="http://schemas.openxmlformats.org/officeDocument/2006/relationships/hyperlink" Target="http://structuralbiology.cau.edu.cn/PlantGSEA/GSEAdetail.php?session=251743463&amp;species=Ara&amp;geneset=REGULATION_OF_HYDROGEN_PEROXIDE_METABOLIC_PROCESS" TargetMode="External"/><Relationship Id="rId380" Type="http://schemas.openxmlformats.org/officeDocument/2006/relationships/hyperlink" Target="http://structuralbiology.cau.edu.cn/PlantGSEA/graphGen.php?session=251743463&amp;species=Ara&amp;category=GO_BP&amp;geneset=CELLULAR_CARBOHYDRATE_BIOSYNTHETIC_PROCESS" TargetMode="External"/><Relationship Id="rId381" Type="http://schemas.openxmlformats.org/officeDocument/2006/relationships/hyperlink" Target="http://structuralbiology.cau.edu.cn/PlantGSEA/GSEAdetail.php?session=251743463&amp;species=Ara&amp;geneset=CELLULAR_HOMEOSTASIS" TargetMode="External"/><Relationship Id="rId382" Type="http://schemas.openxmlformats.org/officeDocument/2006/relationships/hyperlink" Target="http://structuralbiology.cau.edu.cn/PlantGSEA/graphGen.php?session=251743463&amp;species=Ara&amp;category=GO_BP&amp;geneset=CELLULAR_HOMEOSTASIS" TargetMode="External"/><Relationship Id="rId383" Type="http://schemas.openxmlformats.org/officeDocument/2006/relationships/hyperlink" Target="http://structuralbiology.cau.edu.cn/PlantGSEA/GSEAdetail.php?session=251743463&amp;species=Ara&amp;geneset=RESPONSE_TO_HIGH_LIGHT_INTENSITY" TargetMode="External"/><Relationship Id="rId384" Type="http://schemas.openxmlformats.org/officeDocument/2006/relationships/hyperlink" Target="http://structuralbiology.cau.edu.cn/PlantGSEA/graphGen.php?session=251743463&amp;species=Ara&amp;category=GO_BP&amp;geneset=RESPONSE_TO_HIGH_LIGHT_INTENSITY" TargetMode="External"/><Relationship Id="rId385" Type="http://schemas.openxmlformats.org/officeDocument/2006/relationships/hyperlink" Target="http://structuralbiology.cau.edu.cn/PlantGSEA/GSEAdetail.php?session=251743463&amp;species=Ara&amp;geneset=RESPONSE_TO_INORGANIC_SUBSTANCE" TargetMode="External"/><Relationship Id="rId386" Type="http://schemas.openxmlformats.org/officeDocument/2006/relationships/hyperlink" Target="http://structuralbiology.cau.edu.cn/PlantGSEA/graphGen.php?session=251743463&amp;species=Ara&amp;category=GO_BP&amp;geneset=RESPONSE_TO_INORGANIC_SUBSTANCE" TargetMode="External"/><Relationship Id="rId387" Type="http://schemas.openxmlformats.org/officeDocument/2006/relationships/hyperlink" Target="http://structuralbiology.cau.edu.cn/PlantGSEA/GSEAdetail.php?session=251743463&amp;species=Ara&amp;geneset=RESPONSE_TO_NITRATE" TargetMode="External"/><Relationship Id="rId388" Type="http://schemas.openxmlformats.org/officeDocument/2006/relationships/hyperlink" Target="http://structuralbiology.cau.edu.cn/PlantGSEA/graphGen.php?session=251743463&amp;species=Ara&amp;category=GO_BP&amp;geneset=RESPONSE_TO_NITRATE" TargetMode="External"/><Relationship Id="rId389" Type="http://schemas.openxmlformats.org/officeDocument/2006/relationships/hyperlink" Target="http://structuralbiology.cau.edu.cn/PlantGSEA/GSEAdetail.php?session=251743463&amp;species=Ara&amp;geneset=RESPONSE_TO_ENDOPLASMIC_RETICULUM_STRESS" TargetMode="External"/><Relationship Id="rId440" Type="http://schemas.openxmlformats.org/officeDocument/2006/relationships/hyperlink" Target="http://structuralbiology.cau.edu.cn/PlantGSEA/graphGen.php?session=251743463&amp;species=Ara&amp;category=GO_BP&amp;geneset=REGULATION_OF_CELLULAR_BIOSYNTHETIC_PROCESS" TargetMode="External"/><Relationship Id="rId441" Type="http://schemas.openxmlformats.org/officeDocument/2006/relationships/hyperlink" Target="http://structuralbiology.cau.edu.cn/PlantGSEA/GSEAdetail.php?session=251743463&amp;species=Ara&amp;geneset=REGULATION_OF_BIOSYNTHETIC_PROCESS" TargetMode="External"/><Relationship Id="rId442" Type="http://schemas.openxmlformats.org/officeDocument/2006/relationships/hyperlink" Target="http://structuralbiology.cau.edu.cn/PlantGSEA/graphGen.php?session=251743463&amp;species=Ara&amp;category=GO_BP&amp;geneset=REGULATION_OF_BIOSYNTHETIC_PROCESS" TargetMode="External"/><Relationship Id="rId443" Type="http://schemas.openxmlformats.org/officeDocument/2006/relationships/hyperlink" Target="http://structuralbiology.cau.edu.cn/PlantGSEA/GSEAdetail.php?session=251743463&amp;species=Ara&amp;geneset=LIPID_BIOSYNTHETIC_PROCESS" TargetMode="External"/><Relationship Id="rId444" Type="http://schemas.openxmlformats.org/officeDocument/2006/relationships/hyperlink" Target="http://structuralbiology.cau.edu.cn/PlantGSEA/graphGen.php?session=251743463&amp;species=Ara&amp;category=GO_BP&amp;geneset=LIPID_BIOSYNTHETIC_PROCESS" TargetMode="External"/><Relationship Id="rId445" Type="http://schemas.openxmlformats.org/officeDocument/2006/relationships/hyperlink" Target="http://structuralbiology.cau.edu.cn/PlantGSEA/GSEAdetail.php?session=251743463&amp;species=Ara&amp;geneset=HETEROCYCLE_METABOLIC_PROCESS" TargetMode="External"/><Relationship Id="rId446" Type="http://schemas.openxmlformats.org/officeDocument/2006/relationships/hyperlink" Target="http://structuralbiology.cau.edu.cn/PlantGSEA/graphGen.php?session=251743463&amp;species=Ara&amp;category=GO_BP&amp;geneset=HETEROCYCLE_METABOLIC_PROCESS" TargetMode="External"/><Relationship Id="rId447" Type="http://schemas.openxmlformats.org/officeDocument/2006/relationships/hyperlink" Target="http://structuralbiology.cau.edu.cn/PlantGSEA/GSEAdetail.php?session=251743463&amp;species=Ara&amp;geneset=PHOTOSYSTEM_II_ASSEMBLY" TargetMode="External"/><Relationship Id="rId448" Type="http://schemas.openxmlformats.org/officeDocument/2006/relationships/hyperlink" Target="http://structuralbiology.cau.edu.cn/PlantGSEA/graphGen.php?session=251743463&amp;species=Ara&amp;category=GO_BP&amp;geneset=PHOTOSYSTEM_II_ASSEMBLY" TargetMode="External"/><Relationship Id="rId449" Type="http://schemas.openxmlformats.org/officeDocument/2006/relationships/hyperlink" Target="http://structuralbiology.cau.edu.cn/PlantGSEA/GSEAdetail.php?session=251743463&amp;species=Ara&amp;geneset=FATTY_ACID_METABOLIC_PROCESS" TargetMode="External"/><Relationship Id="rId500" Type="http://schemas.openxmlformats.org/officeDocument/2006/relationships/hyperlink" Target="http://structuralbiology.cau.edu.cn/PlantGSEA/graphGen.php?session=251743463&amp;species=Ara&amp;category=GO_BP&amp;geneset=DEFENSE_RESPONSE_TO_FUNGUS,_INCOMPATIBLE_INTERACTION" TargetMode="External"/><Relationship Id="rId501" Type="http://schemas.openxmlformats.org/officeDocument/2006/relationships/hyperlink" Target="http://structuralbiology.cau.edu.cn/PlantGSEA/GSEAdetail.php?session=251743463&amp;species=Ara&amp;geneset=JASMONIC_ACID_BIOSYNTHETIC_PROCESS" TargetMode="External"/><Relationship Id="rId502" Type="http://schemas.openxmlformats.org/officeDocument/2006/relationships/hyperlink" Target="http://structuralbiology.cau.edu.cn/PlantGSEA/graphGen.php?session=251743463&amp;species=Ara&amp;category=GO_BP&amp;geneset=JASMONIC_ACID_BIOSYNTHETIC_PROCESS" TargetMode="External"/><Relationship Id="rId10" Type="http://schemas.openxmlformats.org/officeDocument/2006/relationships/hyperlink" Target="http://structuralbiology.cau.edu.cn/PlantGSEA/graphGen.php?session=251743463&amp;species=Ara&amp;category=GO_BP&amp;geneset=SMALL_MOLECULE_BIOSYNTHETIC_PROCESS" TargetMode="External"/><Relationship Id="rId11" Type="http://schemas.openxmlformats.org/officeDocument/2006/relationships/hyperlink" Target="http://structuralbiology.cau.edu.cn/PlantGSEA/GSEAdetail.php?session=251743463&amp;species=Ara&amp;geneset=DEFENSE_RESPONSE" TargetMode="External"/><Relationship Id="rId12" Type="http://schemas.openxmlformats.org/officeDocument/2006/relationships/hyperlink" Target="http://structuralbiology.cau.edu.cn/PlantGSEA/graphGen.php?session=251743463&amp;species=Ara&amp;category=GO_BP&amp;geneset=DEFENSE_RESPONSE" TargetMode="External"/><Relationship Id="rId13" Type="http://schemas.openxmlformats.org/officeDocument/2006/relationships/hyperlink" Target="http://structuralbiology.cau.edu.cn/PlantGSEA/GSEAdetail.php?session=251743463&amp;species=Ara&amp;geneset=RESPONSE_TO_OTHER_ORGANISM" TargetMode="External"/><Relationship Id="rId14" Type="http://schemas.openxmlformats.org/officeDocument/2006/relationships/hyperlink" Target="http://structuralbiology.cau.edu.cn/PlantGSEA/graphGen.php?session=251743463&amp;species=Ara&amp;category=GO_BP&amp;geneset=RESPONSE_TO_OTHER_ORGANISM" TargetMode="External"/><Relationship Id="rId15" Type="http://schemas.openxmlformats.org/officeDocument/2006/relationships/hyperlink" Target="http://structuralbiology.cau.edu.cn/PlantGSEA/GSEAdetail.php?session=251743463&amp;species=Ara&amp;geneset=RESPONSE_TO_ENDOGENOUS_STIMULUS" TargetMode="External"/><Relationship Id="rId16" Type="http://schemas.openxmlformats.org/officeDocument/2006/relationships/hyperlink" Target="http://structuralbiology.cau.edu.cn/PlantGSEA/graphGen.php?session=251743463&amp;species=Ara&amp;category=GO_BP&amp;geneset=RESPONSE_TO_ENDOGENOUS_STIMULUS" TargetMode="External"/><Relationship Id="rId17" Type="http://schemas.openxmlformats.org/officeDocument/2006/relationships/hyperlink" Target="http://structuralbiology.cau.edu.cn/PlantGSEA/GSEAdetail.php?session=251743463&amp;species=Ara&amp;geneset=CELLULAR_AROMATIC_COMPOUND_METABOLIC_PROCESS" TargetMode="External"/><Relationship Id="rId18" Type="http://schemas.openxmlformats.org/officeDocument/2006/relationships/hyperlink" Target="http://structuralbiology.cau.edu.cn/PlantGSEA/graphGen.php?session=251743463&amp;species=Ara&amp;category=GO_BP&amp;geneset=CELLULAR_AROMATIC_COMPOUND_METABOLIC_PROCESS" TargetMode="External"/><Relationship Id="rId19" Type="http://schemas.openxmlformats.org/officeDocument/2006/relationships/hyperlink" Target="http://structuralbiology.cau.edu.cn/PlantGSEA/GSEAdetail.php?session=251743463&amp;species=Ara&amp;geneset=RESPONSE_TO_BIOTIC_STIMULUS" TargetMode="External"/><Relationship Id="rId503" Type="http://schemas.openxmlformats.org/officeDocument/2006/relationships/hyperlink" Target="http://structuralbiology.cau.edu.cn/PlantGSEA/GSEAdetail.php?session=251743463&amp;species=Ara&amp;geneset=CELLULAR_LIPID_METABOLIC_PROCESS" TargetMode="External"/><Relationship Id="rId504" Type="http://schemas.openxmlformats.org/officeDocument/2006/relationships/hyperlink" Target="http://structuralbiology.cau.edu.cn/PlantGSEA/graphGen.php?session=251743463&amp;species=Ara&amp;category=GO_BP&amp;geneset=CELLULAR_LIPID_METABOLIC_PROCESS" TargetMode="External"/><Relationship Id="rId505" Type="http://schemas.openxmlformats.org/officeDocument/2006/relationships/hyperlink" Target="http://structuralbiology.cau.edu.cn/PlantGSEA/GSEAdetail.php?session=251743463&amp;species=Ara&amp;geneset=POSITIVE_REGULATION_OF_BIOSYNTHETIC_PROCESS" TargetMode="External"/><Relationship Id="rId506" Type="http://schemas.openxmlformats.org/officeDocument/2006/relationships/hyperlink" Target="http://structuralbiology.cau.edu.cn/PlantGSEA/graphGen.php?session=251743463&amp;species=Ara&amp;category=GO_BP&amp;geneset=POSITIVE_REGULATION_OF_BIOSYNTHETIC_PROCESS" TargetMode="External"/><Relationship Id="rId507" Type="http://schemas.openxmlformats.org/officeDocument/2006/relationships/hyperlink" Target="http://structuralbiology.cau.edu.cn/PlantGSEA/GSEAdetail.php?session=251743463&amp;species=Ara&amp;geneset=POSITIVE_REGULATION_OF_CELLULAR_BIOSYNTHETIC_PROCESS" TargetMode="External"/><Relationship Id="rId508" Type="http://schemas.openxmlformats.org/officeDocument/2006/relationships/hyperlink" Target="http://structuralbiology.cau.edu.cn/PlantGSEA/graphGen.php?session=251743463&amp;species=Ara&amp;category=GO_BP&amp;geneset=POSITIVE_REGULATION_OF_CELLULAR_BIOSYNTHETIC_PROCESS" TargetMode="External"/><Relationship Id="rId509" Type="http://schemas.openxmlformats.org/officeDocument/2006/relationships/hyperlink" Target="http://structuralbiology.cau.edu.cn/PlantGSEA/GSEAdetail.php?session=251743463&amp;species=Ara&amp;geneset=COUMARIN_BIOSYNTHETIC_PROCESS" TargetMode="External"/><Relationship Id="rId160" Type="http://schemas.openxmlformats.org/officeDocument/2006/relationships/hyperlink" Target="http://structuralbiology.cau.edu.cn/PlantGSEA/graphGen.php?session=251743463&amp;species=Ara&amp;category=GO_CC&amp;geneset=THYLAKOID_PART" TargetMode="External"/><Relationship Id="rId161" Type="http://schemas.openxmlformats.org/officeDocument/2006/relationships/hyperlink" Target="http://structuralbiology.cau.edu.cn/PlantGSEA/GSEAdetail.php?session=251743463&amp;species=Ara&amp;geneset=PLASMA_MEMBRANE" TargetMode="External"/><Relationship Id="rId162" Type="http://schemas.openxmlformats.org/officeDocument/2006/relationships/hyperlink" Target="http://structuralbiology.cau.edu.cn/PlantGSEA/graphGen.php?session=251743463&amp;species=Ara&amp;category=GO_CC&amp;geneset=PLASMA_MEMBRANE" TargetMode="External"/><Relationship Id="rId163" Type="http://schemas.openxmlformats.org/officeDocument/2006/relationships/hyperlink" Target="http://structuralbiology.cau.edu.cn/PlantGSEA/GSEAdetail.php?session=251743463&amp;species=Ara&amp;geneset=REGULATION_OF_RESPONSE_TO_STRESS" TargetMode="External"/><Relationship Id="rId164" Type="http://schemas.openxmlformats.org/officeDocument/2006/relationships/hyperlink" Target="http://structuralbiology.cau.edu.cn/PlantGSEA/graphGen.php?session=251743463&amp;species=Ara&amp;category=GO_BP&amp;geneset=REGULATION_OF_RESPONSE_TO_STRESS" TargetMode="External"/><Relationship Id="rId165" Type="http://schemas.openxmlformats.org/officeDocument/2006/relationships/hyperlink" Target="http://structuralbiology.cau.edu.cn/PlantGSEA/GSEAdetail.php?session=251743463&amp;species=Ara&amp;geneset=CELLULAR_RESPONSE_TO_CHEMICAL_STIMULUS" TargetMode="External"/><Relationship Id="rId166" Type="http://schemas.openxmlformats.org/officeDocument/2006/relationships/hyperlink" Target="http://structuralbiology.cau.edu.cn/PlantGSEA/graphGen.php?session=251743463&amp;species=Ara&amp;category=GO_BP&amp;geneset=CELLULAR_RESPONSE_TO_CHEMICAL_STIMULUS" TargetMode="External"/><Relationship Id="rId167" Type="http://schemas.openxmlformats.org/officeDocument/2006/relationships/hyperlink" Target="http://structuralbiology.cau.edu.cn/PlantGSEA/GSEAdetail.php?session=251743463&amp;species=Ara&amp;geneset=PHENYLPROPANOID_METABOLIC_PROCESS" TargetMode="External"/><Relationship Id="rId168" Type="http://schemas.openxmlformats.org/officeDocument/2006/relationships/hyperlink" Target="http://structuralbiology.cau.edu.cn/PlantGSEA/graphGen.php?session=251743463&amp;species=Ara&amp;category=GO_BP&amp;geneset=PHENYLPROPANOID_METABOLIC_PROCESS" TargetMode="External"/><Relationship Id="rId169" Type="http://schemas.openxmlformats.org/officeDocument/2006/relationships/hyperlink" Target="http://structuralbiology.cau.edu.cn/PlantGSEA/GSEAdetail.php?session=251743463&amp;species=Ara&amp;geneset=MONOCARBOXYLIC_ACID_METABOLIC_PROCESS" TargetMode="External"/><Relationship Id="rId220" Type="http://schemas.openxmlformats.org/officeDocument/2006/relationships/hyperlink" Target="http://structuralbiology.cau.edu.cn/PlantGSEA/graphGen.php?session=251743463&amp;species=Ara&amp;category=GO_BP&amp;geneset=REGULATION_OF_HYDROGEN_PEROXIDE_METABOLIC_PROCESS" TargetMode="External"/><Relationship Id="rId221" Type="http://schemas.openxmlformats.org/officeDocument/2006/relationships/hyperlink" Target="http://structuralbiology.cau.edu.cn/PlantGSEA/GSEAdetail.php?session=251743463&amp;species=Ara&amp;geneset=CELL" TargetMode="External"/><Relationship Id="rId222" Type="http://schemas.openxmlformats.org/officeDocument/2006/relationships/hyperlink" Target="http://structuralbiology.cau.edu.cn/PlantGSEA/graphGen.php?session=251743463&amp;species=Ara&amp;category=GO_CC&amp;geneset=CELL" TargetMode="External"/><Relationship Id="rId223" Type="http://schemas.openxmlformats.org/officeDocument/2006/relationships/hyperlink" Target="http://structuralbiology.cau.edu.cn/PlantGSEA/GSEAdetail.php?session=251743463&amp;species=Ara&amp;geneset=CELL_PART" TargetMode="External"/><Relationship Id="rId224" Type="http://schemas.openxmlformats.org/officeDocument/2006/relationships/hyperlink" Target="http://structuralbiology.cau.edu.cn/PlantGSEA/graphGen.php?session=251743463&amp;species=Ara&amp;category=GO_CC&amp;geneset=CELL_PART" TargetMode="External"/><Relationship Id="rId225" Type="http://schemas.openxmlformats.org/officeDocument/2006/relationships/hyperlink" Target="http://structuralbiology.cau.edu.cn/PlantGSEA/GSEAdetail.php?session=251743463&amp;species=Ara&amp;geneset=REGULATION_OF_OXYGEN_AND_REACTIVE_OXYGEN_SPECIES_METABOLIC_PROCESS" TargetMode="External"/><Relationship Id="rId226" Type="http://schemas.openxmlformats.org/officeDocument/2006/relationships/hyperlink" Target="http://structuralbiology.cau.edu.cn/PlantGSEA/graphGen.php?session=251743463&amp;species=Ara&amp;category=GO_BP&amp;geneset=REGULATION_OF_OXYGEN_AND_REACTIVE_OXYGEN_SPECIES_METABOLIC_PROCESS" TargetMode="External"/><Relationship Id="rId227" Type="http://schemas.openxmlformats.org/officeDocument/2006/relationships/hyperlink" Target="http://structuralbiology.cau.edu.cn/PlantGSEA/GSEAdetail.php?session=251743463&amp;species=Ara&amp;geneset=CATION_HOMEOSTASIS" TargetMode="External"/><Relationship Id="rId228" Type="http://schemas.openxmlformats.org/officeDocument/2006/relationships/hyperlink" Target="http://structuralbiology.cau.edu.cn/PlantGSEA/graphGen.php?session=251743463&amp;species=Ara&amp;category=GO_BP&amp;geneset=CATION_HOMEOSTASIS" TargetMode="External"/><Relationship Id="rId229" Type="http://schemas.openxmlformats.org/officeDocument/2006/relationships/hyperlink" Target="http://structuralbiology.cau.edu.cn/PlantGSEA/GSEAdetail.php?session=251743463&amp;species=Ara&amp;geneset=RESPONSE_TO_OXIDATIVE_STRESS" TargetMode="External"/><Relationship Id="rId390" Type="http://schemas.openxmlformats.org/officeDocument/2006/relationships/hyperlink" Target="http://structuralbiology.cau.edu.cn/PlantGSEA/graphGen.php?session=251743463&amp;species=Ara&amp;category=GO_BP&amp;geneset=RESPONSE_TO_ENDOPLASMIC_RETICULUM_STRESS" TargetMode="External"/><Relationship Id="rId391" Type="http://schemas.openxmlformats.org/officeDocument/2006/relationships/hyperlink" Target="http://structuralbiology.cau.edu.cn/PlantGSEA/GSEAdetail.php?session=251743463&amp;species=Ara&amp;geneset=AMINE_BIOSYNTHETIC_PROCESS" TargetMode="External"/><Relationship Id="rId392" Type="http://schemas.openxmlformats.org/officeDocument/2006/relationships/hyperlink" Target="http://structuralbiology.cau.edu.cn/PlantGSEA/graphGen.php?session=251743463&amp;species=Ara&amp;category=GO_BP&amp;geneset=AMINE_BIOSYNTHETIC_PROCESS" TargetMode="External"/><Relationship Id="rId393" Type="http://schemas.openxmlformats.org/officeDocument/2006/relationships/hyperlink" Target="http://structuralbiology.cau.edu.cn/PlantGSEA/GSEAdetail.php?session=251743463&amp;species=Ara&amp;geneset=ORGANELLE_MEMBRANE" TargetMode="External"/><Relationship Id="rId394" Type="http://schemas.openxmlformats.org/officeDocument/2006/relationships/hyperlink" Target="http://structuralbiology.cau.edu.cn/PlantGSEA/graphGen.php?session=251743463&amp;species=Ara&amp;category=GO_CC&amp;geneset=ORGANELLE_MEMBRANE" TargetMode="External"/><Relationship Id="rId395" Type="http://schemas.openxmlformats.org/officeDocument/2006/relationships/hyperlink" Target="http://structuralbiology.cau.edu.cn/PlantGSEA/GSEAdetail.php?session=251743463&amp;species=Ara&amp;geneset=CELLULAR_MODIFIED_AMINO_ACID_CATABOLIC_PROCESS" TargetMode="External"/><Relationship Id="rId396" Type="http://schemas.openxmlformats.org/officeDocument/2006/relationships/hyperlink" Target="http://structuralbiology.cau.edu.cn/PlantGSEA/graphGen.php?session=251743463&amp;species=Ara&amp;category=GO_BP&amp;geneset=CELLULAR_MODIFIED_AMINO_ACID_CATABOLIC_PROCESS" TargetMode="External"/><Relationship Id="rId397" Type="http://schemas.openxmlformats.org/officeDocument/2006/relationships/hyperlink" Target="http://structuralbiology.cau.edu.cn/PlantGSEA/GSEAdetail.php?session=251743463&amp;species=Ara&amp;geneset=RESPONSE_TO_KARRIKIN" TargetMode="External"/><Relationship Id="rId398" Type="http://schemas.openxmlformats.org/officeDocument/2006/relationships/hyperlink" Target="http://structuralbiology.cau.edu.cn/PlantGSEA/graphGen.php?session=251743463&amp;species=Ara&amp;category=GO_BP&amp;geneset=RESPONSE_TO_KARRIKIN" TargetMode="External"/><Relationship Id="rId399" Type="http://schemas.openxmlformats.org/officeDocument/2006/relationships/hyperlink" Target="http://structuralbiology.cau.edu.cn/PlantGSEA/GSEAdetail.php?session=251743463&amp;species=Ara&amp;geneset=RESPONSE_TO_HEAT" TargetMode="External"/><Relationship Id="rId450" Type="http://schemas.openxmlformats.org/officeDocument/2006/relationships/hyperlink" Target="http://structuralbiology.cau.edu.cn/PlantGSEA/graphGen.php?session=251743463&amp;species=Ara&amp;category=GO_BP&amp;geneset=FATTY_ACID_METABOLIC_PROCESS" TargetMode="External"/><Relationship Id="rId451" Type="http://schemas.openxmlformats.org/officeDocument/2006/relationships/hyperlink" Target="http://structuralbiology.cau.edu.cn/PlantGSEA/GSEAdetail.php?session=251743463&amp;species=Ara&amp;geneset=CELLULAR_LOCALIZATION" TargetMode="External"/><Relationship Id="rId452" Type="http://schemas.openxmlformats.org/officeDocument/2006/relationships/hyperlink" Target="http://structuralbiology.cau.edu.cn/PlantGSEA/graphGen.php?session=251743463&amp;species=Ara&amp;category=GO_BP&amp;geneset=CELLULAR_LOCALIZATION" TargetMode="External"/><Relationship Id="rId453" Type="http://schemas.openxmlformats.org/officeDocument/2006/relationships/hyperlink" Target="http://structuralbiology.cau.edu.cn/PlantGSEA/GSEAdetail.php?session=251743463&amp;species=Ara&amp;geneset=PIGMENT_BIOSYNTHETIC_PROCESS" TargetMode="External"/><Relationship Id="rId454" Type="http://schemas.openxmlformats.org/officeDocument/2006/relationships/hyperlink" Target="http://structuralbiology.cau.edu.cn/PlantGSEA/graphGen.php?session=251743463&amp;species=Ara&amp;category=GO_BP&amp;geneset=PIGMENT_BIOSYNTHETIC_PROCESS" TargetMode="External"/><Relationship Id="rId455" Type="http://schemas.openxmlformats.org/officeDocument/2006/relationships/hyperlink" Target="http://structuralbiology.cau.edu.cn/PlantGSEA/GSEAdetail.php?session=251743463&amp;species=Ara&amp;geneset=DEPHOSPHORYLATION" TargetMode="External"/><Relationship Id="rId456" Type="http://schemas.openxmlformats.org/officeDocument/2006/relationships/hyperlink" Target="http://structuralbiology.cau.edu.cn/PlantGSEA/graphGen.php?session=251743463&amp;species=Ara&amp;category=GO_BP&amp;geneset=DEPHOSPHORYLATION" TargetMode="External"/><Relationship Id="rId457" Type="http://schemas.openxmlformats.org/officeDocument/2006/relationships/hyperlink" Target="http://structuralbiology.cau.edu.cn/PlantGSEA/GSEAdetail.php?session=251743463&amp;species=Ara&amp;geneset=CALLOSE_LOCALIZATION" TargetMode="External"/><Relationship Id="rId458" Type="http://schemas.openxmlformats.org/officeDocument/2006/relationships/hyperlink" Target="http://structuralbiology.cau.edu.cn/PlantGSEA/graphGen.php?session=251743463&amp;species=Ara&amp;category=GO_BP&amp;geneset=CALLOSE_LOCALIZATION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structuralbiology.cau.edu.cn/PlantGSEA/GSEAdetail.php?session=415143213&amp;species=Ara&amp;geneset=TRANSFERASE_ACTIVITY" TargetMode="External"/><Relationship Id="rId14" Type="http://schemas.openxmlformats.org/officeDocument/2006/relationships/hyperlink" Target="http://structuralbiology.cau.edu.cn/PlantGSEA/graphGen.php?session=415143213&amp;species=Ara&amp;category=GO_MF&amp;geneset=TRANSFERASE_ACTIVITY" TargetMode="External"/><Relationship Id="rId15" Type="http://schemas.openxmlformats.org/officeDocument/2006/relationships/hyperlink" Target="http://structuralbiology.cau.edu.cn/PlantGSEA/GSEAdetail.php?session=415143213&amp;species=Ara&amp;geneset=METAL_ION_BINDING" TargetMode="External"/><Relationship Id="rId16" Type="http://schemas.openxmlformats.org/officeDocument/2006/relationships/hyperlink" Target="http://structuralbiology.cau.edu.cn/PlantGSEA/graphGen.php?session=415143213&amp;species=Ara&amp;category=GO_MF&amp;geneset=METAL_ION_BINDING" TargetMode="External"/><Relationship Id="rId17" Type="http://schemas.openxmlformats.org/officeDocument/2006/relationships/hyperlink" Target="http://structuralbiology.cau.edu.cn/PlantGSEA/GSEAdetail.php?session=415143213&amp;species=Ara&amp;geneset=ELECTRON_CARRIER_ACTIVITY" TargetMode="External"/><Relationship Id="rId18" Type="http://schemas.openxmlformats.org/officeDocument/2006/relationships/hyperlink" Target="http://structuralbiology.cau.edu.cn/PlantGSEA/graphGen.php?session=415143213&amp;species=Ara&amp;category=GO_MF&amp;geneset=ELECTRON_CARRIER_ACTIVITY" TargetMode="External"/><Relationship Id="rId19" Type="http://schemas.openxmlformats.org/officeDocument/2006/relationships/hyperlink" Target="http://structuralbiology.cau.edu.cn/PlantGSEA/GSEAdetail.php?session=415143213&amp;species=Ara&amp;geneset=PROTEIN_KINASE_ACTIVITY" TargetMode="External"/><Relationship Id="rId63" Type="http://schemas.openxmlformats.org/officeDocument/2006/relationships/hyperlink" Target="http://structuralbiology.cau.edu.cn/PlantGSEA/GSEAdetail.php?session=415143213&amp;species=Ara&amp;geneset=COPPER_ION_TRANSMEMBRANE_TRANSPORTER_ACTIVITY" TargetMode="External"/><Relationship Id="rId64" Type="http://schemas.openxmlformats.org/officeDocument/2006/relationships/hyperlink" Target="http://structuralbiology.cau.edu.cn/PlantGSEA/graphGen.php?session=415143213&amp;species=Ara&amp;category=GO_MF&amp;geneset=COPPER_ION_TRANSMEMBRANE_TRANSPORTER_ACTIVITY" TargetMode="External"/><Relationship Id="rId50" Type="http://schemas.openxmlformats.org/officeDocument/2006/relationships/hyperlink" Target="http://structuralbiology.cau.edu.cn/PlantGSEA/graphGen.php?session=415143213&amp;species=Ara&amp;category=GO_MF&amp;geneset=SEQUENCE-SPECIFIC_DNA_BINDING_TRANSCRIPTION_FACTOR_ACTIVITY" TargetMode="External"/><Relationship Id="rId51" Type="http://schemas.openxmlformats.org/officeDocument/2006/relationships/hyperlink" Target="http://structuralbiology.cau.edu.cn/PlantGSEA/GSEAdetail.php?session=415143213&amp;species=Ara&amp;geneset=ATP_BINDING" TargetMode="External"/><Relationship Id="rId52" Type="http://schemas.openxmlformats.org/officeDocument/2006/relationships/hyperlink" Target="http://structuralbiology.cau.edu.cn/PlantGSEA/graphGen.php?session=415143213&amp;species=Ara&amp;category=GO_MF&amp;geneset=ATP_BINDING" TargetMode="External"/><Relationship Id="rId53" Type="http://schemas.openxmlformats.org/officeDocument/2006/relationships/hyperlink" Target="http://structuralbiology.cau.edu.cn/PlantGSEA/GSEAdetail.php?session=415143213&amp;species=Ara&amp;geneset=OXYGEN_BINDING" TargetMode="External"/><Relationship Id="rId54" Type="http://schemas.openxmlformats.org/officeDocument/2006/relationships/hyperlink" Target="http://structuralbiology.cau.edu.cn/PlantGSEA/graphGen.php?session=415143213&amp;species=Ara&amp;category=GO_MF&amp;geneset=OXYGEN_BINDING" TargetMode="External"/><Relationship Id="rId55" Type="http://schemas.openxmlformats.org/officeDocument/2006/relationships/hyperlink" Target="http://structuralbiology.cau.edu.cn/PlantGSEA/GSEAdetail.php?session=415143213&amp;species=Ara&amp;geneset=CARBOHYDRATE_BINDING" TargetMode="External"/><Relationship Id="rId56" Type="http://schemas.openxmlformats.org/officeDocument/2006/relationships/hyperlink" Target="http://structuralbiology.cau.edu.cn/PlantGSEA/graphGen.php?session=415143213&amp;species=Ara&amp;category=GO_MF&amp;geneset=CARBOHYDRATE_BINDING" TargetMode="External"/><Relationship Id="rId57" Type="http://schemas.openxmlformats.org/officeDocument/2006/relationships/hyperlink" Target="http://structuralbiology.cau.edu.cn/PlantGSEA/GSEAdetail.php?session=415143213&amp;species=Ara&amp;geneset=INORGANIC_ANION_TRANSMEMBRANE_TRANSPORTER_ACTIVITY" TargetMode="External"/><Relationship Id="rId58" Type="http://schemas.openxmlformats.org/officeDocument/2006/relationships/hyperlink" Target="http://structuralbiology.cau.edu.cn/PlantGSEA/graphGen.php?session=415143213&amp;species=Ara&amp;category=GO_MF&amp;geneset=INORGANIC_ANION_TRANSMEMBRANE_TRANSPORTER_ACTIVITY" TargetMode="External"/><Relationship Id="rId59" Type="http://schemas.openxmlformats.org/officeDocument/2006/relationships/hyperlink" Target="http://structuralbiology.cau.edu.cn/PlantGSEA/GSEAdetail.php?session=415143213&amp;species=Ara&amp;geneset=ION_TRANSMEMBRANE_TRANSPORTER_ACTIVITY" TargetMode="External"/><Relationship Id="rId40" Type="http://schemas.openxmlformats.org/officeDocument/2006/relationships/hyperlink" Target="http://structuralbiology.cau.edu.cn/PlantGSEA/graphGen.php?session=415143213&amp;species=Ara&amp;category=GO_MF&amp;geneset=ANION_TRANSMEMBRANE_TRANSPORTER_ACTIVITY" TargetMode="External"/><Relationship Id="rId41" Type="http://schemas.openxmlformats.org/officeDocument/2006/relationships/hyperlink" Target="http://structuralbiology.cau.edu.cn/PlantGSEA/GSEAdetail.php?session=415143213&amp;species=Ara&amp;geneset=TRANSFERASE_ACTIVITY,_TRANSFERRING_PHOSPHORUS-CONTAINING_GROUPS" TargetMode="External"/><Relationship Id="rId42" Type="http://schemas.openxmlformats.org/officeDocument/2006/relationships/hyperlink" Target="http://structuralbiology.cau.edu.cn/PlantGSEA/graphGen.php?session=415143213&amp;species=Ara&amp;category=GO_MF&amp;geneset=TRANSFERASE_ACTIVITY,_TRANSFERRING_PHOSPHORUS-CONTAINING_GROUPS" TargetMode="External"/><Relationship Id="rId43" Type="http://schemas.openxmlformats.org/officeDocument/2006/relationships/hyperlink" Target="http://structuralbiology.cau.edu.cn/PlantGSEA/GSEAdetail.php?session=415143213&amp;species=Ara&amp;geneset=PURINE_NUCLEOSIDE_BINDING" TargetMode="External"/><Relationship Id="rId44" Type="http://schemas.openxmlformats.org/officeDocument/2006/relationships/hyperlink" Target="http://structuralbiology.cau.edu.cn/PlantGSEA/graphGen.php?session=415143213&amp;species=Ara&amp;category=GO_MF&amp;geneset=PURINE_NUCLEOSIDE_BINDING" TargetMode="External"/><Relationship Id="rId45" Type="http://schemas.openxmlformats.org/officeDocument/2006/relationships/hyperlink" Target="http://structuralbiology.cau.edu.cn/PlantGSEA/GSEAdetail.php?session=415143213&amp;species=Ara&amp;geneset=ADENYL_NUCLEOTIDE_BINDING" TargetMode="External"/><Relationship Id="rId46" Type="http://schemas.openxmlformats.org/officeDocument/2006/relationships/hyperlink" Target="http://structuralbiology.cau.edu.cn/PlantGSEA/graphGen.php?session=415143213&amp;species=Ara&amp;category=GO_MF&amp;geneset=ADENYL_NUCLEOTIDE_BINDING" TargetMode="External"/><Relationship Id="rId47" Type="http://schemas.openxmlformats.org/officeDocument/2006/relationships/hyperlink" Target="http://structuralbiology.cau.edu.cn/PlantGSEA/GSEAdetail.php?session=415143213&amp;species=Ara&amp;geneset=NUCLEOSIDE_BINDING" TargetMode="External"/><Relationship Id="rId48" Type="http://schemas.openxmlformats.org/officeDocument/2006/relationships/hyperlink" Target="http://structuralbiology.cau.edu.cn/PlantGSEA/graphGen.php?session=415143213&amp;species=Ara&amp;category=GO_MF&amp;geneset=NUCLEOSIDE_BINDING" TargetMode="External"/><Relationship Id="rId49" Type="http://schemas.openxmlformats.org/officeDocument/2006/relationships/hyperlink" Target="http://structuralbiology.cau.edu.cn/PlantGSEA/GSEAdetail.php?session=415143213&amp;species=Ara&amp;geneset=SEQUENCE-SPECIFIC_DNA_BINDING_TRANSCRIPTION_FACTOR_ACTIVITY" TargetMode="External"/><Relationship Id="rId1" Type="http://schemas.openxmlformats.org/officeDocument/2006/relationships/hyperlink" Target="http://structuralbiology.cau.edu.cn/PlantGSEA/GSEAdetail.php?session=415143213&amp;species=Ara&amp;geneset=CATALYTIC_ACTIVITY" TargetMode="External"/><Relationship Id="rId2" Type="http://schemas.openxmlformats.org/officeDocument/2006/relationships/hyperlink" Target="http://structuralbiology.cau.edu.cn/PlantGSEA/graphGen.php?session=415143213&amp;species=Ara&amp;category=GO_MF&amp;geneset=CATALYTIC_ACTIVITY" TargetMode="External"/><Relationship Id="rId3" Type="http://schemas.openxmlformats.org/officeDocument/2006/relationships/hyperlink" Target="http://structuralbiology.cau.edu.cn/PlantGSEA/GSEAdetail.php?session=415143213&amp;species=Ara&amp;geneset=BINDING" TargetMode="External"/><Relationship Id="rId4" Type="http://schemas.openxmlformats.org/officeDocument/2006/relationships/hyperlink" Target="http://structuralbiology.cau.edu.cn/PlantGSEA/graphGen.php?session=415143213&amp;species=Ara&amp;category=GO_MF&amp;geneset=BINDING" TargetMode="External"/><Relationship Id="rId5" Type="http://schemas.openxmlformats.org/officeDocument/2006/relationships/hyperlink" Target="http://structuralbiology.cau.edu.cn/PlantGSEA/GSEAdetail.php?session=415143213&amp;species=Ara&amp;geneset=TETRAPYRROLE_BINDING" TargetMode="External"/><Relationship Id="rId6" Type="http://schemas.openxmlformats.org/officeDocument/2006/relationships/hyperlink" Target="http://structuralbiology.cau.edu.cn/PlantGSEA/graphGen.php?session=415143213&amp;species=Ara&amp;category=GO_MF&amp;geneset=TETRAPYRROLE_BINDING" TargetMode="External"/><Relationship Id="rId7" Type="http://schemas.openxmlformats.org/officeDocument/2006/relationships/hyperlink" Target="http://structuralbiology.cau.edu.cn/PlantGSEA/GSEAdetail.php?session=415143213&amp;species=Ara&amp;geneset=CATION_BINDING" TargetMode="External"/><Relationship Id="rId8" Type="http://schemas.openxmlformats.org/officeDocument/2006/relationships/hyperlink" Target="http://structuralbiology.cau.edu.cn/PlantGSEA/graphGen.php?session=415143213&amp;species=Ara&amp;category=GO_MF&amp;geneset=CATION_BINDING" TargetMode="External"/><Relationship Id="rId9" Type="http://schemas.openxmlformats.org/officeDocument/2006/relationships/hyperlink" Target="http://structuralbiology.cau.edu.cn/PlantGSEA/GSEAdetail.php?session=415143213&amp;species=Ara&amp;geneset=ION_BINDING" TargetMode="External"/><Relationship Id="rId30" Type="http://schemas.openxmlformats.org/officeDocument/2006/relationships/hyperlink" Target="http://structuralbiology.cau.edu.cn/PlantGSEA/graphGen.php?session=415143213&amp;species=Ara&amp;category=GO_MF&amp;geneset=CHLOROPHYLL_BINDING" TargetMode="External"/><Relationship Id="rId31" Type="http://schemas.openxmlformats.org/officeDocument/2006/relationships/hyperlink" Target="http://structuralbiology.cau.edu.cn/PlantGSEA/GSEAdetail.php?session=415143213&amp;species=Ara&amp;geneset=PHOSPHOTRANSFERASE_ACTIVITY,_ALCOHOL_GROUP_AS_ACCEPTOR" TargetMode="External"/><Relationship Id="rId32" Type="http://schemas.openxmlformats.org/officeDocument/2006/relationships/hyperlink" Target="http://structuralbiology.cau.edu.cn/PlantGSEA/graphGen.php?session=415143213&amp;species=Ara&amp;category=GO_MF&amp;geneset=PHOSPHOTRANSFERASE_ACTIVITY,_ALCOHOL_GROUP_AS_ACCEPTOR" TargetMode="External"/><Relationship Id="rId33" Type="http://schemas.openxmlformats.org/officeDocument/2006/relationships/hyperlink" Target="http://structuralbiology.cau.edu.cn/PlantGSEA/GSEAdetail.php?session=415143213&amp;species=Ara&amp;geneset=CALCIUM_ION_BINDING" TargetMode="External"/><Relationship Id="rId34" Type="http://schemas.openxmlformats.org/officeDocument/2006/relationships/hyperlink" Target="http://structuralbiology.cau.edu.cn/PlantGSEA/graphGen.php?session=415143213&amp;species=Ara&amp;category=GO_MF&amp;geneset=CALCIUM_ION_BINDING" TargetMode="External"/><Relationship Id="rId35" Type="http://schemas.openxmlformats.org/officeDocument/2006/relationships/hyperlink" Target="http://structuralbiology.cau.edu.cn/PlantGSEA/GSEAdetail.php?session=415143213&amp;species=Ara&amp;geneset=TRANSCRIPTION_REGULATOR_ACTIVITY" TargetMode="External"/><Relationship Id="rId36" Type="http://schemas.openxmlformats.org/officeDocument/2006/relationships/hyperlink" Target="http://structuralbiology.cau.edu.cn/PlantGSEA/graphGen.php?session=415143213&amp;species=Ara&amp;category=GO_MF&amp;geneset=TRANSCRIPTION_REGULATOR_ACTIVITY" TargetMode="External"/><Relationship Id="rId37" Type="http://schemas.openxmlformats.org/officeDocument/2006/relationships/hyperlink" Target="http://structuralbiology.cau.edu.cn/PlantGSEA/GSEAdetail.php?session=415143213&amp;species=Ara&amp;geneset=TRANSITION_METAL_ION_TRANSMEMBRANE_TRANSPORTER_ACTIVITY" TargetMode="External"/><Relationship Id="rId38" Type="http://schemas.openxmlformats.org/officeDocument/2006/relationships/hyperlink" Target="http://structuralbiology.cau.edu.cn/PlantGSEA/graphGen.php?session=415143213&amp;species=Ara&amp;category=GO_MF&amp;geneset=TRANSITION_METAL_ION_TRANSMEMBRANE_TRANSPORTER_ACTIVITY" TargetMode="External"/><Relationship Id="rId39" Type="http://schemas.openxmlformats.org/officeDocument/2006/relationships/hyperlink" Target="http://structuralbiology.cau.edu.cn/PlantGSEA/GSEAdetail.php?session=415143213&amp;species=Ara&amp;geneset=ANION_TRANSMEMBRANE_TRANSPORTER_ACTIVITY" TargetMode="External"/><Relationship Id="rId20" Type="http://schemas.openxmlformats.org/officeDocument/2006/relationships/hyperlink" Target="http://structuralbiology.cau.edu.cn/PlantGSEA/graphGen.php?session=415143213&amp;species=Ara&amp;category=GO_MF&amp;geneset=PROTEIN_KINASE_ACTIVITY" TargetMode="External"/><Relationship Id="rId21" Type="http://schemas.openxmlformats.org/officeDocument/2006/relationships/hyperlink" Target="http://structuralbiology.cau.edu.cn/PlantGSEA/GSEAdetail.php?session=415143213&amp;species=Ara&amp;geneset=PROTEIN_SERINE/THREONINE_KINASE_ACTIVITY" TargetMode="External"/><Relationship Id="rId22" Type="http://schemas.openxmlformats.org/officeDocument/2006/relationships/hyperlink" Target="http://structuralbiology.cau.edu.cn/PlantGSEA/graphGen.php?session=415143213&amp;species=Ara&amp;category=GO_MF&amp;geneset=PROTEIN_SERINE/THREONINE_KINASE_ACTIVITY" TargetMode="External"/><Relationship Id="rId23" Type="http://schemas.openxmlformats.org/officeDocument/2006/relationships/hyperlink" Target="http://structuralbiology.cau.edu.cn/PlantGSEA/GSEAdetail.php?session=415143213&amp;species=Ara&amp;geneset=HEME_BINDING" TargetMode="External"/><Relationship Id="rId24" Type="http://schemas.openxmlformats.org/officeDocument/2006/relationships/hyperlink" Target="http://structuralbiology.cau.edu.cn/PlantGSEA/graphGen.php?session=415143213&amp;species=Ara&amp;category=GO_MF&amp;geneset=HEME_BINDING" TargetMode="External"/><Relationship Id="rId25" Type="http://schemas.openxmlformats.org/officeDocument/2006/relationships/hyperlink" Target="http://structuralbiology.cau.edu.cn/PlantGSEA/GSEAdetail.php?session=415143213&amp;species=Ara&amp;geneset=OXIDOREDUCTASE_ACTIVITY" TargetMode="External"/><Relationship Id="rId26" Type="http://schemas.openxmlformats.org/officeDocument/2006/relationships/hyperlink" Target="http://structuralbiology.cau.edu.cn/PlantGSEA/graphGen.php?session=415143213&amp;species=Ara&amp;category=GO_MF&amp;geneset=OXIDOREDUCTASE_ACTIVITY" TargetMode="External"/><Relationship Id="rId27" Type="http://schemas.openxmlformats.org/officeDocument/2006/relationships/hyperlink" Target="http://structuralbiology.cau.edu.cn/PlantGSEA/GSEAdetail.php?session=415143213&amp;species=Ara&amp;geneset=KINASE_ACTIVITY" TargetMode="External"/><Relationship Id="rId28" Type="http://schemas.openxmlformats.org/officeDocument/2006/relationships/hyperlink" Target="http://structuralbiology.cau.edu.cn/PlantGSEA/graphGen.php?session=415143213&amp;species=Ara&amp;category=GO_MF&amp;geneset=KINASE_ACTIVITY" TargetMode="External"/><Relationship Id="rId29" Type="http://schemas.openxmlformats.org/officeDocument/2006/relationships/hyperlink" Target="http://structuralbiology.cau.edu.cn/PlantGSEA/GSEAdetail.php?session=415143213&amp;species=Ara&amp;geneset=CHLOROPHYLL_BINDING" TargetMode="External"/><Relationship Id="rId60" Type="http://schemas.openxmlformats.org/officeDocument/2006/relationships/hyperlink" Target="http://structuralbiology.cau.edu.cn/PlantGSEA/graphGen.php?session=415143213&amp;species=Ara&amp;category=GO_MF&amp;geneset=ION_TRANSMEMBRANE_TRANSPORTER_ACTIVITY" TargetMode="External"/><Relationship Id="rId61" Type="http://schemas.openxmlformats.org/officeDocument/2006/relationships/hyperlink" Target="http://structuralbiology.cau.edu.cn/PlantGSEA/GSEAdetail.php?session=415143213&amp;species=Ara&amp;geneset=TRANSMEMBRANE_TRANSPORTER_ACTIVITY" TargetMode="External"/><Relationship Id="rId62" Type="http://schemas.openxmlformats.org/officeDocument/2006/relationships/hyperlink" Target="http://structuralbiology.cau.edu.cn/PlantGSEA/graphGen.php?session=415143213&amp;species=Ara&amp;category=GO_MF&amp;geneset=TRANSMEMBRANE_TRANSPORTER_ACTIVITY" TargetMode="External"/><Relationship Id="rId10" Type="http://schemas.openxmlformats.org/officeDocument/2006/relationships/hyperlink" Target="http://structuralbiology.cau.edu.cn/PlantGSEA/graphGen.php?session=415143213&amp;species=Ara&amp;category=GO_MF&amp;geneset=ION_BINDING" TargetMode="External"/><Relationship Id="rId11" Type="http://schemas.openxmlformats.org/officeDocument/2006/relationships/hyperlink" Target="http://structuralbiology.cau.edu.cn/PlantGSEA/GSEAdetail.php?session=415143213&amp;species=Ara&amp;geneset=IRON_ION_BINDING" TargetMode="External"/><Relationship Id="rId12" Type="http://schemas.openxmlformats.org/officeDocument/2006/relationships/hyperlink" Target="http://structuralbiology.cau.edu.cn/PlantGSEA/graphGen.php?session=415143213&amp;species=Ara&amp;category=GO_MF&amp;geneset=IRON_ION_BINDING" TargetMode="External"/></Relationships>
</file>

<file path=xl/worksheets/_rels/sheet3.xml.rels><?xml version="1.0" encoding="UTF-8" standalone="yes"?>
<Relationships xmlns="http://schemas.openxmlformats.org/package/2006/relationships"><Relationship Id="rId106" Type="http://schemas.openxmlformats.org/officeDocument/2006/relationships/hyperlink" Target="http://structuralbiology.cau.edu.cn/PlantGSEA/graphGen.php?session=108945987&amp;species=Ara&amp;category=GO_BP&amp;geneset=CELLULAR_HOMEOSTASIS" TargetMode="External"/><Relationship Id="rId107" Type="http://schemas.openxmlformats.org/officeDocument/2006/relationships/hyperlink" Target="http://structuralbiology.cau.edu.cn/PlantGSEA/GSEAdetail.php?session=108945987&amp;species=Ara&amp;geneset=DIVALENT_METAL_ION_TRANSPORT" TargetMode="External"/><Relationship Id="rId108" Type="http://schemas.openxmlformats.org/officeDocument/2006/relationships/hyperlink" Target="http://structuralbiology.cau.edu.cn/PlantGSEA/graphGen.php?session=108945987&amp;species=Ara&amp;category=GO_BP&amp;geneset=DIVALENT_METAL_ION_TRANSPORT" TargetMode="External"/><Relationship Id="rId109" Type="http://schemas.openxmlformats.org/officeDocument/2006/relationships/hyperlink" Target="http://structuralbiology.cau.edu.cn/PlantGSEA/GSEAdetail.php?session=108945987&amp;species=Ara&amp;geneset=METAL_ION_TRANSPORT" TargetMode="External"/><Relationship Id="rId70" Type="http://schemas.openxmlformats.org/officeDocument/2006/relationships/hyperlink" Target="http://structuralbiology.cau.edu.cn/PlantGSEA/graphGen.php?session=108945987&amp;species=Ara&amp;category=GO_BP&amp;geneset=CELLULAR_CATION_HOMEOSTASIS" TargetMode="External"/><Relationship Id="rId71" Type="http://schemas.openxmlformats.org/officeDocument/2006/relationships/hyperlink" Target="http://structuralbiology.cau.edu.cn/PlantGSEA/GSEAdetail.php?session=108945987&amp;species=Ara&amp;geneset=IMMUNE_RESPONSE" TargetMode="External"/><Relationship Id="rId72" Type="http://schemas.openxmlformats.org/officeDocument/2006/relationships/hyperlink" Target="http://structuralbiology.cau.edu.cn/PlantGSEA/graphGen.php?session=108945987&amp;species=Ara&amp;category=GO_BP&amp;geneset=IMMUNE_RESPONSE" TargetMode="External"/><Relationship Id="rId73" Type="http://schemas.openxmlformats.org/officeDocument/2006/relationships/hyperlink" Target="http://structuralbiology.cau.edu.cn/PlantGSEA/GSEAdetail.php?session=108945987&amp;species=Ara&amp;geneset=IMMUNE_SYSTEM_PROCESS" TargetMode="External"/><Relationship Id="rId74" Type="http://schemas.openxmlformats.org/officeDocument/2006/relationships/hyperlink" Target="http://structuralbiology.cau.edu.cn/PlantGSEA/graphGen.php?session=108945987&amp;species=Ara&amp;category=GO_BP&amp;geneset=IMMUNE_SYSTEM_PROCESS" TargetMode="External"/><Relationship Id="rId75" Type="http://schemas.openxmlformats.org/officeDocument/2006/relationships/hyperlink" Target="http://structuralbiology.cau.edu.cn/PlantGSEA/GSEAdetail.php?session=108945987&amp;species=Ara&amp;geneset=CATION_TRANSPORT" TargetMode="External"/><Relationship Id="rId76" Type="http://schemas.openxmlformats.org/officeDocument/2006/relationships/hyperlink" Target="http://structuralbiology.cau.edu.cn/PlantGSEA/graphGen.php?session=108945987&amp;species=Ara&amp;category=GO_BP&amp;geneset=CATION_TRANSPORT" TargetMode="External"/><Relationship Id="rId77" Type="http://schemas.openxmlformats.org/officeDocument/2006/relationships/hyperlink" Target="http://structuralbiology.cau.edu.cn/PlantGSEA/GSEAdetail.php?session=108945987&amp;species=Ara&amp;geneset=SMALL_MOLECULE_METABOLIC_PROCESS" TargetMode="External"/><Relationship Id="rId78" Type="http://schemas.openxmlformats.org/officeDocument/2006/relationships/hyperlink" Target="http://structuralbiology.cau.edu.cn/PlantGSEA/graphGen.php?session=108945987&amp;species=Ara&amp;category=GO_BP&amp;geneset=SMALL_MOLECULE_METABOLIC_PROCESS" TargetMode="External"/><Relationship Id="rId79" Type="http://schemas.openxmlformats.org/officeDocument/2006/relationships/hyperlink" Target="http://structuralbiology.cau.edu.cn/PlantGSEA/GSEAdetail.php?session=108945987&amp;species=Ara&amp;geneset=CELLULAR_ION_HOMEOSTASIS" TargetMode="External"/><Relationship Id="rId170" Type="http://schemas.openxmlformats.org/officeDocument/2006/relationships/hyperlink" Target="http://structuralbiology.cau.edu.cn/PlantGSEA/graphGen.php?session=108945987&amp;species=Ara&amp;category=GO_BP&amp;geneset=CUTIN_BIOSYNTHETIC_PROCESS" TargetMode="External"/><Relationship Id="rId171" Type="http://schemas.openxmlformats.org/officeDocument/2006/relationships/hyperlink" Target="http://structuralbiology.cau.edu.cn/PlantGSEA/GSEAdetail.php?session=108945987&amp;species=Ara&amp;geneset=REGULATION_OF_METABOLIC_PROCESS" TargetMode="External"/><Relationship Id="rId172" Type="http://schemas.openxmlformats.org/officeDocument/2006/relationships/hyperlink" Target="http://structuralbiology.cau.edu.cn/PlantGSEA/graphGen.php?session=108945987&amp;species=Ara&amp;category=GO_BP&amp;geneset=REGULATION_OF_METABOLIC_PROCESS" TargetMode="External"/><Relationship Id="rId173" Type="http://schemas.openxmlformats.org/officeDocument/2006/relationships/hyperlink" Target="http://structuralbiology.cau.edu.cn/PlantGSEA/GSEAdetail.php?session=108945987&amp;species=Ara&amp;geneset=HOMEOSTATIC_PROCESS" TargetMode="External"/><Relationship Id="rId174" Type="http://schemas.openxmlformats.org/officeDocument/2006/relationships/hyperlink" Target="http://structuralbiology.cau.edu.cn/PlantGSEA/graphGen.php?session=108945987&amp;species=Ara&amp;category=GO_BP&amp;geneset=HOMEOSTATIC_PROCESS" TargetMode="External"/><Relationship Id="rId175" Type="http://schemas.openxmlformats.org/officeDocument/2006/relationships/hyperlink" Target="http://structuralbiology.cau.edu.cn/PlantGSEA/GSEAdetail.php?session=108945987&amp;species=Ara&amp;geneset=PROGRAMMED_CELL_DEATH" TargetMode="External"/><Relationship Id="rId176" Type="http://schemas.openxmlformats.org/officeDocument/2006/relationships/hyperlink" Target="http://structuralbiology.cau.edu.cn/PlantGSEA/graphGen.php?session=108945987&amp;species=Ara&amp;category=GO_BP&amp;geneset=PROGRAMMED_CELL_DEATH" TargetMode="External"/><Relationship Id="rId177" Type="http://schemas.openxmlformats.org/officeDocument/2006/relationships/hyperlink" Target="http://structuralbiology.cau.edu.cn/PlantGSEA/GSEAdetail.php?session=108945987&amp;species=Ara&amp;geneset=SYNCYTIUM_FORMATION" TargetMode="External"/><Relationship Id="rId178" Type="http://schemas.openxmlformats.org/officeDocument/2006/relationships/hyperlink" Target="http://structuralbiology.cau.edu.cn/PlantGSEA/graphGen.php?session=108945987&amp;species=Ara&amp;category=GO_BP&amp;geneset=SYNCYTIUM_FORMATION" TargetMode="External"/><Relationship Id="rId179" Type="http://schemas.openxmlformats.org/officeDocument/2006/relationships/hyperlink" Target="http://structuralbiology.cau.edu.cn/PlantGSEA/GSEAdetail.php?session=108945987&amp;species=Ara&amp;geneset=RESPONSE_TO_WATER_STIMULUS" TargetMode="External"/><Relationship Id="rId260" Type="http://schemas.openxmlformats.org/officeDocument/2006/relationships/hyperlink" Target="http://structuralbiology.cau.edu.cn/PlantGSEA/graphGen.php?session=108945987&amp;species=Ara&amp;category=GO_BP&amp;geneset=REGULATION_OF_BIOSYNTHETIC_PROCESS" TargetMode="External"/><Relationship Id="rId10" Type="http://schemas.openxmlformats.org/officeDocument/2006/relationships/hyperlink" Target="http://structuralbiology.cau.edu.cn/PlantGSEA/graphGen.php?session=108945987&amp;species=Ara&amp;category=GO_BP&amp;geneset=RESPONSE_TO_ABIOTIC_STIMULUS" TargetMode="External"/><Relationship Id="rId11" Type="http://schemas.openxmlformats.org/officeDocument/2006/relationships/hyperlink" Target="http://structuralbiology.cau.edu.cn/PlantGSEA/GSEAdetail.php?session=108945987&amp;species=Ara&amp;geneset=BIOLOGICAL_REGULATION" TargetMode="External"/><Relationship Id="rId12" Type="http://schemas.openxmlformats.org/officeDocument/2006/relationships/hyperlink" Target="http://structuralbiology.cau.edu.cn/PlantGSEA/graphGen.php?session=108945987&amp;species=Ara&amp;category=GO_BP&amp;geneset=BIOLOGICAL_REGULATION" TargetMode="External"/><Relationship Id="rId13" Type="http://schemas.openxmlformats.org/officeDocument/2006/relationships/hyperlink" Target="http://structuralbiology.cau.edu.cn/PlantGSEA/GSEAdetail.php?session=108945987&amp;species=Ara&amp;geneset=RESPONSE_TO_LIGHT_STIMULUS" TargetMode="External"/><Relationship Id="rId14" Type="http://schemas.openxmlformats.org/officeDocument/2006/relationships/hyperlink" Target="http://structuralbiology.cau.edu.cn/PlantGSEA/graphGen.php?session=108945987&amp;species=Ara&amp;category=GO_BP&amp;geneset=RESPONSE_TO_LIGHT_STIMULUS" TargetMode="External"/><Relationship Id="rId15" Type="http://schemas.openxmlformats.org/officeDocument/2006/relationships/hyperlink" Target="http://structuralbiology.cau.edu.cn/PlantGSEA/GSEAdetail.php?session=108945987&amp;species=Ara&amp;geneset=RESPONSE_TO_STRESS" TargetMode="External"/><Relationship Id="rId16" Type="http://schemas.openxmlformats.org/officeDocument/2006/relationships/hyperlink" Target="http://structuralbiology.cau.edu.cn/PlantGSEA/graphGen.php?session=108945987&amp;species=Ara&amp;category=GO_BP&amp;geneset=RESPONSE_TO_STRESS" TargetMode="External"/><Relationship Id="rId17" Type="http://schemas.openxmlformats.org/officeDocument/2006/relationships/hyperlink" Target="http://structuralbiology.cau.edu.cn/PlantGSEA/GSEAdetail.php?session=108945987&amp;species=Ara&amp;geneset=RESPONSE_TO_RADIATION" TargetMode="External"/><Relationship Id="rId18" Type="http://schemas.openxmlformats.org/officeDocument/2006/relationships/hyperlink" Target="http://structuralbiology.cau.edu.cn/PlantGSEA/graphGen.php?session=108945987&amp;species=Ara&amp;category=GO_BP&amp;geneset=RESPONSE_TO_RADIATION" TargetMode="External"/><Relationship Id="rId19" Type="http://schemas.openxmlformats.org/officeDocument/2006/relationships/hyperlink" Target="http://structuralbiology.cau.edu.cn/PlantGSEA/GSEAdetail.php?session=108945987&amp;species=Ara&amp;geneset=ORGANIC_ACID_BIOSYNTHETIC_PROCESS" TargetMode="External"/><Relationship Id="rId261" Type="http://schemas.openxmlformats.org/officeDocument/2006/relationships/hyperlink" Target="http://structuralbiology.cau.edu.cn/PlantGSEA/GSEAdetail.php?session=108945987&amp;species=Ara&amp;geneset=PIGMENT_BIOSYNTHETIC_PROCESS" TargetMode="External"/><Relationship Id="rId262" Type="http://schemas.openxmlformats.org/officeDocument/2006/relationships/hyperlink" Target="http://structuralbiology.cau.edu.cn/PlantGSEA/graphGen.php?session=108945987&amp;species=Ara&amp;category=GO_BP&amp;geneset=PIGMENT_BIOSYNTHETIC_PROCESS" TargetMode="External"/><Relationship Id="rId263" Type="http://schemas.openxmlformats.org/officeDocument/2006/relationships/hyperlink" Target="http://structuralbiology.cau.edu.cn/PlantGSEA/GSEAdetail.php?session=108945987&amp;species=Ara&amp;geneset=AUXIN_METABOLIC_PROCESS" TargetMode="External"/><Relationship Id="rId264" Type="http://schemas.openxmlformats.org/officeDocument/2006/relationships/hyperlink" Target="http://structuralbiology.cau.edu.cn/PlantGSEA/graphGen.php?session=108945987&amp;species=Ara&amp;category=GO_BP&amp;geneset=AUXIN_METABOLIC_PROCESS" TargetMode="External"/><Relationship Id="rId110" Type="http://schemas.openxmlformats.org/officeDocument/2006/relationships/hyperlink" Target="http://structuralbiology.cau.edu.cn/PlantGSEA/graphGen.php?session=108945987&amp;species=Ara&amp;category=GO_BP&amp;geneset=METAL_ION_TRANSPORT" TargetMode="External"/><Relationship Id="rId111" Type="http://schemas.openxmlformats.org/officeDocument/2006/relationships/hyperlink" Target="http://structuralbiology.cau.edu.cn/PlantGSEA/GSEAdetail.php?session=108945987&amp;species=Ara&amp;geneset=CHEMICAL_HOMEOSTASIS" TargetMode="External"/><Relationship Id="rId112" Type="http://schemas.openxmlformats.org/officeDocument/2006/relationships/hyperlink" Target="http://structuralbiology.cau.edu.cn/PlantGSEA/graphGen.php?session=108945987&amp;species=Ara&amp;category=GO_BP&amp;geneset=CHEMICAL_HOMEOSTASIS" TargetMode="External"/><Relationship Id="rId113" Type="http://schemas.openxmlformats.org/officeDocument/2006/relationships/hyperlink" Target="http://structuralbiology.cau.edu.cn/PlantGSEA/GSEAdetail.php?session=108945987&amp;species=Ara&amp;geneset=MONOCARBOXYLIC_ACID_METABOLIC_PROCESS" TargetMode="External"/><Relationship Id="rId114" Type="http://schemas.openxmlformats.org/officeDocument/2006/relationships/hyperlink" Target="http://structuralbiology.cau.edu.cn/PlantGSEA/graphGen.php?session=108945987&amp;species=Ara&amp;category=GO_BP&amp;geneset=MONOCARBOXYLIC_ACID_METABOLIC_PROCESS" TargetMode="External"/><Relationship Id="rId115" Type="http://schemas.openxmlformats.org/officeDocument/2006/relationships/hyperlink" Target="http://structuralbiology.cau.edu.cn/PlantGSEA/GSEAdetail.php?session=108945987&amp;species=Ara&amp;geneset=PHENYLPROPANOID_METABOLIC_PROCESS" TargetMode="External"/><Relationship Id="rId116" Type="http://schemas.openxmlformats.org/officeDocument/2006/relationships/hyperlink" Target="http://structuralbiology.cau.edu.cn/PlantGSEA/graphGen.php?session=108945987&amp;species=Ara&amp;category=GO_BP&amp;geneset=PHENYLPROPANOID_METABOLIC_PROCESS" TargetMode="External"/><Relationship Id="rId117" Type="http://schemas.openxmlformats.org/officeDocument/2006/relationships/hyperlink" Target="http://structuralbiology.cau.edu.cn/PlantGSEA/GSEAdetail.php?session=108945987&amp;species=Ara&amp;geneset=RESPONSE_TO_OSMOTIC_STRESS" TargetMode="External"/><Relationship Id="rId118" Type="http://schemas.openxmlformats.org/officeDocument/2006/relationships/hyperlink" Target="http://structuralbiology.cau.edu.cn/PlantGSEA/graphGen.php?session=108945987&amp;species=Ara&amp;category=GO_BP&amp;geneset=RESPONSE_TO_OSMOTIC_STRESS" TargetMode="External"/><Relationship Id="rId119" Type="http://schemas.openxmlformats.org/officeDocument/2006/relationships/hyperlink" Target="http://structuralbiology.cau.edu.cn/PlantGSEA/GSEAdetail.php?session=108945987&amp;species=Ara&amp;geneset=CYSTEINE_BIOSYNTHETIC_PROCESS" TargetMode="External"/><Relationship Id="rId200" Type="http://schemas.openxmlformats.org/officeDocument/2006/relationships/hyperlink" Target="http://structuralbiology.cau.edu.cn/PlantGSEA/graphGen.php?session=108945987&amp;species=Ara&amp;category=GO_BP&amp;geneset=CELLULAR_BIOGENIC_AMINE_CATABOLIC_PROCESS" TargetMode="External"/><Relationship Id="rId201" Type="http://schemas.openxmlformats.org/officeDocument/2006/relationships/hyperlink" Target="http://structuralbiology.cau.edu.cn/PlantGSEA/GSEAdetail.php?session=108945987&amp;species=Ara&amp;geneset=HOST_PROGRAMMED_CELL_DEATH_INDUCED_BY_SYMBIONT" TargetMode="External"/><Relationship Id="rId202" Type="http://schemas.openxmlformats.org/officeDocument/2006/relationships/hyperlink" Target="http://structuralbiology.cau.edu.cn/PlantGSEA/graphGen.php?session=108945987&amp;species=Ara&amp;category=GO_BP&amp;geneset=HOST_PROGRAMMED_CELL_DEATH_INDUCED_BY_SYMBIONT" TargetMode="External"/><Relationship Id="rId203" Type="http://schemas.openxmlformats.org/officeDocument/2006/relationships/hyperlink" Target="http://structuralbiology.cau.edu.cn/PlantGSEA/GSEAdetail.php?session=108945987&amp;species=Ara&amp;geneset=AMINE_METABOLIC_PROCESS" TargetMode="External"/><Relationship Id="rId204" Type="http://schemas.openxmlformats.org/officeDocument/2006/relationships/hyperlink" Target="http://structuralbiology.cau.edu.cn/PlantGSEA/graphGen.php?session=108945987&amp;species=Ara&amp;category=GO_BP&amp;geneset=AMINE_METABOLIC_PROCESS" TargetMode="External"/><Relationship Id="rId205" Type="http://schemas.openxmlformats.org/officeDocument/2006/relationships/hyperlink" Target="http://structuralbiology.cau.edu.cn/PlantGSEA/GSEAdetail.php?session=108945987&amp;species=Ara&amp;geneset=RESPONSE_TO_WOUNDING" TargetMode="External"/><Relationship Id="rId206" Type="http://schemas.openxmlformats.org/officeDocument/2006/relationships/hyperlink" Target="http://structuralbiology.cau.edu.cn/PlantGSEA/graphGen.php?session=108945987&amp;species=Ara&amp;category=GO_BP&amp;geneset=RESPONSE_TO_WOUNDING" TargetMode="External"/><Relationship Id="rId207" Type="http://schemas.openxmlformats.org/officeDocument/2006/relationships/hyperlink" Target="http://structuralbiology.cau.edu.cn/PlantGSEA/GSEAdetail.php?session=108945987&amp;species=Ara&amp;geneset=CELLULAR_MODIFIED_AMINO_ACID_CATABOLIC_PROCESS" TargetMode="External"/><Relationship Id="rId208" Type="http://schemas.openxmlformats.org/officeDocument/2006/relationships/hyperlink" Target="http://structuralbiology.cau.edu.cn/PlantGSEA/graphGen.php?session=108945987&amp;species=Ara&amp;category=GO_BP&amp;geneset=CELLULAR_MODIFIED_AMINO_ACID_CATABOLIC_PROCESS" TargetMode="External"/><Relationship Id="rId209" Type="http://schemas.openxmlformats.org/officeDocument/2006/relationships/hyperlink" Target="http://structuralbiology.cau.edu.cn/PlantGSEA/GSEAdetail.php?session=108945987&amp;species=Ara&amp;geneset=SULFUR_AMINO_ACID_BIOSYNTHETIC_PROCESS" TargetMode="External"/><Relationship Id="rId265" Type="http://schemas.openxmlformats.org/officeDocument/2006/relationships/hyperlink" Target="http://structuralbiology.cau.edu.cn/PlantGSEA/GSEAdetail.php?session=108945987&amp;species=Ara&amp;geneset=AMINE_BIOSYNTHETIC_PROCESS" TargetMode="External"/><Relationship Id="rId266" Type="http://schemas.openxmlformats.org/officeDocument/2006/relationships/hyperlink" Target="http://structuralbiology.cau.edu.cn/PlantGSEA/graphGen.php?session=108945987&amp;species=Ara&amp;category=GO_BP&amp;geneset=AMINE_BIOSYNTHETIC_PROCESS" TargetMode="External"/><Relationship Id="rId267" Type="http://schemas.openxmlformats.org/officeDocument/2006/relationships/hyperlink" Target="http://structuralbiology.cau.edu.cn/PlantGSEA/GSEAdetail.php?session=108945987&amp;species=Ara&amp;geneset=SYSTEM_DEVELOPMENT" TargetMode="External"/><Relationship Id="rId268" Type="http://schemas.openxmlformats.org/officeDocument/2006/relationships/hyperlink" Target="http://structuralbiology.cau.edu.cn/PlantGSEA/graphGen.php?session=108945987&amp;species=Ara&amp;category=GO_BP&amp;geneset=SYSTEM_DEVELOPMENT" TargetMode="External"/><Relationship Id="rId269" Type="http://schemas.openxmlformats.org/officeDocument/2006/relationships/hyperlink" Target="http://structuralbiology.cau.edu.cn/PlantGSEA/GSEAdetail.php?session=108945987&amp;species=Ara&amp;geneset=REGULATION_OF_HORMONE_LEVELS" TargetMode="External"/><Relationship Id="rId1" Type="http://schemas.openxmlformats.org/officeDocument/2006/relationships/hyperlink" Target="http://structuralbiology.cau.edu.cn/PlantGSEA/GSEAdetail.php?session=108945987&amp;species=Ara&amp;geneset=RESPONSE_TO_STIMULUS" TargetMode="External"/><Relationship Id="rId2" Type="http://schemas.openxmlformats.org/officeDocument/2006/relationships/hyperlink" Target="http://structuralbiology.cau.edu.cn/PlantGSEA/graphGen.php?session=108945987&amp;species=Ara&amp;category=GO_BP&amp;geneset=RESPONSE_TO_STIMULUS" TargetMode="External"/><Relationship Id="rId3" Type="http://schemas.openxmlformats.org/officeDocument/2006/relationships/hyperlink" Target="http://structuralbiology.cau.edu.cn/PlantGSEA/GSEAdetail.php?session=108945987&amp;species=Ara&amp;geneset=METABOLIC_PROCESS" TargetMode="External"/><Relationship Id="rId4" Type="http://schemas.openxmlformats.org/officeDocument/2006/relationships/hyperlink" Target="http://structuralbiology.cau.edu.cn/PlantGSEA/graphGen.php?session=108945987&amp;species=Ara&amp;category=GO_BP&amp;geneset=METABOLIC_PROCESS" TargetMode="External"/><Relationship Id="rId5" Type="http://schemas.openxmlformats.org/officeDocument/2006/relationships/hyperlink" Target="http://structuralbiology.cau.edu.cn/PlantGSEA/GSEAdetail.php?session=108945987&amp;species=Ara&amp;geneset=RESPONSE_TO_CHEMICAL_STIMULUS" TargetMode="External"/><Relationship Id="rId6" Type="http://schemas.openxmlformats.org/officeDocument/2006/relationships/hyperlink" Target="http://structuralbiology.cau.edu.cn/PlantGSEA/graphGen.php?session=108945987&amp;species=Ara&amp;category=GO_BP&amp;geneset=RESPONSE_TO_CHEMICAL_STIMULUS" TargetMode="External"/><Relationship Id="rId7" Type="http://schemas.openxmlformats.org/officeDocument/2006/relationships/hyperlink" Target="http://structuralbiology.cau.edu.cn/PlantGSEA/GSEAdetail.php?session=108945987&amp;species=Ara&amp;geneset=SMALL_MOLECULE_BIOSYNTHETIC_PROCESS" TargetMode="External"/><Relationship Id="rId8" Type="http://schemas.openxmlformats.org/officeDocument/2006/relationships/hyperlink" Target="http://structuralbiology.cau.edu.cn/PlantGSEA/graphGen.php?session=108945987&amp;species=Ara&amp;category=GO_BP&amp;geneset=SMALL_MOLECULE_BIOSYNTHETIC_PROCESS" TargetMode="External"/><Relationship Id="rId9" Type="http://schemas.openxmlformats.org/officeDocument/2006/relationships/hyperlink" Target="http://structuralbiology.cau.edu.cn/PlantGSEA/GSEAdetail.php?session=108945987&amp;species=Ara&amp;geneset=RESPONSE_TO_ABIOTIC_STIMULUS" TargetMode="External"/><Relationship Id="rId80" Type="http://schemas.openxmlformats.org/officeDocument/2006/relationships/hyperlink" Target="http://structuralbiology.cau.edu.cn/PlantGSEA/graphGen.php?session=108945987&amp;species=Ara&amp;category=GO_BP&amp;geneset=CELLULAR_ION_HOMEOSTASIS" TargetMode="External"/><Relationship Id="rId81" Type="http://schemas.openxmlformats.org/officeDocument/2006/relationships/hyperlink" Target="http://structuralbiology.cau.edu.cn/PlantGSEA/GSEAdetail.php?session=108945987&amp;species=Ara&amp;geneset=CELLULAR_CHEMICAL_HOMEOSTASIS" TargetMode="External"/><Relationship Id="rId82" Type="http://schemas.openxmlformats.org/officeDocument/2006/relationships/hyperlink" Target="http://structuralbiology.cau.edu.cn/PlantGSEA/graphGen.php?session=108945987&amp;species=Ara&amp;category=GO_BP&amp;geneset=CELLULAR_CHEMICAL_HOMEOSTASIS" TargetMode="External"/><Relationship Id="rId83" Type="http://schemas.openxmlformats.org/officeDocument/2006/relationships/hyperlink" Target="http://structuralbiology.cau.edu.cn/PlantGSEA/GSEAdetail.php?session=108945987&amp;species=Ara&amp;geneset=RESPONSE_TO_REACTIVE_OXYGEN_SPECIES" TargetMode="External"/><Relationship Id="rId84" Type="http://schemas.openxmlformats.org/officeDocument/2006/relationships/hyperlink" Target="http://structuralbiology.cau.edu.cn/PlantGSEA/graphGen.php?session=108945987&amp;species=Ara&amp;category=GO_BP&amp;geneset=RESPONSE_TO_REACTIVE_OXYGEN_SPECIES" TargetMode="External"/><Relationship Id="rId85" Type="http://schemas.openxmlformats.org/officeDocument/2006/relationships/hyperlink" Target="http://structuralbiology.cau.edu.cn/PlantGSEA/GSEAdetail.php?session=108945987&amp;species=Ara&amp;geneset=REGULATION_OF_BIOLOGICAL_QUALITY" TargetMode="External"/><Relationship Id="rId86" Type="http://schemas.openxmlformats.org/officeDocument/2006/relationships/hyperlink" Target="http://structuralbiology.cau.edu.cn/PlantGSEA/graphGen.php?session=108945987&amp;species=Ara&amp;category=GO_BP&amp;geneset=REGULATION_OF_BIOLOGICAL_QUALITY" TargetMode="External"/><Relationship Id="rId87" Type="http://schemas.openxmlformats.org/officeDocument/2006/relationships/hyperlink" Target="http://structuralbiology.cau.edu.cn/PlantGSEA/GSEAdetail.php?session=108945987&amp;species=Ara&amp;geneset=CATION_HOMEOSTASIS" TargetMode="External"/><Relationship Id="rId88" Type="http://schemas.openxmlformats.org/officeDocument/2006/relationships/hyperlink" Target="http://structuralbiology.cau.edu.cn/PlantGSEA/graphGen.php?session=108945987&amp;species=Ara&amp;category=GO_BP&amp;geneset=CATION_HOMEOSTASIS" TargetMode="External"/><Relationship Id="rId89" Type="http://schemas.openxmlformats.org/officeDocument/2006/relationships/hyperlink" Target="http://structuralbiology.cau.edu.cn/PlantGSEA/GSEAdetail.php?session=108945987&amp;species=Ara&amp;geneset=RESPONSE_TO_OXIDATIVE_STRESS" TargetMode="External"/><Relationship Id="rId180" Type="http://schemas.openxmlformats.org/officeDocument/2006/relationships/hyperlink" Target="http://structuralbiology.cau.edu.cn/PlantGSEA/graphGen.php?session=108945987&amp;species=Ara&amp;category=GO_BP&amp;geneset=RESPONSE_TO_WATER_STIMULUS" TargetMode="External"/><Relationship Id="rId181" Type="http://schemas.openxmlformats.org/officeDocument/2006/relationships/hyperlink" Target="http://structuralbiology.cau.edu.cn/PlantGSEA/GSEAdetail.php?session=108945987&amp;species=Ara&amp;geneset=PHENYLPROPANOID_BIOSYNTHETIC_PROCESS" TargetMode="External"/><Relationship Id="rId182" Type="http://schemas.openxmlformats.org/officeDocument/2006/relationships/hyperlink" Target="http://structuralbiology.cau.edu.cn/PlantGSEA/graphGen.php?session=108945987&amp;species=Ara&amp;category=GO_BP&amp;geneset=PHENYLPROPANOID_BIOSYNTHETIC_PROCESS" TargetMode="External"/><Relationship Id="rId183" Type="http://schemas.openxmlformats.org/officeDocument/2006/relationships/hyperlink" Target="http://structuralbiology.cau.edu.cn/PlantGSEA/GSEAdetail.php?session=108945987&amp;species=Ara&amp;geneset=PIGMENT_METABOLIC_PROCESS" TargetMode="External"/><Relationship Id="rId184" Type="http://schemas.openxmlformats.org/officeDocument/2006/relationships/hyperlink" Target="http://structuralbiology.cau.edu.cn/PlantGSEA/graphGen.php?session=108945987&amp;species=Ara&amp;category=GO_BP&amp;geneset=PIGMENT_METABOLIC_PROCESS" TargetMode="External"/><Relationship Id="rId185" Type="http://schemas.openxmlformats.org/officeDocument/2006/relationships/hyperlink" Target="http://structuralbiology.cau.edu.cn/PlantGSEA/GSEAdetail.php?session=108945987&amp;species=Ara&amp;geneset=AMINE_CATABOLIC_PROCESS" TargetMode="External"/><Relationship Id="rId186" Type="http://schemas.openxmlformats.org/officeDocument/2006/relationships/hyperlink" Target="http://structuralbiology.cau.edu.cn/PlantGSEA/graphGen.php?session=108945987&amp;species=Ara&amp;category=GO_BP&amp;geneset=AMINE_CATABOLIC_PROCESS" TargetMode="External"/><Relationship Id="rId187" Type="http://schemas.openxmlformats.org/officeDocument/2006/relationships/hyperlink" Target="http://structuralbiology.cau.edu.cn/PlantGSEA/GSEAdetail.php?session=108945987&amp;species=Ara&amp;geneset=REGULATION_OF_DEFENSE_RESPONSE" TargetMode="External"/><Relationship Id="rId188" Type="http://schemas.openxmlformats.org/officeDocument/2006/relationships/hyperlink" Target="http://structuralbiology.cau.edu.cn/PlantGSEA/graphGen.php?session=108945987&amp;species=Ara&amp;category=GO_BP&amp;geneset=REGULATION_OF_DEFENSE_RESPONSE" TargetMode="External"/><Relationship Id="rId189" Type="http://schemas.openxmlformats.org/officeDocument/2006/relationships/hyperlink" Target="http://structuralbiology.cau.edu.cn/PlantGSEA/GSEAdetail.php?session=108945987&amp;species=Ara&amp;geneset=ANATOMICAL_STRUCTURE_DEVELOPMENT" TargetMode="External"/><Relationship Id="rId270" Type="http://schemas.openxmlformats.org/officeDocument/2006/relationships/hyperlink" Target="http://structuralbiology.cau.edu.cn/PlantGSEA/graphGen.php?session=108945987&amp;species=Ara&amp;category=GO_BP&amp;geneset=REGULATION_OF_HORMONE_LEVELS" TargetMode="External"/><Relationship Id="rId20" Type="http://schemas.openxmlformats.org/officeDocument/2006/relationships/hyperlink" Target="http://structuralbiology.cau.edu.cn/PlantGSEA/graphGen.php?session=108945987&amp;species=Ara&amp;category=GO_BP&amp;geneset=ORGANIC_ACID_BIOSYNTHETIC_PROCESS" TargetMode="External"/><Relationship Id="rId21" Type="http://schemas.openxmlformats.org/officeDocument/2006/relationships/hyperlink" Target="http://structuralbiology.cau.edu.cn/PlantGSEA/GSEAdetail.php?session=108945987&amp;species=Ara&amp;geneset=CARBOXYLIC_ACID_BIOSYNTHETIC_PROCESS" TargetMode="External"/><Relationship Id="rId22" Type="http://schemas.openxmlformats.org/officeDocument/2006/relationships/hyperlink" Target="http://structuralbiology.cau.edu.cn/PlantGSEA/graphGen.php?session=108945987&amp;species=Ara&amp;category=GO_BP&amp;geneset=CARBOXYLIC_ACID_BIOSYNTHETIC_PROCESS" TargetMode="External"/><Relationship Id="rId23" Type="http://schemas.openxmlformats.org/officeDocument/2006/relationships/hyperlink" Target="http://structuralbiology.cau.edu.cn/PlantGSEA/GSEAdetail.php?session=108945987&amp;species=Ara&amp;geneset=CELLULAR_PROCESS" TargetMode="External"/><Relationship Id="rId24" Type="http://schemas.openxmlformats.org/officeDocument/2006/relationships/hyperlink" Target="http://structuralbiology.cau.edu.cn/PlantGSEA/graphGen.php?session=108945987&amp;species=Ara&amp;category=GO_BP&amp;geneset=CELLULAR_PROCESS" TargetMode="External"/><Relationship Id="rId25" Type="http://schemas.openxmlformats.org/officeDocument/2006/relationships/hyperlink" Target="http://structuralbiology.cau.edu.cn/PlantGSEA/GSEAdetail.php?session=108945987&amp;species=Ara&amp;geneset=RESPONSE_TO_HIGH_LIGHT_INTENSITY" TargetMode="External"/><Relationship Id="rId26" Type="http://schemas.openxmlformats.org/officeDocument/2006/relationships/hyperlink" Target="http://structuralbiology.cau.edu.cn/PlantGSEA/graphGen.php?session=108945987&amp;species=Ara&amp;category=GO_BP&amp;geneset=RESPONSE_TO_HIGH_LIGHT_INTENSITY" TargetMode="External"/><Relationship Id="rId27" Type="http://schemas.openxmlformats.org/officeDocument/2006/relationships/hyperlink" Target="http://structuralbiology.cau.edu.cn/PlantGSEA/GSEAdetail.php?session=108945987&amp;species=Ara&amp;geneset=CELLULAR_RESPONSE_TO_STIMULUS" TargetMode="External"/><Relationship Id="rId28" Type="http://schemas.openxmlformats.org/officeDocument/2006/relationships/hyperlink" Target="http://structuralbiology.cau.edu.cn/PlantGSEA/graphGen.php?session=108945987&amp;species=Ara&amp;category=GO_BP&amp;geneset=CELLULAR_RESPONSE_TO_STIMULUS" TargetMode="External"/><Relationship Id="rId29" Type="http://schemas.openxmlformats.org/officeDocument/2006/relationships/hyperlink" Target="http://structuralbiology.cau.edu.cn/PlantGSEA/GSEAdetail.php?session=108945987&amp;species=Ara&amp;geneset=PHOTOSYNTHESIS,_LIGHT_HARVESTING" TargetMode="External"/><Relationship Id="rId271" Type="http://schemas.openxmlformats.org/officeDocument/2006/relationships/hyperlink" Target="http://structuralbiology.cau.edu.cn/PlantGSEA/GSEAdetail.php?session=108945987&amp;species=Ara&amp;geneset=ORGAN_DEVELOPMENT" TargetMode="External"/><Relationship Id="rId272" Type="http://schemas.openxmlformats.org/officeDocument/2006/relationships/hyperlink" Target="http://structuralbiology.cau.edu.cn/PlantGSEA/graphGen.php?session=108945987&amp;species=Ara&amp;category=GO_BP&amp;geneset=ORGAN_DEVELOPMENT" TargetMode="External"/><Relationship Id="rId273" Type="http://schemas.openxmlformats.org/officeDocument/2006/relationships/hyperlink" Target="http://structuralbiology.cau.edu.cn/PlantGSEA/GSEAdetail.php?session=108945987&amp;species=Ara&amp;geneset=HORMONE_METABOLIC_PROCESS" TargetMode="External"/><Relationship Id="rId274" Type="http://schemas.openxmlformats.org/officeDocument/2006/relationships/hyperlink" Target="http://structuralbiology.cau.edu.cn/PlantGSEA/graphGen.php?session=108945987&amp;species=Ara&amp;category=GO_BP&amp;geneset=HORMONE_METABOLIC_PROCESS" TargetMode="External"/><Relationship Id="rId120" Type="http://schemas.openxmlformats.org/officeDocument/2006/relationships/hyperlink" Target="http://structuralbiology.cau.edu.cn/PlantGSEA/graphGen.php?session=108945987&amp;species=Ara&amp;category=GO_BP&amp;geneset=CYSTEINE_BIOSYNTHETIC_PROCESS" TargetMode="External"/><Relationship Id="rId121" Type="http://schemas.openxmlformats.org/officeDocument/2006/relationships/hyperlink" Target="http://structuralbiology.cau.edu.cn/PlantGSEA/GSEAdetail.php?session=108945987&amp;species=Ara&amp;geneset=DEVELOPMENTAL_PROCESS" TargetMode="External"/><Relationship Id="rId122" Type="http://schemas.openxmlformats.org/officeDocument/2006/relationships/hyperlink" Target="http://structuralbiology.cau.edu.cn/PlantGSEA/graphGen.php?session=108945987&amp;species=Ara&amp;category=GO_BP&amp;geneset=DEVELOPMENTAL_PROCESS" TargetMode="External"/><Relationship Id="rId123" Type="http://schemas.openxmlformats.org/officeDocument/2006/relationships/hyperlink" Target="http://structuralbiology.cau.edu.cn/PlantGSEA/GSEAdetail.php?session=108945987&amp;species=Ara&amp;geneset=RESPONSE_TO_TEMPERATURE_STIMULUS" TargetMode="External"/><Relationship Id="rId124" Type="http://schemas.openxmlformats.org/officeDocument/2006/relationships/hyperlink" Target="http://structuralbiology.cau.edu.cn/PlantGSEA/graphGen.php?session=108945987&amp;species=Ara&amp;category=GO_BP&amp;geneset=RESPONSE_TO_TEMPERATURE_STIMULUS" TargetMode="External"/><Relationship Id="rId125" Type="http://schemas.openxmlformats.org/officeDocument/2006/relationships/hyperlink" Target="http://structuralbiology.cau.edu.cn/PlantGSEA/GSEAdetail.php?session=108945987&amp;species=Ara&amp;geneset=CYSTEINE_METABOLIC_PROCESS" TargetMode="External"/><Relationship Id="rId126" Type="http://schemas.openxmlformats.org/officeDocument/2006/relationships/hyperlink" Target="http://structuralbiology.cau.edu.cn/PlantGSEA/graphGen.php?session=108945987&amp;species=Ara&amp;category=GO_BP&amp;geneset=CYSTEINE_METABOLIC_PROCESS" TargetMode="External"/><Relationship Id="rId127" Type="http://schemas.openxmlformats.org/officeDocument/2006/relationships/hyperlink" Target="http://structuralbiology.cau.edu.cn/PlantGSEA/GSEAdetail.php?session=108945987&amp;species=Ara&amp;geneset=CELLULAR_MODIFIED_AMINO_ACID_METABOLIC_PROCESS" TargetMode="External"/><Relationship Id="rId128" Type="http://schemas.openxmlformats.org/officeDocument/2006/relationships/hyperlink" Target="http://structuralbiology.cau.edu.cn/PlantGSEA/graphGen.php?session=108945987&amp;species=Ara&amp;category=GO_BP&amp;geneset=CELLULAR_MODIFIED_AMINO_ACID_METABOLIC_PROCESS" TargetMode="External"/><Relationship Id="rId129" Type="http://schemas.openxmlformats.org/officeDocument/2006/relationships/hyperlink" Target="http://structuralbiology.cau.edu.cn/PlantGSEA/GSEAdetail.php?session=108945987&amp;species=Ara&amp;geneset=RESPONSE_TO_SALT_STRESS" TargetMode="External"/><Relationship Id="rId210" Type="http://schemas.openxmlformats.org/officeDocument/2006/relationships/hyperlink" Target="http://structuralbiology.cau.edu.cn/PlantGSEA/graphGen.php?session=108945987&amp;species=Ara&amp;category=GO_BP&amp;geneset=SULFUR_AMINO_ACID_BIOSYNTHETIC_PROCESS" TargetMode="External"/><Relationship Id="rId211" Type="http://schemas.openxmlformats.org/officeDocument/2006/relationships/hyperlink" Target="http://structuralbiology.cau.edu.cn/PlantGSEA/GSEAdetail.php?session=108945987&amp;species=Ara&amp;geneset=REGULATION_OF_RESPONSE_TO_STRESS" TargetMode="External"/><Relationship Id="rId212" Type="http://schemas.openxmlformats.org/officeDocument/2006/relationships/hyperlink" Target="http://structuralbiology.cau.edu.cn/PlantGSEA/graphGen.php?session=108945987&amp;species=Ara&amp;category=GO_BP&amp;geneset=REGULATION_OF_RESPONSE_TO_STRESS" TargetMode="External"/><Relationship Id="rId213" Type="http://schemas.openxmlformats.org/officeDocument/2006/relationships/hyperlink" Target="http://structuralbiology.cau.edu.cn/PlantGSEA/GSEAdetail.php?session=108945987&amp;species=Ara&amp;geneset=PORPHYRIN-CONTAINING_COMPOUND_METABOLIC_PROCESS" TargetMode="External"/><Relationship Id="rId214" Type="http://schemas.openxmlformats.org/officeDocument/2006/relationships/hyperlink" Target="http://structuralbiology.cau.edu.cn/PlantGSEA/graphGen.php?session=108945987&amp;species=Ara&amp;category=GO_BP&amp;geneset=PORPHYRIN-CONTAINING_COMPOUND_METABOLIC_PROCESS" TargetMode="External"/><Relationship Id="rId215" Type="http://schemas.openxmlformats.org/officeDocument/2006/relationships/hyperlink" Target="http://structuralbiology.cau.edu.cn/PlantGSEA/GSEAdetail.php?session=108945987&amp;species=Ara&amp;geneset=FLAVONOID_BIOSYNTHETIC_PROCESS" TargetMode="External"/><Relationship Id="rId216" Type="http://schemas.openxmlformats.org/officeDocument/2006/relationships/hyperlink" Target="http://structuralbiology.cau.edu.cn/PlantGSEA/graphGen.php?session=108945987&amp;species=Ara&amp;category=GO_BP&amp;geneset=FLAVONOID_BIOSYNTHETIC_PROCESS" TargetMode="External"/><Relationship Id="rId217" Type="http://schemas.openxmlformats.org/officeDocument/2006/relationships/hyperlink" Target="http://structuralbiology.cau.edu.cn/PlantGSEA/GSEAdetail.php?session=108945987&amp;species=Ara&amp;geneset=SYSTEMIC_ACQUIRED_RESISTANCE" TargetMode="External"/><Relationship Id="rId218" Type="http://schemas.openxmlformats.org/officeDocument/2006/relationships/hyperlink" Target="http://structuralbiology.cau.edu.cn/PlantGSEA/graphGen.php?session=108945987&amp;species=Ara&amp;category=GO_BP&amp;geneset=SYSTEMIC_ACQUIRED_RESISTANCE" TargetMode="External"/><Relationship Id="rId219" Type="http://schemas.openxmlformats.org/officeDocument/2006/relationships/hyperlink" Target="http://structuralbiology.cau.edu.cn/PlantGSEA/GSEAdetail.php?session=108945987&amp;species=Ara&amp;geneset=TETRAPYRROLE_METABOLIC_PROCESS" TargetMode="External"/><Relationship Id="rId275" Type="http://schemas.openxmlformats.org/officeDocument/2006/relationships/hyperlink" Target="http://structuralbiology.cau.edu.cn/PlantGSEA/GSEAdetail.php?session=108945987&amp;species=Ara&amp;geneset=CELLULAR_AMINO_ACID_METABOLIC_PROCESS" TargetMode="External"/><Relationship Id="rId276" Type="http://schemas.openxmlformats.org/officeDocument/2006/relationships/hyperlink" Target="http://structuralbiology.cau.edu.cn/PlantGSEA/graphGen.php?session=108945987&amp;species=Ara&amp;category=GO_BP&amp;geneset=CELLULAR_AMINO_ACID_METABOLIC_PROCESS" TargetMode="External"/><Relationship Id="rId277" Type="http://schemas.openxmlformats.org/officeDocument/2006/relationships/hyperlink" Target="http://structuralbiology.cau.edu.cn/PlantGSEA/GSEAdetail.php?session=108945987&amp;species=Ara&amp;geneset=RESPONSE_TO_EXTERNAL_STIMULUS" TargetMode="External"/><Relationship Id="rId278" Type="http://schemas.openxmlformats.org/officeDocument/2006/relationships/hyperlink" Target="http://structuralbiology.cau.edu.cn/PlantGSEA/graphGen.php?session=108945987&amp;species=Ara&amp;category=GO_BP&amp;geneset=RESPONSE_TO_EXTERNAL_STIMULUS" TargetMode="External"/><Relationship Id="rId279" Type="http://schemas.openxmlformats.org/officeDocument/2006/relationships/hyperlink" Target="http://structuralbiology.cau.edu.cn/PlantGSEA/GSEAdetail.php?session=108945987&amp;species=Ara&amp;geneset=SULFUR_AMINO_ACID_METABOLIC_PROCESS" TargetMode="External"/><Relationship Id="rId300" Type="http://schemas.openxmlformats.org/officeDocument/2006/relationships/hyperlink" Target="http://structuralbiology.cau.edu.cn/PlantGSEA/graphGen.php?session=108945987&amp;species=Ara&amp;category=GO_BP&amp;geneset=REGULATION_OF_RNA_METABOLIC_PROCESS" TargetMode="External"/><Relationship Id="rId301" Type="http://schemas.openxmlformats.org/officeDocument/2006/relationships/hyperlink" Target="http://structuralbiology.cau.edu.cn/PlantGSEA/GSEAdetail.php?session=108945987&amp;species=Ara&amp;geneset=TETRAPYRROLE_BIOSYNTHETIC_PROCESS" TargetMode="External"/><Relationship Id="rId302" Type="http://schemas.openxmlformats.org/officeDocument/2006/relationships/hyperlink" Target="http://structuralbiology.cau.edu.cn/PlantGSEA/graphGen.php?session=108945987&amp;species=Ara&amp;category=GO_BP&amp;geneset=TETRAPYRROLE_BIOSYNTHETIC_PROCESS" TargetMode="External"/><Relationship Id="rId90" Type="http://schemas.openxmlformats.org/officeDocument/2006/relationships/hyperlink" Target="http://structuralbiology.cau.edu.cn/PlantGSEA/graphGen.php?session=108945987&amp;species=Ara&amp;category=GO_BP&amp;geneset=RESPONSE_TO_OXIDATIVE_STRESS" TargetMode="External"/><Relationship Id="rId91" Type="http://schemas.openxmlformats.org/officeDocument/2006/relationships/hyperlink" Target="http://structuralbiology.cau.edu.cn/PlantGSEA/GSEAdetail.php?session=108945987&amp;species=Ara&amp;geneset=SERINE_FAMILY_AMINO_ACID_METABOLIC_PROCESS" TargetMode="External"/><Relationship Id="rId92" Type="http://schemas.openxmlformats.org/officeDocument/2006/relationships/hyperlink" Target="http://structuralbiology.cau.edu.cn/PlantGSEA/graphGen.php?session=108945987&amp;species=Ara&amp;category=GO_BP&amp;geneset=SERINE_FAMILY_AMINO_ACID_METABOLIC_PROCESS" TargetMode="External"/><Relationship Id="rId93" Type="http://schemas.openxmlformats.org/officeDocument/2006/relationships/hyperlink" Target="http://structuralbiology.cau.edu.cn/PlantGSEA/GSEAdetail.php?session=108945987&amp;species=Ara&amp;geneset=RESPONSE_TO_ORGANIC_SUBSTANCE" TargetMode="External"/><Relationship Id="rId94" Type="http://schemas.openxmlformats.org/officeDocument/2006/relationships/hyperlink" Target="http://structuralbiology.cau.edu.cn/PlantGSEA/graphGen.php?session=108945987&amp;species=Ara&amp;category=GO_BP&amp;geneset=RESPONSE_TO_ORGANIC_SUBSTANCE" TargetMode="External"/><Relationship Id="rId95" Type="http://schemas.openxmlformats.org/officeDocument/2006/relationships/hyperlink" Target="http://structuralbiology.cau.edu.cn/PlantGSEA/GSEAdetail.php?session=108945987&amp;species=Ara&amp;geneset=CELLULAR_NITROGEN_COMPOUND_BIOSYNTHETIC_PROCESS" TargetMode="External"/><Relationship Id="rId96" Type="http://schemas.openxmlformats.org/officeDocument/2006/relationships/hyperlink" Target="http://structuralbiology.cau.edu.cn/PlantGSEA/graphGen.php?session=108945987&amp;species=Ara&amp;category=GO_BP&amp;geneset=CELLULAR_NITROGEN_COMPOUND_BIOSYNTHETIC_PROCESS" TargetMode="External"/><Relationship Id="rId97" Type="http://schemas.openxmlformats.org/officeDocument/2006/relationships/hyperlink" Target="http://structuralbiology.cau.edu.cn/PlantGSEA/GSEAdetail.php?session=108945987&amp;species=Ara&amp;geneset=FATTY_ACID_BIOSYNTHETIC_PROCESS" TargetMode="External"/><Relationship Id="rId98" Type="http://schemas.openxmlformats.org/officeDocument/2006/relationships/hyperlink" Target="http://structuralbiology.cau.edu.cn/PlantGSEA/graphGen.php?session=108945987&amp;species=Ara&amp;category=GO_BP&amp;geneset=FATTY_ACID_BIOSYNTHETIC_PROCESS" TargetMode="External"/><Relationship Id="rId99" Type="http://schemas.openxmlformats.org/officeDocument/2006/relationships/hyperlink" Target="http://structuralbiology.cau.edu.cn/PlantGSEA/GSEAdetail.php?session=108945987&amp;species=Ara&amp;geneset=LOCALIZATION" TargetMode="External"/><Relationship Id="rId190" Type="http://schemas.openxmlformats.org/officeDocument/2006/relationships/hyperlink" Target="http://structuralbiology.cau.edu.cn/PlantGSEA/graphGen.php?session=108945987&amp;species=Ara&amp;category=GO_BP&amp;geneset=ANATOMICAL_STRUCTURE_DEVELOPMENT" TargetMode="External"/><Relationship Id="rId191" Type="http://schemas.openxmlformats.org/officeDocument/2006/relationships/hyperlink" Target="http://structuralbiology.cau.edu.cn/PlantGSEA/GSEAdetail.php?session=108945987&amp;species=Ara&amp;geneset=CELLULAR_AMINE_METABOLIC_PROCESS" TargetMode="External"/><Relationship Id="rId192" Type="http://schemas.openxmlformats.org/officeDocument/2006/relationships/hyperlink" Target="http://structuralbiology.cau.edu.cn/PlantGSEA/graphGen.php?session=108945987&amp;species=Ara&amp;category=GO_BP&amp;geneset=CELLULAR_AMINE_METABOLIC_PROCESS" TargetMode="External"/><Relationship Id="rId193" Type="http://schemas.openxmlformats.org/officeDocument/2006/relationships/hyperlink" Target="http://structuralbiology.cau.edu.cn/PlantGSEA/GSEAdetail.php?session=108945987&amp;species=Ara&amp;geneset=DEFENSE_RESPONSE,_INCOMPATIBLE_INTERACTION" TargetMode="External"/><Relationship Id="rId194" Type="http://schemas.openxmlformats.org/officeDocument/2006/relationships/hyperlink" Target="http://structuralbiology.cau.edu.cn/PlantGSEA/graphGen.php?session=108945987&amp;species=Ara&amp;category=GO_BP&amp;geneset=DEFENSE_RESPONSE,_INCOMPATIBLE_INTERACTION" TargetMode="External"/><Relationship Id="rId195" Type="http://schemas.openxmlformats.org/officeDocument/2006/relationships/hyperlink" Target="http://structuralbiology.cau.edu.cn/PlantGSEA/GSEAdetail.php?session=108945987&amp;species=Ara&amp;geneset=AROMATIC_COMPOUND_BIOSYNTHETIC_PROCESS" TargetMode="External"/><Relationship Id="rId196" Type="http://schemas.openxmlformats.org/officeDocument/2006/relationships/hyperlink" Target="http://structuralbiology.cau.edu.cn/PlantGSEA/graphGen.php?session=108945987&amp;species=Ara&amp;category=GO_BP&amp;geneset=AROMATIC_COMPOUND_BIOSYNTHETIC_PROCESS" TargetMode="External"/><Relationship Id="rId197" Type="http://schemas.openxmlformats.org/officeDocument/2006/relationships/hyperlink" Target="http://structuralbiology.cau.edu.cn/PlantGSEA/GSEAdetail.php?session=108945987&amp;species=Ara&amp;geneset=PLANT-TYPE_HYPERSENSITIVE_RESPONSE" TargetMode="External"/><Relationship Id="rId198" Type="http://schemas.openxmlformats.org/officeDocument/2006/relationships/hyperlink" Target="http://structuralbiology.cau.edu.cn/PlantGSEA/graphGen.php?session=108945987&amp;species=Ara&amp;category=GO_BP&amp;geneset=PLANT-TYPE_HYPERSENSITIVE_RESPONSE" TargetMode="External"/><Relationship Id="rId199" Type="http://schemas.openxmlformats.org/officeDocument/2006/relationships/hyperlink" Target="http://structuralbiology.cau.edu.cn/PlantGSEA/GSEAdetail.php?session=108945987&amp;species=Ara&amp;geneset=CELLULAR_BIOGENIC_AMINE_CATABOLIC_PROCESS" TargetMode="External"/><Relationship Id="rId280" Type="http://schemas.openxmlformats.org/officeDocument/2006/relationships/hyperlink" Target="http://structuralbiology.cau.edu.cn/PlantGSEA/graphGen.php?session=108945987&amp;species=Ara&amp;category=GO_BP&amp;geneset=SULFUR_AMINO_ACID_METABOLIC_PROCESS" TargetMode="External"/><Relationship Id="rId30" Type="http://schemas.openxmlformats.org/officeDocument/2006/relationships/hyperlink" Target="http://structuralbiology.cau.edu.cn/PlantGSEA/graphGen.php?session=108945987&amp;species=Ara&amp;category=GO_BP&amp;geneset=PHOTOSYNTHESIS,_LIGHT_HARVESTING" TargetMode="External"/><Relationship Id="rId31" Type="http://schemas.openxmlformats.org/officeDocument/2006/relationships/hyperlink" Target="http://structuralbiology.cau.edu.cn/PlantGSEA/GSEAdetail.php?session=108945987&amp;species=Ara&amp;geneset=RESPONSE_TO_LIGHT_INTENSITY" TargetMode="External"/><Relationship Id="rId32" Type="http://schemas.openxmlformats.org/officeDocument/2006/relationships/hyperlink" Target="http://structuralbiology.cau.edu.cn/PlantGSEA/graphGen.php?session=108945987&amp;species=Ara&amp;category=GO_BP&amp;geneset=RESPONSE_TO_LIGHT_INTENSITY" TargetMode="External"/><Relationship Id="rId33" Type="http://schemas.openxmlformats.org/officeDocument/2006/relationships/hyperlink" Target="http://structuralbiology.cau.edu.cn/PlantGSEA/GSEAdetail.php?session=108945987&amp;species=Ara&amp;geneset=RESPONSE_TO_ENDOPLASMIC_RETICULUM_STRESS" TargetMode="External"/><Relationship Id="rId34" Type="http://schemas.openxmlformats.org/officeDocument/2006/relationships/hyperlink" Target="http://structuralbiology.cau.edu.cn/PlantGSEA/graphGen.php?session=108945987&amp;species=Ara&amp;category=GO_BP&amp;geneset=RESPONSE_TO_ENDOPLASMIC_RETICULUM_STRESS" TargetMode="External"/><Relationship Id="rId35" Type="http://schemas.openxmlformats.org/officeDocument/2006/relationships/hyperlink" Target="http://structuralbiology.cau.edu.cn/PlantGSEA/GSEAdetail.php?session=108945987&amp;species=Ara&amp;geneset=REGULATION_OF_BIOLOGICAL_PROCESS" TargetMode="External"/><Relationship Id="rId36" Type="http://schemas.openxmlformats.org/officeDocument/2006/relationships/hyperlink" Target="http://structuralbiology.cau.edu.cn/PlantGSEA/graphGen.php?session=108945987&amp;species=Ara&amp;category=GO_BP&amp;geneset=REGULATION_OF_BIOLOGICAL_PROCESS" TargetMode="External"/><Relationship Id="rId37" Type="http://schemas.openxmlformats.org/officeDocument/2006/relationships/hyperlink" Target="http://structuralbiology.cau.edu.cn/PlantGSEA/GSEAdetail.php?session=108945987&amp;species=Ara&amp;geneset=PROTEIN_FOLDING" TargetMode="External"/><Relationship Id="rId38" Type="http://schemas.openxmlformats.org/officeDocument/2006/relationships/hyperlink" Target="http://structuralbiology.cau.edu.cn/PlantGSEA/graphGen.php?session=108945987&amp;species=Ara&amp;category=GO_BP&amp;geneset=PROTEIN_FOLDING" TargetMode="External"/><Relationship Id="rId39" Type="http://schemas.openxmlformats.org/officeDocument/2006/relationships/hyperlink" Target="http://structuralbiology.cau.edu.cn/PlantGSEA/GSEAdetail.php?session=108945987&amp;species=Ara&amp;geneset=CELLULAR_RESPONSE_TO_STRESS" TargetMode="External"/><Relationship Id="rId281" Type="http://schemas.openxmlformats.org/officeDocument/2006/relationships/hyperlink" Target="http://structuralbiology.cau.edu.cn/PlantGSEA/GSEAdetail.php?session=108945987&amp;species=Ara&amp;geneset=CELLULAR_AMINO_ACID_BIOSYNTHETIC_PROCESS" TargetMode="External"/><Relationship Id="rId282" Type="http://schemas.openxmlformats.org/officeDocument/2006/relationships/hyperlink" Target="http://structuralbiology.cau.edu.cn/PlantGSEA/graphGen.php?session=108945987&amp;species=Ara&amp;category=GO_BP&amp;geneset=CELLULAR_AMINO_ACID_BIOSYNTHETIC_PROCESS" TargetMode="External"/><Relationship Id="rId283" Type="http://schemas.openxmlformats.org/officeDocument/2006/relationships/hyperlink" Target="http://structuralbiology.cau.edu.cn/PlantGSEA/GSEAdetail.php?session=108945987&amp;species=Ara&amp;geneset=RESPONSE_TO_FAR_RED_LIGHT" TargetMode="External"/><Relationship Id="rId284" Type="http://schemas.openxmlformats.org/officeDocument/2006/relationships/hyperlink" Target="http://structuralbiology.cau.edu.cn/PlantGSEA/graphGen.php?session=108945987&amp;species=Ara&amp;category=GO_BP&amp;geneset=RESPONSE_TO_FAR_RED_LIGHT" TargetMode="External"/><Relationship Id="rId130" Type="http://schemas.openxmlformats.org/officeDocument/2006/relationships/hyperlink" Target="http://structuralbiology.cau.edu.cn/PlantGSEA/graphGen.php?session=108945987&amp;species=Ara&amp;category=GO_BP&amp;geneset=RESPONSE_TO_SALT_STRESS" TargetMode="External"/><Relationship Id="rId131" Type="http://schemas.openxmlformats.org/officeDocument/2006/relationships/hyperlink" Target="http://structuralbiology.cau.edu.cn/PlantGSEA/GSEAdetail.php?session=108945987&amp;species=Ara&amp;geneset=ESTABLISHMENT_OF_LOCALIZATION" TargetMode="External"/><Relationship Id="rId132" Type="http://schemas.openxmlformats.org/officeDocument/2006/relationships/hyperlink" Target="http://structuralbiology.cau.edu.cn/PlantGSEA/graphGen.php?session=108945987&amp;species=Ara&amp;category=GO_BP&amp;geneset=ESTABLISHMENT_OF_LOCALIZATION" TargetMode="External"/><Relationship Id="rId133" Type="http://schemas.openxmlformats.org/officeDocument/2006/relationships/hyperlink" Target="http://structuralbiology.cau.edu.cn/PlantGSEA/GSEAdetail.php?session=108945987&amp;species=Ara&amp;geneset=REGULATION_OF_CELLULAR_PROCESS" TargetMode="External"/><Relationship Id="rId220" Type="http://schemas.openxmlformats.org/officeDocument/2006/relationships/hyperlink" Target="http://structuralbiology.cau.edu.cn/PlantGSEA/graphGen.php?session=108945987&amp;species=Ara&amp;category=GO_BP&amp;geneset=TETRAPYRROLE_METABOLIC_PROCESS" TargetMode="External"/><Relationship Id="rId221" Type="http://schemas.openxmlformats.org/officeDocument/2006/relationships/hyperlink" Target="http://structuralbiology.cau.edu.cn/PlantGSEA/GSEAdetail.php?session=108945987&amp;species=Ara&amp;geneset=RESPONSE_TO_WATER_DEPRIVATION" TargetMode="External"/><Relationship Id="rId222" Type="http://schemas.openxmlformats.org/officeDocument/2006/relationships/hyperlink" Target="http://structuralbiology.cau.edu.cn/PlantGSEA/graphGen.php?session=108945987&amp;species=Ara&amp;category=GO_BP&amp;geneset=RESPONSE_TO_WATER_DEPRIVATION" TargetMode="External"/><Relationship Id="rId223" Type="http://schemas.openxmlformats.org/officeDocument/2006/relationships/hyperlink" Target="http://structuralbiology.cau.edu.cn/PlantGSEA/GSEAdetail.php?session=108945987&amp;species=Ara&amp;geneset=LIPID_METABOLIC_PROCESS" TargetMode="External"/><Relationship Id="rId224" Type="http://schemas.openxmlformats.org/officeDocument/2006/relationships/hyperlink" Target="http://structuralbiology.cau.edu.cn/PlantGSEA/graphGen.php?session=108945987&amp;species=Ara&amp;category=GO_BP&amp;geneset=LIPID_METABOLIC_PROCESS" TargetMode="External"/><Relationship Id="rId225" Type="http://schemas.openxmlformats.org/officeDocument/2006/relationships/hyperlink" Target="http://structuralbiology.cau.edu.cn/PlantGSEA/GSEAdetail.php?session=108945987&amp;species=Ara&amp;geneset=SULFUR_COMPOUND_BIOSYNTHETIC_PROCESS" TargetMode="External"/><Relationship Id="rId226" Type="http://schemas.openxmlformats.org/officeDocument/2006/relationships/hyperlink" Target="http://structuralbiology.cau.edu.cn/PlantGSEA/graphGen.php?session=108945987&amp;species=Ara&amp;category=GO_BP&amp;geneset=SULFUR_COMPOUND_BIOSYNTHETIC_PROCESS" TargetMode="External"/><Relationship Id="rId227" Type="http://schemas.openxmlformats.org/officeDocument/2006/relationships/hyperlink" Target="http://structuralbiology.cau.edu.cn/PlantGSEA/GSEAdetail.php?session=108945987&amp;species=Ara&amp;geneset=CELLULAR_BIOSYNTHETIC_PROCESS" TargetMode="External"/><Relationship Id="rId228" Type="http://schemas.openxmlformats.org/officeDocument/2006/relationships/hyperlink" Target="http://structuralbiology.cau.edu.cn/PlantGSEA/graphGen.php?session=108945987&amp;species=Ara&amp;category=GO_BP&amp;geneset=CELLULAR_BIOSYNTHETIC_PROCESS" TargetMode="External"/><Relationship Id="rId229" Type="http://schemas.openxmlformats.org/officeDocument/2006/relationships/hyperlink" Target="http://structuralbiology.cau.edu.cn/PlantGSEA/GSEAdetail.php?session=108945987&amp;species=Ara&amp;geneset=MULTICELLULAR_ORGANISMAL_PROCESS" TargetMode="External"/><Relationship Id="rId134" Type="http://schemas.openxmlformats.org/officeDocument/2006/relationships/hyperlink" Target="http://structuralbiology.cau.edu.cn/PlantGSEA/graphGen.php?session=108945987&amp;species=Ara&amp;category=GO_BP&amp;geneset=REGULATION_OF_CELLULAR_PROCESS" TargetMode="External"/><Relationship Id="rId135" Type="http://schemas.openxmlformats.org/officeDocument/2006/relationships/hyperlink" Target="http://structuralbiology.cau.edu.cn/PlantGSEA/GSEAdetail.php?session=108945987&amp;species=Ara&amp;geneset=CELLULAR_NITROGEN_COMPOUND_METABOLIC_PROCESS" TargetMode="External"/><Relationship Id="rId136" Type="http://schemas.openxmlformats.org/officeDocument/2006/relationships/hyperlink" Target="http://structuralbiology.cau.edu.cn/PlantGSEA/graphGen.php?session=108945987&amp;species=Ara&amp;category=GO_BP&amp;geneset=CELLULAR_NITROGEN_COMPOUND_METABOLIC_PROCESS" TargetMode="External"/><Relationship Id="rId137" Type="http://schemas.openxmlformats.org/officeDocument/2006/relationships/hyperlink" Target="http://structuralbiology.cau.edu.cn/PlantGSEA/GSEAdetail.php?session=108945987&amp;species=Ara&amp;geneset=RESPONSE_TO_OTHER_ORGANISM" TargetMode="External"/><Relationship Id="rId138" Type="http://schemas.openxmlformats.org/officeDocument/2006/relationships/hyperlink" Target="http://structuralbiology.cau.edu.cn/PlantGSEA/graphGen.php?session=108945987&amp;species=Ara&amp;category=GO_BP&amp;geneset=RESPONSE_TO_OTHER_ORGANISM" TargetMode="External"/><Relationship Id="rId139" Type="http://schemas.openxmlformats.org/officeDocument/2006/relationships/hyperlink" Target="http://structuralbiology.cau.edu.cn/PlantGSEA/GSEAdetail.php?session=108945987&amp;species=Ara&amp;geneset=SERINE_FAMILY_AMINO_ACID_BIOSYNTHETIC_PROCESS" TargetMode="External"/><Relationship Id="rId285" Type="http://schemas.openxmlformats.org/officeDocument/2006/relationships/hyperlink" Target="http://structuralbiology.cau.edu.cn/PlantGSEA/GSEAdetail.php?session=108945987&amp;species=Ara&amp;geneset=CELLULAR_LIPID_METABOLIC_PROCESS" TargetMode="External"/><Relationship Id="rId286" Type="http://schemas.openxmlformats.org/officeDocument/2006/relationships/hyperlink" Target="http://structuralbiology.cau.edu.cn/PlantGSEA/graphGen.php?session=108945987&amp;species=Ara&amp;category=GO_BP&amp;geneset=CELLULAR_LIPID_METABOLIC_PROCESS" TargetMode="External"/><Relationship Id="rId287" Type="http://schemas.openxmlformats.org/officeDocument/2006/relationships/hyperlink" Target="http://structuralbiology.cau.edu.cn/PlantGSEA/GSEAdetail.php?session=108945987&amp;species=Ara&amp;geneset=CELLULAR_AMINO_ACID_CATABOLIC_PROCESS" TargetMode="External"/><Relationship Id="rId288" Type="http://schemas.openxmlformats.org/officeDocument/2006/relationships/hyperlink" Target="http://structuralbiology.cau.edu.cn/PlantGSEA/graphGen.php?session=108945987&amp;species=Ara&amp;category=GO_BP&amp;geneset=CELLULAR_AMINO_ACID_CATABOLIC_PROCESS" TargetMode="External"/><Relationship Id="rId289" Type="http://schemas.openxmlformats.org/officeDocument/2006/relationships/hyperlink" Target="http://structuralbiology.cau.edu.cn/PlantGSEA/GSEAdetail.php?session=108945987&amp;species=Ara&amp;geneset=AUXIN_BIOSYNTHETIC_PROCESS" TargetMode="External"/><Relationship Id="rId290" Type="http://schemas.openxmlformats.org/officeDocument/2006/relationships/hyperlink" Target="http://structuralbiology.cau.edu.cn/PlantGSEA/graphGen.php?session=108945987&amp;species=Ara&amp;category=GO_BP&amp;geneset=AUXIN_BIOSYNTHETIC_PROCESS" TargetMode="External"/><Relationship Id="rId291" Type="http://schemas.openxmlformats.org/officeDocument/2006/relationships/hyperlink" Target="http://structuralbiology.cau.edu.cn/PlantGSEA/GSEAdetail.php?session=108945987&amp;species=Ara&amp;geneset=CHLOROPHYLL_BIOSYNTHETIC_PROCESS" TargetMode="External"/><Relationship Id="rId292" Type="http://schemas.openxmlformats.org/officeDocument/2006/relationships/hyperlink" Target="http://structuralbiology.cau.edu.cn/PlantGSEA/graphGen.php?session=108945987&amp;species=Ara&amp;category=GO_BP&amp;geneset=CHLOROPHYLL_BIOSYNTHETIC_PROCESS" TargetMode="External"/><Relationship Id="rId293" Type="http://schemas.openxmlformats.org/officeDocument/2006/relationships/hyperlink" Target="http://structuralbiology.cau.edu.cn/PlantGSEA/GSEAdetail.php?session=108945987&amp;species=Ara&amp;geneset=REGULATION_OF_PROTON_TRANSPORT" TargetMode="External"/><Relationship Id="rId294" Type="http://schemas.openxmlformats.org/officeDocument/2006/relationships/hyperlink" Target="http://structuralbiology.cau.edu.cn/PlantGSEA/graphGen.php?session=108945987&amp;species=Ara&amp;category=GO_BP&amp;geneset=REGULATION_OF_PROTON_TRANSPORT" TargetMode="External"/><Relationship Id="rId295" Type="http://schemas.openxmlformats.org/officeDocument/2006/relationships/hyperlink" Target="http://structuralbiology.cau.edu.cn/PlantGSEA/GSEAdetail.php?session=108945987&amp;species=Ara&amp;geneset=REGULATION_OF_TRANSCRIPTION,_DNA-DEPENDENT" TargetMode="External"/><Relationship Id="rId296" Type="http://schemas.openxmlformats.org/officeDocument/2006/relationships/hyperlink" Target="http://structuralbiology.cau.edu.cn/PlantGSEA/graphGen.php?session=108945987&amp;species=Ara&amp;category=GO_BP&amp;geneset=REGULATION_OF_TRANSCRIPTION,_DNA-DEPENDENT" TargetMode="External"/><Relationship Id="rId40" Type="http://schemas.openxmlformats.org/officeDocument/2006/relationships/hyperlink" Target="http://structuralbiology.cau.edu.cn/PlantGSEA/graphGen.php?session=108945987&amp;species=Ara&amp;category=GO_BP&amp;geneset=CELLULAR_RESPONSE_TO_STRESS" TargetMode="External"/><Relationship Id="rId41" Type="http://schemas.openxmlformats.org/officeDocument/2006/relationships/hyperlink" Target="http://structuralbiology.cau.edu.cn/PlantGSEA/GSEAdetail.php?session=108945987&amp;species=Ara&amp;geneset=CELLULAR_METABOLIC_PROCESS" TargetMode="External"/><Relationship Id="rId42" Type="http://schemas.openxmlformats.org/officeDocument/2006/relationships/hyperlink" Target="http://structuralbiology.cau.edu.cn/PlantGSEA/graphGen.php?session=108945987&amp;species=Ara&amp;category=GO_BP&amp;geneset=CELLULAR_METABOLIC_PROCESS" TargetMode="External"/><Relationship Id="rId43" Type="http://schemas.openxmlformats.org/officeDocument/2006/relationships/hyperlink" Target="http://structuralbiology.cau.edu.cn/PlantGSEA/GSEAdetail.php?session=108945987&amp;species=Ara&amp;geneset=RESPONSE_TO_HEAT" TargetMode="External"/><Relationship Id="rId44" Type="http://schemas.openxmlformats.org/officeDocument/2006/relationships/hyperlink" Target="http://structuralbiology.cau.edu.cn/PlantGSEA/graphGen.php?session=108945987&amp;species=Ara&amp;category=GO_BP&amp;geneset=RESPONSE_TO_HEAT" TargetMode="External"/><Relationship Id="rId45" Type="http://schemas.openxmlformats.org/officeDocument/2006/relationships/hyperlink" Target="http://structuralbiology.cau.edu.cn/PlantGSEA/GSEAdetail.php?session=108945987&amp;species=Ara&amp;geneset=PHOTOSYNTHESIS" TargetMode="External"/><Relationship Id="rId46" Type="http://schemas.openxmlformats.org/officeDocument/2006/relationships/hyperlink" Target="http://structuralbiology.cau.edu.cn/PlantGSEA/graphGen.php?session=108945987&amp;species=Ara&amp;category=GO_BP&amp;geneset=PHOTOSYNTHESIS" TargetMode="External"/><Relationship Id="rId47" Type="http://schemas.openxmlformats.org/officeDocument/2006/relationships/hyperlink" Target="http://structuralbiology.cau.edu.cn/PlantGSEA/GSEAdetail.php?session=108945987&amp;species=Ara&amp;geneset=CELLULAR_KETONE_METABOLIC_PROCESS" TargetMode="External"/><Relationship Id="rId48" Type="http://schemas.openxmlformats.org/officeDocument/2006/relationships/hyperlink" Target="http://structuralbiology.cau.edu.cn/PlantGSEA/graphGen.php?session=108945987&amp;species=Ara&amp;category=GO_BP&amp;geneset=CELLULAR_KETONE_METABOLIC_PROCESS" TargetMode="External"/><Relationship Id="rId49" Type="http://schemas.openxmlformats.org/officeDocument/2006/relationships/hyperlink" Target="http://structuralbiology.cau.edu.cn/PlantGSEA/GSEAdetail.php?session=108945987&amp;species=Ara&amp;geneset=PRIMARY_METABOLIC_PROCESS" TargetMode="External"/><Relationship Id="rId297" Type="http://schemas.openxmlformats.org/officeDocument/2006/relationships/hyperlink" Target="http://structuralbiology.cau.edu.cn/PlantGSEA/GSEAdetail.php?session=108945987&amp;species=Ara&amp;geneset=PORPHYRIN-CONTAINING_COMPOUND_BIOSYNTHETIC_PROCESS" TargetMode="External"/><Relationship Id="rId298" Type="http://schemas.openxmlformats.org/officeDocument/2006/relationships/hyperlink" Target="http://structuralbiology.cau.edu.cn/PlantGSEA/graphGen.php?session=108945987&amp;species=Ara&amp;category=GO_BP&amp;geneset=PORPHYRIN-CONTAINING_COMPOUND_BIOSYNTHETIC_PROCESS" TargetMode="External"/><Relationship Id="rId299" Type="http://schemas.openxmlformats.org/officeDocument/2006/relationships/hyperlink" Target="http://structuralbiology.cau.edu.cn/PlantGSEA/GSEAdetail.php?session=108945987&amp;species=Ara&amp;geneset=REGULATION_OF_RNA_METABOLIC_PROCESS" TargetMode="External"/><Relationship Id="rId140" Type="http://schemas.openxmlformats.org/officeDocument/2006/relationships/hyperlink" Target="http://structuralbiology.cau.edu.cn/PlantGSEA/graphGen.php?session=108945987&amp;species=Ara&amp;category=GO_BP&amp;geneset=SERINE_FAMILY_AMINO_ACID_BIOSYNTHETIC_PROCESS" TargetMode="External"/><Relationship Id="rId141" Type="http://schemas.openxmlformats.org/officeDocument/2006/relationships/hyperlink" Target="http://structuralbiology.cau.edu.cn/PlantGSEA/GSEAdetail.php?session=108945987&amp;species=Ara&amp;geneset=GENERATION_OF_PRECURSOR_METABOLITES_AND_ENERGY" TargetMode="External"/><Relationship Id="rId142" Type="http://schemas.openxmlformats.org/officeDocument/2006/relationships/hyperlink" Target="http://structuralbiology.cau.edu.cn/PlantGSEA/graphGen.php?session=108945987&amp;species=Ara&amp;category=GO_BP&amp;geneset=GENERATION_OF_PRECURSOR_METABOLITES_AND_ENERGY" TargetMode="External"/><Relationship Id="rId143" Type="http://schemas.openxmlformats.org/officeDocument/2006/relationships/hyperlink" Target="http://structuralbiology.cau.edu.cn/PlantGSEA/GSEAdetail.php?session=108945987&amp;species=Ara&amp;geneset=DEFENSE_RESPONSE" TargetMode="External"/><Relationship Id="rId144" Type="http://schemas.openxmlformats.org/officeDocument/2006/relationships/hyperlink" Target="http://structuralbiology.cau.edu.cn/PlantGSEA/graphGen.php?session=108945987&amp;species=Ara&amp;category=GO_BP&amp;geneset=DEFENSE_RESPONSE" TargetMode="External"/><Relationship Id="rId145" Type="http://schemas.openxmlformats.org/officeDocument/2006/relationships/hyperlink" Target="http://structuralbiology.cau.edu.cn/PlantGSEA/GSEAdetail.php?session=108945987&amp;species=Ara&amp;geneset=REGULATION_OF_CELLULAR_METABOLIC_PROCESS" TargetMode="External"/><Relationship Id="rId146" Type="http://schemas.openxmlformats.org/officeDocument/2006/relationships/hyperlink" Target="http://structuralbiology.cau.edu.cn/PlantGSEA/graphGen.php?session=108945987&amp;species=Ara&amp;category=GO_BP&amp;geneset=REGULATION_OF_CELLULAR_METABOLIC_PROCESS" TargetMode="External"/><Relationship Id="rId147" Type="http://schemas.openxmlformats.org/officeDocument/2006/relationships/hyperlink" Target="http://structuralbiology.cau.edu.cn/PlantGSEA/GSEAdetail.php?session=108945987&amp;species=Ara&amp;geneset=RESPONSE_TO_BIOTIC_STIMULUS" TargetMode="External"/><Relationship Id="rId148" Type="http://schemas.openxmlformats.org/officeDocument/2006/relationships/hyperlink" Target="http://structuralbiology.cau.edu.cn/PlantGSEA/graphGen.php?session=108945987&amp;species=Ara&amp;category=GO_BP&amp;geneset=RESPONSE_TO_BIOTIC_STIMULUS" TargetMode="External"/><Relationship Id="rId149" Type="http://schemas.openxmlformats.org/officeDocument/2006/relationships/hyperlink" Target="http://structuralbiology.cau.edu.cn/PlantGSEA/GSEAdetail.php?session=108945987&amp;species=Ara&amp;geneset=REGULATION_OF_PRIMARY_METABOLIC_PROCESS" TargetMode="External"/><Relationship Id="rId230" Type="http://schemas.openxmlformats.org/officeDocument/2006/relationships/hyperlink" Target="http://structuralbiology.cau.edu.cn/PlantGSEA/graphGen.php?session=108945987&amp;species=Ara&amp;category=GO_BP&amp;geneset=MULTICELLULAR_ORGANISMAL_PROCESS" TargetMode="External"/><Relationship Id="rId231" Type="http://schemas.openxmlformats.org/officeDocument/2006/relationships/hyperlink" Target="http://structuralbiology.cau.edu.cn/PlantGSEA/GSEAdetail.php?session=108945987&amp;species=Ara&amp;geneset=RESPONSE_TO_BLUE_LIGHT" TargetMode="External"/><Relationship Id="rId232" Type="http://schemas.openxmlformats.org/officeDocument/2006/relationships/hyperlink" Target="http://structuralbiology.cau.edu.cn/PlantGSEA/graphGen.php?session=108945987&amp;species=Ara&amp;category=GO_BP&amp;geneset=RESPONSE_TO_BLUE_LIGHT" TargetMode="External"/><Relationship Id="rId233" Type="http://schemas.openxmlformats.org/officeDocument/2006/relationships/hyperlink" Target="http://structuralbiology.cau.edu.cn/PlantGSEA/GSEAdetail.php?session=108945987&amp;species=Ara&amp;geneset=CELLULAR_BIOGENIC_AMINE_METABOLIC_PROCESS" TargetMode="External"/><Relationship Id="rId234" Type="http://schemas.openxmlformats.org/officeDocument/2006/relationships/hyperlink" Target="http://structuralbiology.cau.edu.cn/PlantGSEA/graphGen.php?session=108945987&amp;species=Ara&amp;category=GO_BP&amp;geneset=CELLULAR_BIOGENIC_AMINE_METABOLIC_PROCESS" TargetMode="External"/><Relationship Id="rId235" Type="http://schemas.openxmlformats.org/officeDocument/2006/relationships/hyperlink" Target="http://structuralbiology.cau.edu.cn/PlantGSEA/GSEAdetail.php?session=108945987&amp;species=Ara&amp;geneset=CELLULAR_MODIFIED_AMINO_ACID_BIOSYNTHETIC_PROCESS" TargetMode="External"/><Relationship Id="rId236" Type="http://schemas.openxmlformats.org/officeDocument/2006/relationships/hyperlink" Target="http://structuralbiology.cau.edu.cn/PlantGSEA/graphGen.php?session=108945987&amp;species=Ara&amp;category=GO_BP&amp;geneset=CELLULAR_MODIFIED_AMINO_ACID_BIOSYNTHETIC_PROCESS" TargetMode="External"/><Relationship Id="rId237" Type="http://schemas.openxmlformats.org/officeDocument/2006/relationships/hyperlink" Target="http://structuralbiology.cau.edu.cn/PlantGSEA/GSEAdetail.php?session=108945987&amp;species=Ara&amp;geneset=RESPONSE_TO_HORMONE_STIMULUS" TargetMode="External"/><Relationship Id="rId238" Type="http://schemas.openxmlformats.org/officeDocument/2006/relationships/hyperlink" Target="http://structuralbiology.cau.edu.cn/PlantGSEA/graphGen.php?session=108945987&amp;species=Ara&amp;category=GO_BP&amp;geneset=RESPONSE_TO_HORMONE_STIMULUS" TargetMode="External"/><Relationship Id="rId239" Type="http://schemas.openxmlformats.org/officeDocument/2006/relationships/hyperlink" Target="http://structuralbiology.cau.edu.cn/PlantGSEA/GSEAdetail.php?session=108945987&amp;species=Ara&amp;geneset=CELL_DEATH" TargetMode="External"/><Relationship Id="rId50" Type="http://schemas.openxmlformats.org/officeDocument/2006/relationships/hyperlink" Target="http://structuralbiology.cau.edu.cn/PlantGSEA/graphGen.php?session=108945987&amp;species=Ara&amp;category=GO_BP&amp;geneset=PRIMARY_METABOLIC_PROCESS" TargetMode="External"/><Relationship Id="rId51" Type="http://schemas.openxmlformats.org/officeDocument/2006/relationships/hyperlink" Target="http://structuralbiology.cau.edu.cn/PlantGSEA/GSEAdetail.php?session=108945987&amp;species=Ara&amp;geneset=PHOTOSYNTHESIS,_LIGHT_REACTION" TargetMode="External"/><Relationship Id="rId52" Type="http://schemas.openxmlformats.org/officeDocument/2006/relationships/hyperlink" Target="http://structuralbiology.cau.edu.cn/PlantGSEA/graphGen.php?session=108945987&amp;species=Ara&amp;category=GO_BP&amp;geneset=PHOTOSYNTHESIS,_LIGHT_REACTION" TargetMode="External"/><Relationship Id="rId53" Type="http://schemas.openxmlformats.org/officeDocument/2006/relationships/hyperlink" Target="http://structuralbiology.cau.edu.cn/PlantGSEA/GSEAdetail.php?session=108945987&amp;species=Ara&amp;geneset=CARBOXYLIC_ACID_METABOLIC_PROCESS" TargetMode="External"/><Relationship Id="rId54" Type="http://schemas.openxmlformats.org/officeDocument/2006/relationships/hyperlink" Target="http://structuralbiology.cau.edu.cn/PlantGSEA/graphGen.php?session=108945987&amp;species=Ara&amp;category=GO_BP&amp;geneset=CARBOXYLIC_ACID_METABOLIC_PROCESS" TargetMode="External"/><Relationship Id="rId55" Type="http://schemas.openxmlformats.org/officeDocument/2006/relationships/hyperlink" Target="http://structuralbiology.cau.edu.cn/PlantGSEA/GSEAdetail.php?session=108945987&amp;species=Ara&amp;geneset=OXOACID_METABOLIC_PROCESS" TargetMode="External"/><Relationship Id="rId56" Type="http://schemas.openxmlformats.org/officeDocument/2006/relationships/hyperlink" Target="http://structuralbiology.cau.edu.cn/PlantGSEA/graphGen.php?session=108945987&amp;species=Ara&amp;category=GO_BP&amp;geneset=OXOACID_METABOLIC_PROCESS" TargetMode="External"/><Relationship Id="rId57" Type="http://schemas.openxmlformats.org/officeDocument/2006/relationships/hyperlink" Target="http://structuralbiology.cau.edu.cn/PlantGSEA/GSEAdetail.php?session=108945987&amp;species=Ara&amp;geneset=ORGANIC_ACID_METABOLIC_PROCESS" TargetMode="External"/><Relationship Id="rId58" Type="http://schemas.openxmlformats.org/officeDocument/2006/relationships/hyperlink" Target="http://structuralbiology.cau.edu.cn/PlantGSEA/graphGen.php?session=108945987&amp;species=Ara&amp;category=GO_BP&amp;geneset=ORGANIC_ACID_METABOLIC_PROCESS" TargetMode="External"/><Relationship Id="rId59" Type="http://schemas.openxmlformats.org/officeDocument/2006/relationships/hyperlink" Target="http://structuralbiology.cau.edu.cn/PlantGSEA/GSEAdetail.php?session=108945987&amp;species=Ara&amp;geneset=INNATE_IMMUNE_RESPONSE" TargetMode="External"/><Relationship Id="rId150" Type="http://schemas.openxmlformats.org/officeDocument/2006/relationships/hyperlink" Target="http://structuralbiology.cau.edu.cn/PlantGSEA/graphGen.php?session=108945987&amp;species=Ara&amp;category=GO_BP&amp;geneset=REGULATION_OF_PRIMARY_METABOLIC_PROCESS" TargetMode="External"/><Relationship Id="rId151" Type="http://schemas.openxmlformats.org/officeDocument/2006/relationships/hyperlink" Target="http://structuralbiology.cau.edu.cn/PlantGSEA/GSEAdetail.php?session=108945987&amp;species=Ara&amp;geneset=FATTY_ACID_METABOLIC_PROCESS" TargetMode="External"/><Relationship Id="rId152" Type="http://schemas.openxmlformats.org/officeDocument/2006/relationships/hyperlink" Target="http://structuralbiology.cau.edu.cn/PlantGSEA/graphGen.php?session=108945987&amp;species=Ara&amp;category=GO_BP&amp;geneset=FATTY_ACID_METABOLIC_PROCESS" TargetMode="External"/><Relationship Id="rId153" Type="http://schemas.openxmlformats.org/officeDocument/2006/relationships/hyperlink" Target="http://structuralbiology.cau.edu.cn/PlantGSEA/GSEAdetail.php?session=108945987&amp;species=Ara&amp;geneset=RESPONSE_TO_ENDOGENOUS_STIMULUS" TargetMode="External"/><Relationship Id="rId154" Type="http://schemas.openxmlformats.org/officeDocument/2006/relationships/hyperlink" Target="http://structuralbiology.cau.edu.cn/PlantGSEA/graphGen.php?session=108945987&amp;species=Ara&amp;category=GO_BP&amp;geneset=RESPONSE_TO_ENDOGENOUS_STIMULUS" TargetMode="External"/><Relationship Id="rId155" Type="http://schemas.openxmlformats.org/officeDocument/2006/relationships/hyperlink" Target="http://structuralbiology.cau.edu.cn/PlantGSEA/GSEAdetail.php?session=108945987&amp;species=Ara&amp;geneset=BIOSYNTHETIC_PROCESS" TargetMode="External"/><Relationship Id="rId156" Type="http://schemas.openxmlformats.org/officeDocument/2006/relationships/hyperlink" Target="http://structuralbiology.cau.edu.cn/PlantGSEA/graphGen.php?session=108945987&amp;species=Ara&amp;category=GO_BP&amp;geneset=BIOSYNTHETIC_PROCESS" TargetMode="External"/><Relationship Id="rId157" Type="http://schemas.openxmlformats.org/officeDocument/2006/relationships/hyperlink" Target="http://structuralbiology.cau.edu.cn/PlantGSEA/GSEAdetail.php?session=108945987&amp;species=Ara&amp;geneset=CELL_WALL_ORGANIZATION_OR_BIOGENESIS" TargetMode="External"/><Relationship Id="rId158" Type="http://schemas.openxmlformats.org/officeDocument/2006/relationships/hyperlink" Target="http://structuralbiology.cau.edu.cn/PlantGSEA/graphGen.php?session=108945987&amp;species=Ara&amp;category=GO_BP&amp;geneset=CELL_WALL_ORGANIZATION_OR_BIOGENESIS" TargetMode="External"/><Relationship Id="rId159" Type="http://schemas.openxmlformats.org/officeDocument/2006/relationships/hyperlink" Target="http://structuralbiology.cau.edu.cn/PlantGSEA/GSEAdetail.php?session=108945987&amp;species=Ara&amp;geneset=FLAVONOID_METABOLIC_PROCESS" TargetMode="External"/><Relationship Id="rId240" Type="http://schemas.openxmlformats.org/officeDocument/2006/relationships/hyperlink" Target="http://structuralbiology.cau.edu.cn/PlantGSEA/graphGen.php?session=108945987&amp;species=Ara&amp;category=GO_BP&amp;geneset=CELL_DEATH" TargetMode="External"/><Relationship Id="rId241" Type="http://schemas.openxmlformats.org/officeDocument/2006/relationships/hyperlink" Target="http://structuralbiology.cau.edu.cn/PlantGSEA/GSEAdetail.php?session=108945987&amp;species=Ara&amp;geneset=DEATH" TargetMode="External"/><Relationship Id="rId242" Type="http://schemas.openxmlformats.org/officeDocument/2006/relationships/hyperlink" Target="http://structuralbiology.cau.edu.cn/PlantGSEA/graphGen.php?session=108945987&amp;species=Ara&amp;category=GO_BP&amp;geneset=DEATH" TargetMode="External"/><Relationship Id="rId243" Type="http://schemas.openxmlformats.org/officeDocument/2006/relationships/hyperlink" Target="http://structuralbiology.cau.edu.cn/PlantGSEA/GSEAdetail.php?session=108945987&amp;species=Ara&amp;geneset=LIPID_BIOSYNTHETIC_PROCESS" TargetMode="External"/><Relationship Id="rId244" Type="http://schemas.openxmlformats.org/officeDocument/2006/relationships/hyperlink" Target="http://structuralbiology.cau.edu.cn/PlantGSEA/graphGen.php?session=108945987&amp;species=Ara&amp;category=GO_BP&amp;geneset=LIPID_BIOSYNTHETIC_PROCESS" TargetMode="External"/><Relationship Id="rId245" Type="http://schemas.openxmlformats.org/officeDocument/2006/relationships/hyperlink" Target="http://structuralbiology.cau.edu.cn/PlantGSEA/GSEAdetail.php?session=108945987&amp;species=Ara&amp;geneset=MULTI-ORGANISM_PROCESS" TargetMode="External"/><Relationship Id="rId246" Type="http://schemas.openxmlformats.org/officeDocument/2006/relationships/hyperlink" Target="http://structuralbiology.cau.edu.cn/PlantGSEA/graphGen.php?session=108945987&amp;species=Ara&amp;category=GO_BP&amp;geneset=MULTI-ORGANISM_PROCESS" TargetMode="External"/><Relationship Id="rId247" Type="http://schemas.openxmlformats.org/officeDocument/2006/relationships/hyperlink" Target="http://structuralbiology.cau.edu.cn/PlantGSEA/GSEAdetail.php?session=108945987&amp;species=Ara&amp;geneset=CHLOROPHYLL_METABOLIC_PROCESS" TargetMode="External"/><Relationship Id="rId248" Type="http://schemas.openxmlformats.org/officeDocument/2006/relationships/hyperlink" Target="http://structuralbiology.cau.edu.cn/PlantGSEA/graphGen.php?session=108945987&amp;species=Ara&amp;category=GO_BP&amp;geneset=CHLOROPHYLL_METABOLIC_PROCESS" TargetMode="External"/><Relationship Id="rId249" Type="http://schemas.openxmlformats.org/officeDocument/2006/relationships/hyperlink" Target="http://structuralbiology.cau.edu.cn/PlantGSEA/GSEAdetail.php?session=108945987&amp;species=Ara&amp;geneset=HORMONE_BIOSYNTHETIC_PROCESS" TargetMode="External"/><Relationship Id="rId60" Type="http://schemas.openxmlformats.org/officeDocument/2006/relationships/hyperlink" Target="http://structuralbiology.cau.edu.cn/PlantGSEA/graphGen.php?session=108945987&amp;species=Ara&amp;category=GO_BP&amp;geneset=INNATE_IMMUNE_RESPONSE" TargetMode="External"/><Relationship Id="rId61" Type="http://schemas.openxmlformats.org/officeDocument/2006/relationships/hyperlink" Target="http://structuralbiology.cau.edu.cn/PlantGSEA/GSEAdetail.php?session=108945987&amp;species=Ara&amp;geneset=RESPONSE_TO_INORGANIC_SUBSTANCE" TargetMode="External"/><Relationship Id="rId62" Type="http://schemas.openxmlformats.org/officeDocument/2006/relationships/hyperlink" Target="http://structuralbiology.cau.edu.cn/PlantGSEA/graphGen.php?session=108945987&amp;species=Ara&amp;category=GO_BP&amp;geneset=RESPONSE_TO_INORGANIC_SUBSTANCE" TargetMode="External"/><Relationship Id="rId63" Type="http://schemas.openxmlformats.org/officeDocument/2006/relationships/hyperlink" Target="http://structuralbiology.cau.edu.cn/PlantGSEA/GSEAdetail.php?session=108945987&amp;species=Ara&amp;geneset=ION_TRANSPORT" TargetMode="External"/><Relationship Id="rId64" Type="http://schemas.openxmlformats.org/officeDocument/2006/relationships/hyperlink" Target="http://structuralbiology.cau.edu.cn/PlantGSEA/graphGen.php?session=108945987&amp;species=Ara&amp;category=GO_BP&amp;geneset=ION_TRANSPORT" TargetMode="External"/><Relationship Id="rId65" Type="http://schemas.openxmlformats.org/officeDocument/2006/relationships/hyperlink" Target="http://structuralbiology.cau.edu.cn/PlantGSEA/GSEAdetail.php?session=108945987&amp;species=Ara&amp;geneset=SECONDARY_METABOLIC_PROCESS" TargetMode="External"/><Relationship Id="rId66" Type="http://schemas.openxmlformats.org/officeDocument/2006/relationships/hyperlink" Target="http://structuralbiology.cau.edu.cn/PlantGSEA/graphGen.php?session=108945987&amp;species=Ara&amp;category=GO_BP&amp;geneset=SECONDARY_METABOLIC_PROCESS" TargetMode="External"/><Relationship Id="rId67" Type="http://schemas.openxmlformats.org/officeDocument/2006/relationships/hyperlink" Target="http://structuralbiology.cau.edu.cn/PlantGSEA/GSEAdetail.php?session=108945987&amp;species=Ara&amp;geneset=RESPONSE_TO_HYDROGEN_PEROXIDE" TargetMode="External"/><Relationship Id="rId68" Type="http://schemas.openxmlformats.org/officeDocument/2006/relationships/hyperlink" Target="http://structuralbiology.cau.edu.cn/PlantGSEA/graphGen.php?session=108945987&amp;species=Ara&amp;category=GO_BP&amp;geneset=RESPONSE_TO_HYDROGEN_PEROXIDE" TargetMode="External"/><Relationship Id="rId69" Type="http://schemas.openxmlformats.org/officeDocument/2006/relationships/hyperlink" Target="http://structuralbiology.cau.edu.cn/PlantGSEA/GSEAdetail.php?session=108945987&amp;species=Ara&amp;geneset=CELLULAR_CATION_HOMEOSTASIS" TargetMode="External"/><Relationship Id="rId160" Type="http://schemas.openxmlformats.org/officeDocument/2006/relationships/hyperlink" Target="http://structuralbiology.cau.edu.cn/PlantGSEA/graphGen.php?session=108945987&amp;species=Ara&amp;category=GO_BP&amp;geneset=FLAVONOID_METABOLIC_PROCESS" TargetMode="External"/><Relationship Id="rId161" Type="http://schemas.openxmlformats.org/officeDocument/2006/relationships/hyperlink" Target="http://structuralbiology.cau.edu.cn/PlantGSEA/GSEAdetail.php?session=108945987&amp;species=Ara&amp;geneset=TRANSPORT" TargetMode="External"/><Relationship Id="rId162" Type="http://schemas.openxmlformats.org/officeDocument/2006/relationships/hyperlink" Target="http://structuralbiology.cau.edu.cn/PlantGSEA/graphGen.php?session=108945987&amp;species=Ara&amp;category=GO_BP&amp;geneset=TRANSPORT" TargetMode="External"/><Relationship Id="rId163" Type="http://schemas.openxmlformats.org/officeDocument/2006/relationships/hyperlink" Target="http://structuralbiology.cau.edu.cn/PlantGSEA/GSEAdetail.php?session=108945987&amp;species=Ara&amp;geneset=MULTICELLULAR_ORGANISMAL_DEVELOPMENT" TargetMode="External"/><Relationship Id="rId164" Type="http://schemas.openxmlformats.org/officeDocument/2006/relationships/hyperlink" Target="http://structuralbiology.cau.edu.cn/PlantGSEA/graphGen.php?session=108945987&amp;species=Ara&amp;category=GO_BP&amp;geneset=MULTICELLULAR_ORGANISMAL_DEVELOPMENT" TargetMode="External"/><Relationship Id="rId165" Type="http://schemas.openxmlformats.org/officeDocument/2006/relationships/hyperlink" Target="http://structuralbiology.cau.edu.cn/PlantGSEA/GSEAdetail.php?session=108945987&amp;species=Ara&amp;geneset=RESPONSE_TO_RED_LIGHT" TargetMode="External"/><Relationship Id="rId166" Type="http://schemas.openxmlformats.org/officeDocument/2006/relationships/hyperlink" Target="http://structuralbiology.cau.edu.cn/PlantGSEA/graphGen.php?session=108945987&amp;species=Ara&amp;category=GO_BP&amp;geneset=RESPONSE_TO_RED_LIGHT" TargetMode="External"/><Relationship Id="rId167" Type="http://schemas.openxmlformats.org/officeDocument/2006/relationships/hyperlink" Target="http://structuralbiology.cau.edu.cn/PlantGSEA/GSEAdetail.php?session=108945987&amp;species=Ara&amp;geneset=RESPONSE_TO_KARRIKIN" TargetMode="External"/><Relationship Id="rId168" Type="http://schemas.openxmlformats.org/officeDocument/2006/relationships/hyperlink" Target="http://structuralbiology.cau.edu.cn/PlantGSEA/graphGen.php?session=108945987&amp;species=Ara&amp;category=GO_BP&amp;geneset=RESPONSE_TO_KARRIKIN" TargetMode="External"/><Relationship Id="rId169" Type="http://schemas.openxmlformats.org/officeDocument/2006/relationships/hyperlink" Target="http://structuralbiology.cau.edu.cn/PlantGSEA/GSEAdetail.php?session=108945987&amp;species=Ara&amp;geneset=CUTIN_BIOSYNTHETIC_PROCESS" TargetMode="External"/><Relationship Id="rId250" Type="http://schemas.openxmlformats.org/officeDocument/2006/relationships/hyperlink" Target="http://structuralbiology.cau.edu.cn/PlantGSEA/graphGen.php?session=108945987&amp;species=Ara&amp;category=GO_BP&amp;geneset=HORMONE_BIOSYNTHETIC_PROCESS" TargetMode="External"/><Relationship Id="rId251" Type="http://schemas.openxmlformats.org/officeDocument/2006/relationships/hyperlink" Target="http://structuralbiology.cau.edu.cn/PlantGSEA/GSEAdetail.php?session=108945987&amp;species=Ara&amp;geneset=CARBOHYDRATE_METABOLIC_PROCESS" TargetMode="External"/><Relationship Id="rId252" Type="http://schemas.openxmlformats.org/officeDocument/2006/relationships/hyperlink" Target="http://structuralbiology.cau.edu.cn/PlantGSEA/graphGen.php?session=108945987&amp;species=Ara&amp;category=GO_BP&amp;geneset=CARBOHYDRATE_METABOLIC_PROCESS" TargetMode="External"/><Relationship Id="rId253" Type="http://schemas.openxmlformats.org/officeDocument/2006/relationships/hyperlink" Target="http://structuralbiology.cau.edu.cn/PlantGSEA/GSEAdetail.php?session=108945987&amp;species=Ara&amp;geneset=WAX_METABOLIC_PROCESS" TargetMode="External"/><Relationship Id="rId254" Type="http://schemas.openxmlformats.org/officeDocument/2006/relationships/hyperlink" Target="http://structuralbiology.cau.edu.cn/PlantGSEA/graphGen.php?session=108945987&amp;species=Ara&amp;category=GO_BP&amp;geneset=WAX_METABOLIC_PROCESS" TargetMode="External"/><Relationship Id="rId255" Type="http://schemas.openxmlformats.org/officeDocument/2006/relationships/hyperlink" Target="http://structuralbiology.cau.edu.cn/PlantGSEA/GSEAdetail.php?session=108945987&amp;species=Ara&amp;geneset=REGULATION_OF_CELLULAR_BIOSYNTHETIC_PROCESS" TargetMode="External"/><Relationship Id="rId256" Type="http://schemas.openxmlformats.org/officeDocument/2006/relationships/hyperlink" Target="http://structuralbiology.cau.edu.cn/PlantGSEA/graphGen.php?session=108945987&amp;species=Ara&amp;category=GO_BP&amp;geneset=REGULATION_OF_CELLULAR_BIOSYNTHETIC_PROCESS" TargetMode="External"/><Relationship Id="rId257" Type="http://schemas.openxmlformats.org/officeDocument/2006/relationships/hyperlink" Target="http://structuralbiology.cau.edu.cn/PlantGSEA/GSEAdetail.php?session=108945987&amp;species=Ara&amp;geneset=REGULATION_OF_RESPONSE_TO_STIMULUS" TargetMode="External"/><Relationship Id="rId258" Type="http://schemas.openxmlformats.org/officeDocument/2006/relationships/hyperlink" Target="http://structuralbiology.cau.edu.cn/PlantGSEA/graphGen.php?session=108945987&amp;species=Ara&amp;category=GO_BP&amp;geneset=REGULATION_OF_RESPONSE_TO_STIMULUS" TargetMode="External"/><Relationship Id="rId259" Type="http://schemas.openxmlformats.org/officeDocument/2006/relationships/hyperlink" Target="http://structuralbiology.cau.edu.cn/PlantGSEA/GSEAdetail.php?session=108945987&amp;species=Ara&amp;geneset=REGULATION_OF_BIOSYNTHETIC_PROCESS" TargetMode="External"/><Relationship Id="rId100" Type="http://schemas.openxmlformats.org/officeDocument/2006/relationships/hyperlink" Target="http://structuralbiology.cau.edu.cn/PlantGSEA/graphGen.php?session=108945987&amp;species=Ara&amp;category=GO_BP&amp;geneset=LOCALIZATION" TargetMode="External"/><Relationship Id="rId101" Type="http://schemas.openxmlformats.org/officeDocument/2006/relationships/hyperlink" Target="http://structuralbiology.cau.edu.cn/PlantGSEA/GSEAdetail.php?session=108945987&amp;species=Ara&amp;geneset=ION_HOMEOSTASIS" TargetMode="External"/><Relationship Id="rId102" Type="http://schemas.openxmlformats.org/officeDocument/2006/relationships/hyperlink" Target="http://structuralbiology.cau.edu.cn/PlantGSEA/graphGen.php?session=108945987&amp;species=Ara&amp;category=GO_BP&amp;geneset=ION_HOMEOSTASIS" TargetMode="External"/><Relationship Id="rId103" Type="http://schemas.openxmlformats.org/officeDocument/2006/relationships/hyperlink" Target="http://structuralbiology.cau.edu.cn/PlantGSEA/GSEAdetail.php?session=108945987&amp;species=Ara&amp;geneset=CELLULAR_AROMATIC_COMPOUND_METABOLIC_PROCESS" TargetMode="External"/><Relationship Id="rId104" Type="http://schemas.openxmlformats.org/officeDocument/2006/relationships/hyperlink" Target="http://structuralbiology.cau.edu.cn/PlantGSEA/graphGen.php?session=108945987&amp;species=Ara&amp;category=GO_BP&amp;geneset=CELLULAR_AROMATIC_COMPOUND_METABOLIC_PROCESS" TargetMode="External"/><Relationship Id="rId105" Type="http://schemas.openxmlformats.org/officeDocument/2006/relationships/hyperlink" Target="http://structuralbiology.cau.edu.cn/PlantGSEA/GSEAdetail.php?session=108945987&amp;species=Ara&amp;geneset=CELLULAR_HOMEOSTASIS" TargetMode="External"/></Relationships>
</file>

<file path=xl/worksheets/_rels/sheet4.xml.rels><?xml version="1.0" encoding="UTF-8" standalone="yes"?>
<Relationships xmlns="http://schemas.openxmlformats.org/package/2006/relationships"><Relationship Id="rId9" Type="http://schemas.openxmlformats.org/officeDocument/2006/relationships/hyperlink" Target="http://structuralbiology.cau.edu.cn/PlantGSEA/GSEAdetail.php?session=649691491&amp;species=Ara&amp;geneset=CATALYTIC_ACTIVITY" TargetMode="External"/><Relationship Id="rId20" Type="http://schemas.openxmlformats.org/officeDocument/2006/relationships/hyperlink" Target="http://structuralbiology.cau.edu.cn/PlantGSEA/graphGen.php?session=649691491&amp;species=Ara&amp;category=GO_MF&amp;geneset=NUTRIENT_RESERVOIR_ACTIVITY" TargetMode="External"/><Relationship Id="rId21" Type="http://schemas.openxmlformats.org/officeDocument/2006/relationships/hyperlink" Target="http://structuralbiology.cau.edu.cn/PlantGSEA/GSEAdetail.php?session=649691491&amp;species=Ara&amp;geneset=HYDROLASE_ACTIVITY,_HYDROLYZING_O-GLYCOSYL_COMPOUNDS" TargetMode="External"/><Relationship Id="rId22" Type="http://schemas.openxmlformats.org/officeDocument/2006/relationships/hyperlink" Target="http://structuralbiology.cau.edu.cn/PlantGSEA/graphGen.php?session=649691491&amp;species=Ara&amp;category=GO_MF&amp;geneset=HYDROLASE_ACTIVITY,_HYDROLYZING_O-GLYCOSYL_COMPOUNDS" TargetMode="External"/><Relationship Id="rId23" Type="http://schemas.openxmlformats.org/officeDocument/2006/relationships/hyperlink" Target="http://structuralbiology.cau.edu.cn/PlantGSEA/GSEAdetail.php?session=649691491&amp;species=Ara&amp;geneset=OXIDOREDUCTASE_ACTIVITY" TargetMode="External"/><Relationship Id="rId24" Type="http://schemas.openxmlformats.org/officeDocument/2006/relationships/hyperlink" Target="http://structuralbiology.cau.edu.cn/PlantGSEA/graphGen.php?session=649691491&amp;species=Ara&amp;category=GO_MF&amp;geneset=OXIDOREDUCTASE_ACTIVITY" TargetMode="External"/><Relationship Id="rId10" Type="http://schemas.openxmlformats.org/officeDocument/2006/relationships/hyperlink" Target="http://structuralbiology.cau.edu.cn/PlantGSEA/graphGen.php?session=649691491&amp;species=Ara&amp;category=GO_MF&amp;geneset=CATALYTIC_ACTIVITY" TargetMode="External"/><Relationship Id="rId11" Type="http://schemas.openxmlformats.org/officeDocument/2006/relationships/hyperlink" Target="http://structuralbiology.cau.edu.cn/PlantGSEA/GSEAdetail.php?session=649691491&amp;species=Ara&amp;geneset=HYDROLASE_ACTIVITY,_ACTING_ON_GLYCOSYL_BONDS" TargetMode="External"/><Relationship Id="rId12" Type="http://schemas.openxmlformats.org/officeDocument/2006/relationships/hyperlink" Target="http://structuralbiology.cau.edu.cn/PlantGSEA/graphGen.php?session=649691491&amp;species=Ara&amp;category=GO_MF&amp;geneset=HYDROLASE_ACTIVITY,_ACTING_ON_GLYCOSYL_BONDS" TargetMode="External"/><Relationship Id="rId13" Type="http://schemas.openxmlformats.org/officeDocument/2006/relationships/hyperlink" Target="http://structuralbiology.cau.edu.cn/PlantGSEA/GSEAdetail.php?session=649691491&amp;species=Ara&amp;geneset=BINDING" TargetMode="External"/><Relationship Id="rId14" Type="http://schemas.openxmlformats.org/officeDocument/2006/relationships/hyperlink" Target="http://structuralbiology.cau.edu.cn/PlantGSEA/graphGen.php?session=649691491&amp;species=Ara&amp;category=GO_MF&amp;geneset=BINDING" TargetMode="External"/><Relationship Id="rId15" Type="http://schemas.openxmlformats.org/officeDocument/2006/relationships/hyperlink" Target="http://structuralbiology.cau.edu.cn/PlantGSEA/GSEAdetail.php?session=649691491&amp;species=Ara&amp;geneset=IRON_ION_BINDING" TargetMode="External"/><Relationship Id="rId16" Type="http://schemas.openxmlformats.org/officeDocument/2006/relationships/hyperlink" Target="http://structuralbiology.cau.edu.cn/PlantGSEA/graphGen.php?session=649691491&amp;species=Ara&amp;category=GO_MF&amp;geneset=IRON_ION_BINDING" TargetMode="External"/><Relationship Id="rId17" Type="http://schemas.openxmlformats.org/officeDocument/2006/relationships/hyperlink" Target="http://structuralbiology.cau.edu.cn/PlantGSEA/GSEAdetail.php?session=649691491&amp;species=Ara&amp;geneset=LYASE_ACTIVITY" TargetMode="External"/><Relationship Id="rId18" Type="http://schemas.openxmlformats.org/officeDocument/2006/relationships/hyperlink" Target="http://structuralbiology.cau.edu.cn/PlantGSEA/graphGen.php?session=649691491&amp;species=Ara&amp;category=GO_MF&amp;geneset=LYASE_ACTIVITY" TargetMode="External"/><Relationship Id="rId19" Type="http://schemas.openxmlformats.org/officeDocument/2006/relationships/hyperlink" Target="http://structuralbiology.cau.edu.cn/PlantGSEA/GSEAdetail.php?session=649691491&amp;species=Ara&amp;geneset=NUTRIENT_RESERVOIR_ACTIVITY" TargetMode="External"/><Relationship Id="rId1" Type="http://schemas.openxmlformats.org/officeDocument/2006/relationships/hyperlink" Target="http://structuralbiology.cau.edu.cn/PlantGSEA/GSEAdetail.php?session=649691491&amp;species=Ara&amp;geneset=TETRAPYRROLE_BINDING" TargetMode="External"/><Relationship Id="rId2" Type="http://schemas.openxmlformats.org/officeDocument/2006/relationships/hyperlink" Target="http://structuralbiology.cau.edu.cn/PlantGSEA/graphGen.php?session=649691491&amp;species=Ara&amp;category=GO_MF&amp;geneset=TETRAPYRROLE_BINDING" TargetMode="External"/><Relationship Id="rId3" Type="http://schemas.openxmlformats.org/officeDocument/2006/relationships/hyperlink" Target="http://structuralbiology.cau.edu.cn/PlantGSEA/GSEAdetail.php?session=649691491&amp;species=Ara&amp;geneset=CHLOROPHYLL_BINDING" TargetMode="External"/><Relationship Id="rId4" Type="http://schemas.openxmlformats.org/officeDocument/2006/relationships/hyperlink" Target="http://structuralbiology.cau.edu.cn/PlantGSEA/graphGen.php?session=649691491&amp;species=Ara&amp;category=GO_MF&amp;geneset=CHLOROPHYLL_BINDING" TargetMode="External"/><Relationship Id="rId5" Type="http://schemas.openxmlformats.org/officeDocument/2006/relationships/hyperlink" Target="http://structuralbiology.cau.edu.cn/PlantGSEA/GSEAdetail.php?session=649691491&amp;species=Ara&amp;geneset=SEQUENCE-SPECIFIC_DNA_BINDING_TRANSCRIPTION_FACTOR_ACTIVITY" TargetMode="External"/><Relationship Id="rId6" Type="http://schemas.openxmlformats.org/officeDocument/2006/relationships/hyperlink" Target="http://structuralbiology.cau.edu.cn/PlantGSEA/graphGen.php?session=649691491&amp;species=Ara&amp;category=GO_MF&amp;geneset=SEQUENCE-SPECIFIC_DNA_BINDING_TRANSCRIPTION_FACTOR_ACTIVITY" TargetMode="External"/><Relationship Id="rId7" Type="http://schemas.openxmlformats.org/officeDocument/2006/relationships/hyperlink" Target="http://structuralbiology.cau.edu.cn/PlantGSEA/GSEAdetail.php?session=649691491&amp;species=Ara&amp;geneset=TRANSCRIPTION_REGULATOR_ACTIVITY" TargetMode="External"/><Relationship Id="rId8" Type="http://schemas.openxmlformats.org/officeDocument/2006/relationships/hyperlink" Target="http://structuralbiology.cau.edu.cn/PlantGSEA/graphGen.php?session=649691491&amp;species=Ara&amp;category=GO_MF&amp;geneset=TRANSCRIPTION_REGULATOR_ACTIVITY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structuralbiology.cau.edu.cn/PlantGSEA/GSEAdetail.php?session=615781990&amp;species=Ara&amp;geneset=KEGG_METABOLIC_PATHWAYS" TargetMode="External"/><Relationship Id="rId4" Type="http://schemas.openxmlformats.org/officeDocument/2006/relationships/hyperlink" Target="http://structuralbiology.cau.edu.cn/PlantGSEA/GSEAdetail.php?session=615781990&amp;species=Ara&amp;geneset=KEGG_PHOTOSYNTHESIS" TargetMode="External"/><Relationship Id="rId5" Type="http://schemas.openxmlformats.org/officeDocument/2006/relationships/hyperlink" Target="http://structuralbiology.cau.edu.cn/PlantGSEA/GSEAdetail.php?session=615781990&amp;species=Ara&amp;geneset=KEGG_PHENYLALANINE_METABOLISM" TargetMode="External"/><Relationship Id="rId6" Type="http://schemas.openxmlformats.org/officeDocument/2006/relationships/hyperlink" Target="http://structuralbiology.cau.edu.cn/PlantGSEA/GSEAdetail.php?session=615781990&amp;species=Ara&amp;geneset=KEGG_METHANE_METABOLISM" TargetMode="External"/><Relationship Id="rId7" Type="http://schemas.openxmlformats.org/officeDocument/2006/relationships/hyperlink" Target="http://structuralbiology.cau.edu.cn/PlantGSEA/GSEAdetail.php?session=615781990&amp;species=Ara&amp;geneset=KEGG_BIOSYNTHESIS_OF_PHENYLPROPANOIDS" TargetMode="External"/><Relationship Id="rId8" Type="http://schemas.openxmlformats.org/officeDocument/2006/relationships/hyperlink" Target="http://structuralbiology.cau.edu.cn/PlantGSEA/GSEAdetail.php?session=615781990&amp;species=Ara&amp;geneset=KEGG_STILBENOID_DIARYLHEPTANOID_AND_GINGEROL_BIOSYNTHESIS" TargetMode="External"/><Relationship Id="rId9" Type="http://schemas.openxmlformats.org/officeDocument/2006/relationships/hyperlink" Target="http://structuralbiology.cau.edu.cn/PlantGSEA/GSEAdetail.php?session=615781990&amp;species=Ara&amp;geneset=KEGG_PLANT-PATHOGEN_INTERACTION" TargetMode="External"/><Relationship Id="rId1" Type="http://schemas.openxmlformats.org/officeDocument/2006/relationships/hyperlink" Target="http://structuralbiology.cau.edu.cn/PlantGSEA/GSEAdetail.php?session=615781990&amp;species=Ara&amp;geneset=KEGG_PHENYLPROPANOID_BIOSYNTHESIS" TargetMode="External"/><Relationship Id="rId2" Type="http://schemas.openxmlformats.org/officeDocument/2006/relationships/hyperlink" Target="http://structuralbiology.cau.edu.cn/PlantGSEA/GSEAdetail.php?session=615781990&amp;species=Ara&amp;geneset=KEGG_PHOTOSYNTHESIS_-_ANTENNA_PROTEINS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structuralbiology.cau.edu.cn/PlantGSEA/GSEAdetail.php?session=171291200&amp;species=Ara&amp;geneset=KEGG_STARCH_AND_SUCROSE_METABOLISM" TargetMode="External"/><Relationship Id="rId4" Type="http://schemas.openxmlformats.org/officeDocument/2006/relationships/hyperlink" Target="http://structuralbiology.cau.edu.cn/PlantGSEA/GSEAdetail.php?session=171291200&amp;species=Ara&amp;geneset=KEGG_PHOTOSYNTHESIS" TargetMode="External"/><Relationship Id="rId5" Type="http://schemas.openxmlformats.org/officeDocument/2006/relationships/hyperlink" Target="http://structuralbiology.cau.edu.cn/PlantGSEA/GSEAdetail.php?session=171291200&amp;species=Ara&amp;geneset=KEGG_CYANOAMINO_ACID_METABOLISM" TargetMode="External"/><Relationship Id="rId6" Type="http://schemas.openxmlformats.org/officeDocument/2006/relationships/hyperlink" Target="http://structuralbiology.cau.edu.cn/PlantGSEA/GSEAdetail.php?session=171291200&amp;species=Ara&amp;geneset=KEGG_METABOLIC_PATHWAYS" TargetMode="External"/><Relationship Id="rId1" Type="http://schemas.openxmlformats.org/officeDocument/2006/relationships/hyperlink" Target="http://structuralbiology.cau.edu.cn/PlantGSEA/GSEAdetail.php?session=171291200&amp;species=Ara&amp;geneset=KEGG_PHOTOSYNTHESIS_-_ANTENNA_PROTEINS" TargetMode="External"/><Relationship Id="rId2" Type="http://schemas.openxmlformats.org/officeDocument/2006/relationships/hyperlink" Target="http://structuralbiology.cau.edu.cn/PlantGSEA/GSEAdetail.php?session=171291200&amp;species=Ara&amp;geneset=KEGG_PHENYLPROPANOID_BIOSYNTHESI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7"/>
  <sheetViews>
    <sheetView workbookViewId="0">
      <selection sqref="A1:XFD1048576"/>
    </sheetView>
  </sheetViews>
  <sheetFormatPr baseColWidth="10" defaultColWidth="12.5" defaultRowHeight="15" x14ac:dyDescent="0.2"/>
  <cols>
    <col min="1" max="1" width="76.6640625" customWidth="1"/>
    <col min="2" max="2" width="30.83203125" customWidth="1"/>
    <col min="3" max="3" width="21.83203125" customWidth="1"/>
    <col min="4" max="4" width="75" customWidth="1"/>
    <col min="5" max="5" width="22.83203125" customWidth="1"/>
    <col min="6" max="6" width="75" customWidth="1"/>
    <col min="7" max="7" width="21.83203125" customWidth="1"/>
    <col min="8" max="8" width="27" customWidth="1"/>
    <col min="9" max="9" width="22.83203125" customWidth="1"/>
    <col min="10" max="10" width="29" customWidth="1"/>
    <col min="11" max="11" width="27.5" customWidth="1"/>
  </cols>
  <sheetData>
    <row r="1" spans="1:11" ht="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</v>
      </c>
      <c r="H1" s="1" t="s">
        <v>6</v>
      </c>
      <c r="I1" s="1"/>
      <c r="J1" s="1"/>
      <c r="K1" s="1"/>
    </row>
    <row r="2" spans="1:11" ht="17" x14ac:dyDescent="0.2">
      <c r="A2" s="2" t="s">
        <v>7</v>
      </c>
      <c r="B2" s="3" t="s">
        <v>8</v>
      </c>
      <c r="C2" s="4">
        <v>7.2600000000000004E-45</v>
      </c>
      <c r="D2" s="3" t="s">
        <v>9</v>
      </c>
      <c r="E2" s="2" t="s">
        <v>10</v>
      </c>
      <c r="F2" s="3">
        <v>397</v>
      </c>
      <c r="G2" s="4">
        <v>7.2600000000000004E-45</v>
      </c>
      <c r="H2" s="4">
        <v>1.04E-40</v>
      </c>
      <c r="I2" s="4"/>
      <c r="J2" s="4"/>
      <c r="K2" s="4"/>
    </row>
    <row r="3" spans="1:11" ht="17" x14ac:dyDescent="0.2">
      <c r="A3" s="2" t="s">
        <v>11</v>
      </c>
      <c r="B3" s="3" t="s">
        <v>12</v>
      </c>
      <c r="C3" s="4">
        <v>2.89E-43</v>
      </c>
      <c r="D3" s="3" t="s">
        <v>13</v>
      </c>
      <c r="E3" s="2" t="s">
        <v>10</v>
      </c>
      <c r="F3" s="3">
        <v>296</v>
      </c>
      <c r="G3" s="4">
        <v>2.89E-43</v>
      </c>
      <c r="H3" s="4">
        <v>2.07E-39</v>
      </c>
      <c r="I3" s="4"/>
      <c r="J3" s="4"/>
      <c r="K3" s="4"/>
    </row>
    <row r="4" spans="1:11" ht="17" x14ac:dyDescent="0.2">
      <c r="A4" s="2" t="s">
        <v>14</v>
      </c>
      <c r="B4" s="3" t="s">
        <v>15</v>
      </c>
      <c r="C4" s="4">
        <v>1.27E-30</v>
      </c>
      <c r="D4" s="3" t="s">
        <v>16</v>
      </c>
      <c r="E4" s="2" t="s">
        <v>10</v>
      </c>
      <c r="F4" s="3">
        <v>210</v>
      </c>
      <c r="G4" s="4">
        <v>1.27E-30</v>
      </c>
      <c r="H4" s="4">
        <v>6.0600000000000003E-27</v>
      </c>
      <c r="I4" s="4"/>
      <c r="J4" s="4"/>
      <c r="K4" s="4"/>
    </row>
    <row r="5" spans="1:11" ht="17" x14ac:dyDescent="0.2">
      <c r="A5" s="2" t="s">
        <v>17</v>
      </c>
      <c r="B5" s="3" t="s">
        <v>18</v>
      </c>
      <c r="C5" s="4">
        <v>2.0399999999999999E-29</v>
      </c>
      <c r="D5" s="3" t="s">
        <v>19</v>
      </c>
      <c r="E5" s="2" t="s">
        <v>10</v>
      </c>
      <c r="F5" s="3">
        <v>266</v>
      </c>
      <c r="G5" s="4">
        <v>2.0399999999999999E-29</v>
      </c>
      <c r="H5" s="4">
        <v>7.3E-26</v>
      </c>
      <c r="I5" s="4"/>
      <c r="J5" s="4"/>
      <c r="K5" s="4"/>
    </row>
    <row r="6" spans="1:11" ht="17" x14ac:dyDescent="0.2">
      <c r="A6" s="2" t="s">
        <v>20</v>
      </c>
      <c r="B6" s="3" t="s">
        <v>21</v>
      </c>
      <c r="C6" s="4">
        <v>7.8799999999999995E-29</v>
      </c>
      <c r="D6" s="3" t="s">
        <v>22</v>
      </c>
      <c r="E6" s="2" t="s">
        <v>10</v>
      </c>
      <c r="F6" s="3">
        <v>162</v>
      </c>
      <c r="G6" s="4">
        <v>7.8799999999999995E-29</v>
      </c>
      <c r="H6" s="4">
        <v>2.2500000000000001E-25</v>
      </c>
      <c r="I6" s="4"/>
      <c r="J6" s="4"/>
      <c r="K6" s="4"/>
    </row>
    <row r="7" spans="1:11" ht="17" x14ac:dyDescent="0.2">
      <c r="A7" s="2" t="s">
        <v>23</v>
      </c>
      <c r="B7" s="3" t="s">
        <v>24</v>
      </c>
      <c r="C7" s="4">
        <v>6.1000000000000004E-24</v>
      </c>
      <c r="D7" s="3" t="s">
        <v>25</v>
      </c>
      <c r="E7" s="2" t="s">
        <v>10</v>
      </c>
      <c r="F7" s="3">
        <v>140</v>
      </c>
      <c r="G7" s="4">
        <v>6.1000000000000004E-24</v>
      </c>
      <c r="H7" s="4">
        <v>1.45E-20</v>
      </c>
      <c r="I7" s="4"/>
      <c r="J7" s="4"/>
      <c r="K7" s="4"/>
    </row>
    <row r="8" spans="1:11" ht="17" x14ac:dyDescent="0.2">
      <c r="A8" s="2" t="s">
        <v>26</v>
      </c>
      <c r="B8" s="3" t="s">
        <v>27</v>
      </c>
      <c r="C8" s="4">
        <v>1.23E-23</v>
      </c>
      <c r="D8" s="3" t="s">
        <v>28</v>
      </c>
      <c r="E8" s="2" t="s">
        <v>10</v>
      </c>
      <c r="F8" s="3">
        <v>127</v>
      </c>
      <c r="G8" s="4">
        <v>1.23E-23</v>
      </c>
      <c r="H8" s="4">
        <v>2.52E-20</v>
      </c>
      <c r="I8" s="4"/>
      <c r="J8" s="4"/>
      <c r="K8" s="4"/>
    </row>
    <row r="9" spans="1:11" ht="17" x14ac:dyDescent="0.2">
      <c r="A9" s="2" t="s">
        <v>29</v>
      </c>
      <c r="B9" s="3" t="s">
        <v>30</v>
      </c>
      <c r="C9" s="4">
        <v>1.56E-23</v>
      </c>
      <c r="D9" s="3" t="s">
        <v>31</v>
      </c>
      <c r="E9" s="2" t="s">
        <v>10</v>
      </c>
      <c r="F9" s="3">
        <v>137</v>
      </c>
      <c r="G9" s="4">
        <v>1.56E-23</v>
      </c>
      <c r="H9" s="4">
        <v>2.7899999999999999E-20</v>
      </c>
      <c r="I9" s="4"/>
      <c r="J9" s="4"/>
      <c r="K9" s="4"/>
    </row>
    <row r="10" spans="1:11" ht="17" x14ac:dyDescent="0.2">
      <c r="A10" s="2" t="s">
        <v>32</v>
      </c>
      <c r="B10" s="3" t="s">
        <v>33</v>
      </c>
      <c r="C10" s="4">
        <v>1.1600000000000001E-22</v>
      </c>
      <c r="D10" s="3" t="s">
        <v>34</v>
      </c>
      <c r="E10" s="2" t="s">
        <v>10</v>
      </c>
      <c r="F10" s="3">
        <v>103</v>
      </c>
      <c r="G10" s="4">
        <v>1.1600000000000001E-22</v>
      </c>
      <c r="H10" s="4">
        <v>1.85E-19</v>
      </c>
      <c r="I10" s="4"/>
      <c r="J10" s="4"/>
      <c r="K10" s="4"/>
    </row>
    <row r="11" spans="1:11" ht="17" x14ac:dyDescent="0.2">
      <c r="A11" s="2" t="s">
        <v>35</v>
      </c>
      <c r="B11" s="3" t="s">
        <v>36</v>
      </c>
      <c r="C11" s="4">
        <v>2.28E-22</v>
      </c>
      <c r="D11" s="3" t="s">
        <v>37</v>
      </c>
      <c r="E11" s="2" t="s">
        <v>10</v>
      </c>
      <c r="F11" s="3">
        <v>138</v>
      </c>
      <c r="G11" s="4">
        <v>2.28E-22</v>
      </c>
      <c r="H11" s="4">
        <v>3.2599999999999999E-19</v>
      </c>
      <c r="I11" s="4"/>
      <c r="J11" s="4"/>
      <c r="K11" s="4"/>
    </row>
    <row r="12" spans="1:11" ht="17" x14ac:dyDescent="0.2">
      <c r="A12" s="2" t="s">
        <v>38</v>
      </c>
      <c r="B12" s="3" t="s">
        <v>39</v>
      </c>
      <c r="C12" s="4">
        <v>3.4599999999999999E-22</v>
      </c>
      <c r="D12" s="3" t="s">
        <v>40</v>
      </c>
      <c r="E12" s="2" t="s">
        <v>10</v>
      </c>
      <c r="F12" s="3">
        <v>102</v>
      </c>
      <c r="G12" s="4">
        <v>3.4599999999999999E-22</v>
      </c>
      <c r="H12" s="4">
        <v>4.5000000000000001E-19</v>
      </c>
      <c r="I12" s="4"/>
      <c r="J12" s="4"/>
      <c r="K12" s="4"/>
    </row>
    <row r="13" spans="1:11" ht="17" x14ac:dyDescent="0.2">
      <c r="A13" s="2" t="s">
        <v>41</v>
      </c>
      <c r="B13" s="3" t="s">
        <v>42</v>
      </c>
      <c r="C13" s="4">
        <v>9.7999999999999996E-22</v>
      </c>
      <c r="D13" s="3" t="s">
        <v>43</v>
      </c>
      <c r="E13" s="2" t="s">
        <v>10</v>
      </c>
      <c r="F13" s="3">
        <v>234</v>
      </c>
      <c r="G13" s="4">
        <v>9.7999999999999996E-22</v>
      </c>
      <c r="H13" s="4">
        <v>1.1699999999999999E-18</v>
      </c>
      <c r="I13" s="4"/>
      <c r="J13" s="4"/>
      <c r="K13" s="4"/>
    </row>
    <row r="14" spans="1:11" ht="17" x14ac:dyDescent="0.2">
      <c r="A14" s="2" t="s">
        <v>44</v>
      </c>
      <c r="B14" s="3" t="s">
        <v>45</v>
      </c>
      <c r="C14" s="4">
        <v>2.4699999999999998E-21</v>
      </c>
      <c r="D14" s="3" t="s">
        <v>46</v>
      </c>
      <c r="E14" s="2" t="s">
        <v>10</v>
      </c>
      <c r="F14" s="3">
        <v>80</v>
      </c>
      <c r="G14" s="4">
        <v>2.4699999999999998E-21</v>
      </c>
      <c r="H14" s="4">
        <v>2.7200000000000002E-18</v>
      </c>
      <c r="I14" s="4"/>
      <c r="J14" s="4"/>
      <c r="K14" s="4"/>
    </row>
    <row r="15" spans="1:11" ht="17" x14ac:dyDescent="0.2">
      <c r="A15" s="2" t="s">
        <v>47</v>
      </c>
      <c r="B15" s="3" t="s">
        <v>48</v>
      </c>
      <c r="C15" s="4">
        <v>2.68E-21</v>
      </c>
      <c r="D15" s="3" t="s">
        <v>49</v>
      </c>
      <c r="E15" s="2" t="s">
        <v>10</v>
      </c>
      <c r="F15" s="3">
        <v>95</v>
      </c>
      <c r="G15" s="4">
        <v>2.68E-21</v>
      </c>
      <c r="H15" s="4">
        <v>2.7400000000000001E-18</v>
      </c>
      <c r="I15" s="4"/>
      <c r="J15" s="4"/>
      <c r="K15" s="4"/>
    </row>
    <row r="16" spans="1:11" ht="17" x14ac:dyDescent="0.2">
      <c r="A16" s="2" t="s">
        <v>50</v>
      </c>
      <c r="B16" s="3" t="s">
        <v>51</v>
      </c>
      <c r="C16" s="4">
        <v>9.0799999999999999E-21</v>
      </c>
      <c r="D16" s="3" t="s">
        <v>52</v>
      </c>
      <c r="E16" s="2" t="s">
        <v>10</v>
      </c>
      <c r="F16" s="3">
        <v>224</v>
      </c>
      <c r="G16" s="4">
        <v>9.0799999999999999E-21</v>
      </c>
      <c r="H16" s="4">
        <v>8.2899999999999998E-18</v>
      </c>
      <c r="I16" s="4"/>
      <c r="J16" s="4"/>
      <c r="K16" s="4"/>
    </row>
    <row r="17" spans="1:11" ht="17" x14ac:dyDescent="0.2">
      <c r="A17" s="2" t="s">
        <v>53</v>
      </c>
      <c r="B17" s="3" t="s">
        <v>54</v>
      </c>
      <c r="C17" s="4">
        <v>9.8599999999999996E-21</v>
      </c>
      <c r="D17" s="3" t="s">
        <v>55</v>
      </c>
      <c r="E17" s="2" t="s">
        <v>10</v>
      </c>
      <c r="F17" s="3">
        <v>97</v>
      </c>
      <c r="G17" s="4">
        <v>9.8599999999999996E-21</v>
      </c>
      <c r="H17" s="4">
        <v>8.2899999999999998E-18</v>
      </c>
      <c r="I17" s="4"/>
      <c r="J17" s="4"/>
      <c r="K17" s="4"/>
    </row>
    <row r="18" spans="1:11" ht="17" x14ac:dyDescent="0.2">
      <c r="A18" s="2" t="s">
        <v>56</v>
      </c>
      <c r="B18" s="3" t="s">
        <v>57</v>
      </c>
      <c r="C18" s="4">
        <v>9.8599999999999996E-21</v>
      </c>
      <c r="D18" s="3" t="s">
        <v>58</v>
      </c>
      <c r="E18" s="2" t="s">
        <v>10</v>
      </c>
      <c r="F18" s="3">
        <v>97</v>
      </c>
      <c r="G18" s="4">
        <v>9.8599999999999996E-21</v>
      </c>
      <c r="H18" s="4">
        <v>8.2899999999999998E-18</v>
      </c>
      <c r="I18" s="4"/>
      <c r="J18" s="4"/>
      <c r="K18" s="4"/>
    </row>
    <row r="19" spans="1:11" ht="17" x14ac:dyDescent="0.2">
      <c r="A19" s="2" t="s">
        <v>59</v>
      </c>
      <c r="B19" s="3" t="s">
        <v>60</v>
      </c>
      <c r="C19" s="4">
        <v>1.6900000000000001E-20</v>
      </c>
      <c r="D19" s="3" t="s">
        <v>61</v>
      </c>
      <c r="E19" s="2" t="s">
        <v>10</v>
      </c>
      <c r="F19" s="3">
        <v>140</v>
      </c>
      <c r="G19" s="4">
        <v>1.6900000000000001E-20</v>
      </c>
      <c r="H19" s="4">
        <v>1.3500000000000001E-17</v>
      </c>
      <c r="I19" s="4"/>
      <c r="J19" s="4"/>
      <c r="K19" s="4"/>
    </row>
    <row r="20" spans="1:11" ht="17" x14ac:dyDescent="0.2">
      <c r="A20" s="2" t="s">
        <v>62</v>
      </c>
      <c r="B20" s="3" t="s">
        <v>63</v>
      </c>
      <c r="C20" s="4">
        <v>3.5200000000000001E-20</v>
      </c>
      <c r="D20" s="3" t="s">
        <v>64</v>
      </c>
      <c r="E20" s="2" t="s">
        <v>10</v>
      </c>
      <c r="F20" s="3">
        <v>219</v>
      </c>
      <c r="G20" s="4">
        <v>3.5200000000000001E-20</v>
      </c>
      <c r="H20" s="4">
        <v>2.6499999999999999E-17</v>
      </c>
      <c r="I20" s="4"/>
      <c r="J20" s="4"/>
      <c r="K20" s="4"/>
    </row>
    <row r="21" spans="1:11" ht="17" x14ac:dyDescent="0.2">
      <c r="A21" s="2" t="s">
        <v>65</v>
      </c>
      <c r="B21" s="3" t="s">
        <v>66</v>
      </c>
      <c r="C21" s="4">
        <v>1.37E-19</v>
      </c>
      <c r="D21" s="3" t="s">
        <v>67</v>
      </c>
      <c r="E21" s="2" t="s">
        <v>10</v>
      </c>
      <c r="F21" s="3">
        <v>109</v>
      </c>
      <c r="G21" s="4">
        <v>1.37E-19</v>
      </c>
      <c r="H21" s="4">
        <v>9.7799999999999994E-17</v>
      </c>
      <c r="I21" s="4"/>
      <c r="J21" s="4"/>
      <c r="K21" s="4"/>
    </row>
    <row r="22" spans="1:11" ht="17" x14ac:dyDescent="0.2">
      <c r="A22" s="2" t="s">
        <v>68</v>
      </c>
      <c r="B22" s="3" t="s">
        <v>69</v>
      </c>
      <c r="C22" s="4">
        <v>3.7499999999999998E-19</v>
      </c>
      <c r="D22" s="3" t="s">
        <v>70</v>
      </c>
      <c r="E22" s="2" t="s">
        <v>10</v>
      </c>
      <c r="F22" s="3">
        <v>84</v>
      </c>
      <c r="G22" s="4">
        <v>3.7499999999999998E-19</v>
      </c>
      <c r="H22" s="4">
        <v>2.4400000000000002E-16</v>
      </c>
      <c r="I22" s="4"/>
      <c r="J22" s="4"/>
      <c r="K22" s="4"/>
    </row>
    <row r="23" spans="1:11" ht="17" x14ac:dyDescent="0.2">
      <c r="A23" s="2" t="s">
        <v>71</v>
      </c>
      <c r="B23" s="3" t="s">
        <v>72</v>
      </c>
      <c r="C23" s="4">
        <v>3.6799999999999999E-19</v>
      </c>
      <c r="D23" s="3" t="s">
        <v>73</v>
      </c>
      <c r="E23" s="2" t="s">
        <v>10</v>
      </c>
      <c r="F23" s="3">
        <v>59</v>
      </c>
      <c r="G23" s="4">
        <v>3.6799999999999999E-19</v>
      </c>
      <c r="H23" s="4">
        <v>2.4400000000000002E-16</v>
      </c>
      <c r="I23" s="4"/>
      <c r="J23" s="4"/>
      <c r="K23" s="4"/>
    </row>
    <row r="24" spans="1:11" ht="17" x14ac:dyDescent="0.2">
      <c r="A24" s="2" t="s">
        <v>74</v>
      </c>
      <c r="B24" s="3" t="s">
        <v>75</v>
      </c>
      <c r="C24" s="4">
        <v>5.2900000000000004E-19</v>
      </c>
      <c r="D24" s="3" t="s">
        <v>76</v>
      </c>
      <c r="E24" s="2" t="s">
        <v>10</v>
      </c>
      <c r="F24" s="3">
        <v>577</v>
      </c>
      <c r="G24" s="4">
        <v>5.2900000000000004E-19</v>
      </c>
      <c r="H24" s="4">
        <v>3.2900000000000002E-16</v>
      </c>
      <c r="I24" s="4"/>
      <c r="J24" s="4"/>
      <c r="K24" s="4"/>
    </row>
    <row r="25" spans="1:11" ht="17" x14ac:dyDescent="0.2">
      <c r="A25" s="2" t="s">
        <v>77</v>
      </c>
      <c r="B25" s="3" t="s">
        <v>78</v>
      </c>
      <c r="C25" s="4">
        <v>2.8399999999999999E-18</v>
      </c>
      <c r="D25" s="3" t="s">
        <v>79</v>
      </c>
      <c r="E25" s="2" t="s">
        <v>10</v>
      </c>
      <c r="F25" s="3">
        <v>61</v>
      </c>
      <c r="G25" s="4">
        <v>2.8399999999999999E-18</v>
      </c>
      <c r="H25" s="4">
        <v>1.69E-15</v>
      </c>
      <c r="I25" s="4"/>
      <c r="J25" s="4"/>
      <c r="K25" s="4"/>
    </row>
    <row r="26" spans="1:11" ht="17" x14ac:dyDescent="0.2">
      <c r="A26" s="2" t="s">
        <v>80</v>
      </c>
      <c r="B26" s="3" t="s">
        <v>81</v>
      </c>
      <c r="C26" s="4">
        <v>3.4500000000000001E-18</v>
      </c>
      <c r="D26" s="3" t="s">
        <v>82</v>
      </c>
      <c r="E26" s="2" t="s">
        <v>10</v>
      </c>
      <c r="F26" s="3">
        <v>99</v>
      </c>
      <c r="G26" s="4">
        <v>3.4500000000000001E-18</v>
      </c>
      <c r="H26" s="4">
        <v>1.9000000000000001E-15</v>
      </c>
      <c r="I26" s="4"/>
      <c r="J26" s="4"/>
      <c r="K26" s="4"/>
    </row>
    <row r="27" spans="1:11" ht="17" x14ac:dyDescent="0.2">
      <c r="A27" s="2" t="s">
        <v>83</v>
      </c>
      <c r="B27" s="3" t="s">
        <v>84</v>
      </c>
      <c r="C27" s="4">
        <v>3.4500000000000001E-18</v>
      </c>
      <c r="D27" s="3" t="s">
        <v>85</v>
      </c>
      <c r="E27" s="2" t="s">
        <v>10</v>
      </c>
      <c r="F27" s="3">
        <v>99</v>
      </c>
      <c r="G27" s="4">
        <v>3.4500000000000001E-18</v>
      </c>
      <c r="H27" s="4">
        <v>1.9000000000000001E-15</v>
      </c>
      <c r="I27" s="4"/>
      <c r="J27" s="4"/>
      <c r="K27" s="4"/>
    </row>
    <row r="28" spans="1:11" ht="17" x14ac:dyDescent="0.2">
      <c r="A28" s="2" t="s">
        <v>86</v>
      </c>
      <c r="B28" s="3" t="s">
        <v>87</v>
      </c>
      <c r="C28" s="4">
        <v>3.6799999999999997E-18</v>
      </c>
      <c r="D28" s="3" t="s">
        <v>88</v>
      </c>
      <c r="E28" s="2" t="s">
        <v>10</v>
      </c>
      <c r="F28" s="3">
        <v>51</v>
      </c>
      <c r="G28" s="4">
        <v>3.6799999999999997E-18</v>
      </c>
      <c r="H28" s="4">
        <v>1.9500000000000001E-15</v>
      </c>
      <c r="I28" s="4"/>
      <c r="J28" s="4"/>
      <c r="K28" s="4"/>
    </row>
    <row r="29" spans="1:11" ht="17" x14ac:dyDescent="0.2">
      <c r="A29" s="2" t="s">
        <v>89</v>
      </c>
      <c r="B29" s="3" t="s">
        <v>90</v>
      </c>
      <c r="C29" s="4">
        <v>5.7300000000000003E-18</v>
      </c>
      <c r="D29" s="3" t="s">
        <v>91</v>
      </c>
      <c r="E29" s="2" t="s">
        <v>10</v>
      </c>
      <c r="F29" s="3">
        <v>157</v>
      </c>
      <c r="G29" s="4">
        <v>5.7300000000000003E-18</v>
      </c>
      <c r="H29" s="4">
        <v>2.9299999999999999E-15</v>
      </c>
      <c r="I29" s="4"/>
      <c r="J29" s="4"/>
      <c r="K29" s="4"/>
    </row>
    <row r="30" spans="1:11" ht="17" x14ac:dyDescent="0.2">
      <c r="A30" s="2" t="s">
        <v>92</v>
      </c>
      <c r="B30" s="3" t="s">
        <v>93</v>
      </c>
      <c r="C30" s="4">
        <v>6.5799999999999997E-18</v>
      </c>
      <c r="D30" s="3" t="s">
        <v>94</v>
      </c>
      <c r="E30" s="2" t="s">
        <v>10</v>
      </c>
      <c r="F30" s="3">
        <v>171</v>
      </c>
      <c r="G30" s="4">
        <v>6.5799999999999997E-18</v>
      </c>
      <c r="H30" s="4">
        <v>3.1400000000000001E-15</v>
      </c>
      <c r="I30" s="4"/>
      <c r="J30" s="4"/>
      <c r="K30" s="4"/>
    </row>
    <row r="31" spans="1:11" ht="17" x14ac:dyDescent="0.2">
      <c r="A31" s="2" t="s">
        <v>95</v>
      </c>
      <c r="B31" s="3" t="s">
        <v>96</v>
      </c>
      <c r="C31" s="4">
        <v>6.51E-18</v>
      </c>
      <c r="D31" s="3" t="s">
        <v>97</v>
      </c>
      <c r="E31" s="2" t="s">
        <v>10</v>
      </c>
      <c r="F31" s="3">
        <v>58</v>
      </c>
      <c r="G31" s="4">
        <v>6.51E-18</v>
      </c>
      <c r="H31" s="4">
        <v>3.1400000000000001E-15</v>
      </c>
      <c r="I31" s="4"/>
      <c r="J31" s="4"/>
      <c r="K31" s="4"/>
    </row>
    <row r="32" spans="1:11" ht="17" x14ac:dyDescent="0.2">
      <c r="A32" s="2" t="s">
        <v>98</v>
      </c>
      <c r="B32" s="3" t="s">
        <v>99</v>
      </c>
      <c r="C32" s="4">
        <v>8.7799999999999995E-18</v>
      </c>
      <c r="D32" s="3" t="s">
        <v>100</v>
      </c>
      <c r="E32" s="2" t="s">
        <v>10</v>
      </c>
      <c r="F32" s="3">
        <v>232</v>
      </c>
      <c r="G32" s="4">
        <v>8.7799999999999995E-18</v>
      </c>
      <c r="H32" s="4">
        <v>4.0499999999999999E-15</v>
      </c>
      <c r="I32" s="4"/>
      <c r="J32" s="4"/>
      <c r="K32" s="4"/>
    </row>
    <row r="33" spans="1:11" ht="17" x14ac:dyDescent="0.2">
      <c r="A33" s="2" t="s">
        <v>101</v>
      </c>
      <c r="B33" s="3" t="s">
        <v>102</v>
      </c>
      <c r="C33" s="4">
        <v>1.1099999999999999E-17</v>
      </c>
      <c r="D33" s="3" t="s">
        <v>103</v>
      </c>
      <c r="E33" s="2" t="s">
        <v>10</v>
      </c>
      <c r="F33" s="3">
        <v>81</v>
      </c>
      <c r="G33" s="4">
        <v>1.1099999999999999E-17</v>
      </c>
      <c r="H33" s="4">
        <v>4.9500000000000004E-15</v>
      </c>
      <c r="I33" s="4"/>
      <c r="J33" s="4"/>
      <c r="K33" s="4"/>
    </row>
    <row r="34" spans="1:11" ht="17" x14ac:dyDescent="0.2">
      <c r="A34" s="2" t="s">
        <v>104</v>
      </c>
      <c r="B34" s="3" t="s">
        <v>105</v>
      </c>
      <c r="C34" s="4">
        <v>2.8599999999999999E-17</v>
      </c>
      <c r="D34" s="3" t="s">
        <v>106</v>
      </c>
      <c r="E34" s="2" t="s">
        <v>10</v>
      </c>
      <c r="F34" s="3">
        <v>61</v>
      </c>
      <c r="G34" s="4">
        <v>2.8599999999999999E-17</v>
      </c>
      <c r="H34" s="4">
        <v>1.24E-14</v>
      </c>
      <c r="I34" s="4"/>
      <c r="J34" s="4"/>
      <c r="K34" s="4"/>
    </row>
    <row r="35" spans="1:11" ht="17" x14ac:dyDescent="0.2">
      <c r="A35" s="2" t="s">
        <v>107</v>
      </c>
      <c r="B35" s="3" t="s">
        <v>108</v>
      </c>
      <c r="C35" s="4">
        <v>8.0699999999999997E-17</v>
      </c>
      <c r="D35" s="3" t="s">
        <v>109</v>
      </c>
      <c r="E35" s="2" t="s">
        <v>10</v>
      </c>
      <c r="F35" s="3">
        <v>65</v>
      </c>
      <c r="G35" s="4">
        <v>8.0699999999999997E-17</v>
      </c>
      <c r="H35" s="4">
        <v>3.3899999999999999E-14</v>
      </c>
      <c r="I35" s="4"/>
      <c r="J35" s="4"/>
      <c r="K35" s="4"/>
    </row>
    <row r="36" spans="1:11" ht="17" x14ac:dyDescent="0.2">
      <c r="A36" s="2" t="s">
        <v>110</v>
      </c>
      <c r="B36" s="3" t="s">
        <v>111</v>
      </c>
      <c r="C36" s="4">
        <v>8.7200000000000004E-17</v>
      </c>
      <c r="D36" s="3" t="s">
        <v>112</v>
      </c>
      <c r="E36" s="2" t="s">
        <v>10</v>
      </c>
      <c r="F36" s="3">
        <v>65</v>
      </c>
      <c r="G36" s="4">
        <v>8.7200000000000004E-17</v>
      </c>
      <c r="H36" s="4">
        <v>3.5600000000000001E-14</v>
      </c>
      <c r="I36" s="4"/>
      <c r="J36" s="4"/>
      <c r="K36" s="4"/>
    </row>
    <row r="37" spans="1:11" ht="17" x14ac:dyDescent="0.2">
      <c r="A37" s="2" t="s">
        <v>113</v>
      </c>
      <c r="B37" s="3" t="s">
        <v>114</v>
      </c>
      <c r="C37" s="4">
        <v>1.12E-16</v>
      </c>
      <c r="D37" s="3" t="s">
        <v>115</v>
      </c>
      <c r="E37" s="2" t="s">
        <v>10</v>
      </c>
      <c r="F37" s="3">
        <v>144</v>
      </c>
      <c r="G37" s="4">
        <v>1.12E-16</v>
      </c>
      <c r="H37" s="4">
        <v>4.3200000000000001E-14</v>
      </c>
      <c r="I37" s="4"/>
      <c r="J37" s="4"/>
      <c r="K37" s="4"/>
    </row>
    <row r="38" spans="1:11" ht="17" x14ac:dyDescent="0.2">
      <c r="A38" s="2" t="s">
        <v>116</v>
      </c>
      <c r="B38" s="3" t="s">
        <v>117</v>
      </c>
      <c r="C38" s="4">
        <v>1.12E-16</v>
      </c>
      <c r="D38" s="3" t="s">
        <v>118</v>
      </c>
      <c r="E38" s="2" t="s">
        <v>10</v>
      </c>
      <c r="F38" s="3">
        <v>144</v>
      </c>
      <c r="G38" s="4">
        <v>1.12E-16</v>
      </c>
      <c r="H38" s="4">
        <v>4.3200000000000001E-14</v>
      </c>
      <c r="I38" s="4"/>
      <c r="J38" s="4"/>
      <c r="K38" s="4"/>
    </row>
    <row r="39" spans="1:11" ht="17" x14ac:dyDescent="0.2">
      <c r="A39" s="2" t="s">
        <v>119</v>
      </c>
      <c r="B39" s="3" t="s">
        <v>120</v>
      </c>
      <c r="C39" s="4">
        <v>1.2099999999999999E-16</v>
      </c>
      <c r="D39" s="3" t="s">
        <v>121</v>
      </c>
      <c r="E39" s="2" t="s">
        <v>10</v>
      </c>
      <c r="F39" s="3">
        <v>144</v>
      </c>
      <c r="G39" s="4">
        <v>1.2099999999999999E-16</v>
      </c>
      <c r="H39" s="4">
        <v>4.5400000000000001E-14</v>
      </c>
      <c r="I39" s="4"/>
      <c r="J39" s="4"/>
      <c r="K39" s="4"/>
    </row>
    <row r="40" spans="1:11" ht="17" x14ac:dyDescent="0.2">
      <c r="A40" s="2" t="s">
        <v>122</v>
      </c>
      <c r="B40" s="3" t="s">
        <v>123</v>
      </c>
      <c r="C40" s="4">
        <v>2.5399999999999999E-16</v>
      </c>
      <c r="D40" s="3" t="s">
        <v>124</v>
      </c>
      <c r="E40" s="2" t="s">
        <v>10</v>
      </c>
      <c r="F40" s="3">
        <v>144</v>
      </c>
      <c r="G40" s="4">
        <v>2.5399999999999999E-16</v>
      </c>
      <c r="H40" s="4">
        <v>9.2999999999999995E-14</v>
      </c>
      <c r="I40" s="4"/>
      <c r="J40" s="4"/>
      <c r="K40" s="4"/>
    </row>
    <row r="41" spans="1:11" ht="17" x14ac:dyDescent="0.2">
      <c r="A41" s="2" t="s">
        <v>125</v>
      </c>
      <c r="B41" s="3" t="s">
        <v>126</v>
      </c>
      <c r="C41" s="4">
        <v>4.1300000000000001E-16</v>
      </c>
      <c r="D41" s="3" t="s">
        <v>127</v>
      </c>
      <c r="E41" s="2" t="s">
        <v>10</v>
      </c>
      <c r="F41" s="3">
        <v>59</v>
      </c>
      <c r="G41" s="4">
        <v>4.1300000000000001E-16</v>
      </c>
      <c r="H41" s="4">
        <v>1.4399999999999999E-13</v>
      </c>
      <c r="I41" s="4"/>
      <c r="J41" s="4"/>
      <c r="K41" s="4"/>
    </row>
    <row r="42" spans="1:11" ht="17" x14ac:dyDescent="0.2">
      <c r="A42" s="2" t="s">
        <v>128</v>
      </c>
      <c r="B42" s="3" t="s">
        <v>129</v>
      </c>
      <c r="C42" s="4">
        <v>4.1300000000000001E-16</v>
      </c>
      <c r="D42" s="3" t="s">
        <v>130</v>
      </c>
      <c r="E42" s="2" t="s">
        <v>10</v>
      </c>
      <c r="F42" s="3">
        <v>59</v>
      </c>
      <c r="G42" s="4">
        <v>4.1300000000000001E-16</v>
      </c>
      <c r="H42" s="4">
        <v>1.4399999999999999E-13</v>
      </c>
      <c r="I42" s="4"/>
      <c r="J42" s="4"/>
      <c r="K42" s="4"/>
    </row>
    <row r="43" spans="1:11" ht="17" x14ac:dyDescent="0.2">
      <c r="A43" s="2" t="s">
        <v>131</v>
      </c>
      <c r="B43" s="3" t="s">
        <v>132</v>
      </c>
      <c r="C43" s="4">
        <v>7.0199999999999997E-16</v>
      </c>
      <c r="D43" s="3" t="s">
        <v>133</v>
      </c>
      <c r="E43" s="2" t="s">
        <v>134</v>
      </c>
      <c r="F43" s="3">
        <v>54</v>
      </c>
      <c r="G43" s="4">
        <v>7.0199999999999997E-16</v>
      </c>
      <c r="H43" s="4">
        <v>2.3500000000000001E-13</v>
      </c>
      <c r="I43" s="4"/>
      <c r="J43" s="4"/>
      <c r="K43" s="4"/>
    </row>
    <row r="44" spans="1:11" ht="17" x14ac:dyDescent="0.2">
      <c r="A44" s="2" t="s">
        <v>135</v>
      </c>
      <c r="B44" s="3" t="s">
        <v>136</v>
      </c>
      <c r="C44" s="4">
        <v>5.3700000000000005E-16</v>
      </c>
      <c r="D44" s="3" t="s">
        <v>137</v>
      </c>
      <c r="E44" s="2" t="s">
        <v>134</v>
      </c>
      <c r="F44" s="3">
        <v>54</v>
      </c>
      <c r="G44" s="4">
        <v>5.3700000000000005E-16</v>
      </c>
      <c r="H44" s="4">
        <v>2.3500000000000001E-13</v>
      </c>
      <c r="I44" s="4"/>
      <c r="J44" s="4"/>
      <c r="K44" s="4"/>
    </row>
    <row r="45" spans="1:11" ht="17" x14ac:dyDescent="0.2">
      <c r="A45" s="2" t="s">
        <v>138</v>
      </c>
      <c r="B45" s="3" t="s">
        <v>139</v>
      </c>
      <c r="C45" s="4">
        <v>2.9299999999999998E-16</v>
      </c>
      <c r="D45" s="3" t="s">
        <v>140</v>
      </c>
      <c r="E45" s="2" t="s">
        <v>134</v>
      </c>
      <c r="F45" s="3">
        <v>306</v>
      </c>
      <c r="G45" s="4">
        <v>2.9299999999999998E-16</v>
      </c>
      <c r="H45" s="4">
        <v>2.3500000000000001E-13</v>
      </c>
      <c r="I45" s="4"/>
      <c r="J45" s="4"/>
      <c r="K45" s="4"/>
    </row>
    <row r="46" spans="1:11" ht="17" x14ac:dyDescent="0.2">
      <c r="A46" s="2" t="s">
        <v>141</v>
      </c>
      <c r="B46" s="3" t="s">
        <v>142</v>
      </c>
      <c r="C46" s="4">
        <v>5.3700000000000005E-16</v>
      </c>
      <c r="D46" s="3" t="s">
        <v>143</v>
      </c>
      <c r="E46" s="2" t="s">
        <v>134</v>
      </c>
      <c r="F46" s="3">
        <v>54</v>
      </c>
      <c r="G46" s="4">
        <v>5.3700000000000005E-16</v>
      </c>
      <c r="H46" s="4">
        <v>2.3500000000000001E-13</v>
      </c>
      <c r="I46" s="4"/>
      <c r="J46" s="4"/>
      <c r="K46" s="4"/>
    </row>
    <row r="47" spans="1:11" ht="17" x14ac:dyDescent="0.2">
      <c r="A47" s="2" t="s">
        <v>144</v>
      </c>
      <c r="B47" s="3" t="s">
        <v>145</v>
      </c>
      <c r="C47" s="4">
        <v>7.6799999999999996E-16</v>
      </c>
      <c r="D47" s="3" t="s">
        <v>146</v>
      </c>
      <c r="E47" s="2" t="s">
        <v>10</v>
      </c>
      <c r="F47" s="3">
        <v>48</v>
      </c>
      <c r="G47" s="4">
        <v>7.6799999999999996E-16</v>
      </c>
      <c r="H47" s="4">
        <v>2.6199999999999999E-13</v>
      </c>
      <c r="I47" s="4"/>
      <c r="J47" s="4"/>
      <c r="K47" s="4"/>
    </row>
    <row r="48" spans="1:11" ht="17" x14ac:dyDescent="0.2">
      <c r="A48" s="2" t="s">
        <v>147</v>
      </c>
      <c r="B48" s="3" t="s">
        <v>148</v>
      </c>
      <c r="C48" s="4">
        <v>8.1600000000000005E-16</v>
      </c>
      <c r="D48" s="3" t="s">
        <v>149</v>
      </c>
      <c r="E48" s="2" t="s">
        <v>10</v>
      </c>
      <c r="F48" s="3">
        <v>50</v>
      </c>
      <c r="G48" s="4">
        <v>8.1600000000000005E-16</v>
      </c>
      <c r="H48" s="4">
        <v>2.72E-13</v>
      </c>
      <c r="I48" s="4"/>
      <c r="J48" s="4"/>
      <c r="K48" s="4"/>
    </row>
    <row r="49" spans="1:11" ht="17" x14ac:dyDescent="0.2">
      <c r="A49" s="2" t="s">
        <v>150</v>
      </c>
      <c r="B49" s="3" t="s">
        <v>151</v>
      </c>
      <c r="C49" s="4">
        <v>8.920000000000001E-16</v>
      </c>
      <c r="D49" s="3" t="s">
        <v>152</v>
      </c>
      <c r="E49" s="2" t="s">
        <v>10</v>
      </c>
      <c r="F49" s="3">
        <v>52</v>
      </c>
      <c r="G49" s="4">
        <v>8.920000000000001E-16</v>
      </c>
      <c r="H49" s="4">
        <v>2.8999999999999998E-13</v>
      </c>
      <c r="I49" s="4"/>
      <c r="J49" s="4"/>
      <c r="K49" s="4"/>
    </row>
    <row r="50" spans="1:11" ht="17" x14ac:dyDescent="0.2">
      <c r="A50" s="2" t="s">
        <v>153</v>
      </c>
      <c r="B50" s="3" t="s">
        <v>154</v>
      </c>
      <c r="C50" s="4">
        <v>9.770000000000001E-16</v>
      </c>
      <c r="D50" s="3" t="s">
        <v>155</v>
      </c>
      <c r="E50" s="2" t="s">
        <v>10</v>
      </c>
      <c r="F50" s="3">
        <v>52</v>
      </c>
      <c r="G50" s="4">
        <v>9.770000000000001E-16</v>
      </c>
      <c r="H50" s="4">
        <v>3.1099999999999999E-13</v>
      </c>
      <c r="I50" s="4"/>
      <c r="J50" s="4"/>
      <c r="K50" s="4"/>
    </row>
    <row r="51" spans="1:11" ht="17" x14ac:dyDescent="0.2">
      <c r="A51" s="2" t="s">
        <v>156</v>
      </c>
      <c r="B51" s="3" t="s">
        <v>157</v>
      </c>
      <c r="C51" s="4">
        <v>1.25E-15</v>
      </c>
      <c r="D51" s="3" t="s">
        <v>158</v>
      </c>
      <c r="E51" s="2" t="s">
        <v>10</v>
      </c>
      <c r="F51" s="3">
        <v>307</v>
      </c>
      <c r="G51" s="4">
        <v>1.25E-15</v>
      </c>
      <c r="H51" s="4">
        <v>3.8700000000000002E-13</v>
      </c>
      <c r="I51" s="4"/>
      <c r="J51" s="4"/>
      <c r="K51" s="4"/>
    </row>
    <row r="52" spans="1:11" ht="17" x14ac:dyDescent="0.2">
      <c r="A52" s="2" t="s">
        <v>159</v>
      </c>
      <c r="B52" s="3" t="s">
        <v>160</v>
      </c>
      <c r="C52" s="4">
        <v>1.2900000000000001E-15</v>
      </c>
      <c r="D52" s="3" t="s">
        <v>161</v>
      </c>
      <c r="E52" s="2" t="s">
        <v>10</v>
      </c>
      <c r="F52" s="3">
        <v>52</v>
      </c>
      <c r="G52" s="4">
        <v>1.2900000000000001E-15</v>
      </c>
      <c r="H52" s="4">
        <v>3.91E-13</v>
      </c>
      <c r="I52" s="4"/>
      <c r="J52" s="4"/>
      <c r="K52" s="4"/>
    </row>
    <row r="53" spans="1:11" ht="17" x14ac:dyDescent="0.2">
      <c r="A53" s="2" t="s">
        <v>162</v>
      </c>
      <c r="B53" s="3" t="s">
        <v>163</v>
      </c>
      <c r="C53" s="4">
        <v>1.5100000000000001E-15</v>
      </c>
      <c r="D53" s="3" t="s">
        <v>164</v>
      </c>
      <c r="E53" s="2" t="s">
        <v>10</v>
      </c>
      <c r="F53" s="3">
        <v>51</v>
      </c>
      <c r="G53" s="4">
        <v>1.5100000000000001E-15</v>
      </c>
      <c r="H53" s="4">
        <v>4.4900000000000001E-13</v>
      </c>
      <c r="I53" s="4"/>
      <c r="J53" s="4"/>
      <c r="K53" s="4"/>
    </row>
    <row r="54" spans="1:11" ht="17" x14ac:dyDescent="0.2">
      <c r="A54" s="2" t="s">
        <v>165</v>
      </c>
      <c r="B54" s="3" t="s">
        <v>166</v>
      </c>
      <c r="C54" s="4">
        <v>1.6200000000000001E-15</v>
      </c>
      <c r="D54" s="3" t="s">
        <v>167</v>
      </c>
      <c r="E54" s="2" t="s">
        <v>10</v>
      </c>
      <c r="F54" s="3">
        <v>109</v>
      </c>
      <c r="G54" s="4">
        <v>1.6200000000000001E-15</v>
      </c>
      <c r="H54" s="4">
        <v>4.74E-13</v>
      </c>
      <c r="I54" s="4"/>
      <c r="J54" s="4"/>
      <c r="K54" s="4"/>
    </row>
    <row r="55" spans="1:11" ht="17" x14ac:dyDescent="0.2">
      <c r="A55" s="2" t="s">
        <v>168</v>
      </c>
      <c r="B55" s="3" t="s">
        <v>169</v>
      </c>
      <c r="C55" s="4">
        <v>1.75E-15</v>
      </c>
      <c r="D55" s="3" t="s">
        <v>170</v>
      </c>
      <c r="E55" s="2" t="s">
        <v>10</v>
      </c>
      <c r="F55" s="3">
        <v>50</v>
      </c>
      <c r="G55" s="4">
        <v>1.75E-15</v>
      </c>
      <c r="H55" s="4">
        <v>4.9999999999999999E-13</v>
      </c>
      <c r="I55" s="4"/>
      <c r="J55" s="4"/>
      <c r="K55" s="4"/>
    </row>
    <row r="56" spans="1:11" ht="17" x14ac:dyDescent="0.2">
      <c r="A56" s="2" t="s">
        <v>171</v>
      </c>
      <c r="B56" s="3" t="s">
        <v>172</v>
      </c>
      <c r="C56" s="4">
        <v>1.8899999999999999E-15</v>
      </c>
      <c r="D56" s="3" t="s">
        <v>173</v>
      </c>
      <c r="E56" s="2" t="s">
        <v>134</v>
      </c>
      <c r="F56" s="3">
        <v>59</v>
      </c>
      <c r="G56" s="4">
        <v>1.8899999999999999E-15</v>
      </c>
      <c r="H56" s="4">
        <v>5.0799999999999996E-13</v>
      </c>
      <c r="I56" s="4"/>
      <c r="J56" s="4"/>
      <c r="K56" s="4"/>
    </row>
    <row r="57" spans="1:11" ht="17" x14ac:dyDescent="0.2">
      <c r="A57" s="2" t="s">
        <v>174</v>
      </c>
      <c r="B57" s="3" t="s">
        <v>175</v>
      </c>
      <c r="C57" s="4">
        <v>2.38E-15</v>
      </c>
      <c r="D57" s="3" t="s">
        <v>176</v>
      </c>
      <c r="E57" s="2" t="s">
        <v>10</v>
      </c>
      <c r="F57" s="3">
        <v>51</v>
      </c>
      <c r="G57" s="4">
        <v>2.38E-15</v>
      </c>
      <c r="H57" s="4">
        <v>6.6799999999999998E-13</v>
      </c>
      <c r="I57" s="4"/>
      <c r="J57" s="4"/>
      <c r="K57" s="4"/>
    </row>
    <row r="58" spans="1:11" ht="17" x14ac:dyDescent="0.2">
      <c r="A58" s="2" t="s">
        <v>177</v>
      </c>
      <c r="B58" s="3" t="s">
        <v>178</v>
      </c>
      <c r="C58" s="4">
        <v>4.66E-15</v>
      </c>
      <c r="D58" s="3" t="s">
        <v>179</v>
      </c>
      <c r="E58" s="2" t="s">
        <v>10</v>
      </c>
      <c r="F58" s="3">
        <v>54</v>
      </c>
      <c r="G58" s="4">
        <v>4.66E-15</v>
      </c>
      <c r="H58" s="4">
        <v>1.28E-12</v>
      </c>
      <c r="I58" s="4"/>
      <c r="J58" s="4"/>
      <c r="K58" s="4"/>
    </row>
    <row r="59" spans="1:11" ht="17" x14ac:dyDescent="0.2">
      <c r="A59" s="2" t="s">
        <v>180</v>
      </c>
      <c r="B59" s="3" t="s">
        <v>181</v>
      </c>
      <c r="C59" s="4">
        <v>1.0299999999999999E-14</v>
      </c>
      <c r="D59" s="3" t="s">
        <v>182</v>
      </c>
      <c r="E59" s="2" t="s">
        <v>10</v>
      </c>
      <c r="F59" s="3">
        <v>69</v>
      </c>
      <c r="G59" s="4">
        <v>1.0299999999999999E-14</v>
      </c>
      <c r="H59" s="4">
        <v>2.79E-12</v>
      </c>
      <c r="I59" s="4"/>
      <c r="J59" s="4"/>
      <c r="K59" s="4"/>
    </row>
    <row r="60" spans="1:11" ht="17" x14ac:dyDescent="0.2">
      <c r="A60" s="2" t="s">
        <v>183</v>
      </c>
      <c r="B60" s="3" t="s">
        <v>184</v>
      </c>
      <c r="C60" s="4">
        <v>1.17E-14</v>
      </c>
      <c r="D60" s="3" t="s">
        <v>185</v>
      </c>
      <c r="E60" s="2" t="s">
        <v>10</v>
      </c>
      <c r="F60" s="3">
        <v>51</v>
      </c>
      <c r="G60" s="4">
        <v>1.17E-14</v>
      </c>
      <c r="H60" s="4">
        <v>3.09E-12</v>
      </c>
      <c r="I60" s="4"/>
      <c r="J60" s="4"/>
      <c r="K60" s="4"/>
    </row>
    <row r="61" spans="1:11" ht="17" x14ac:dyDescent="0.2">
      <c r="A61" s="2" t="s">
        <v>186</v>
      </c>
      <c r="B61" s="3" t="s">
        <v>187</v>
      </c>
      <c r="C61" s="4">
        <v>1.5299999999999999E-14</v>
      </c>
      <c r="D61" s="3" t="s">
        <v>188</v>
      </c>
      <c r="E61" s="2" t="s">
        <v>10</v>
      </c>
      <c r="F61" s="3">
        <v>37</v>
      </c>
      <c r="G61" s="4">
        <v>1.5299999999999999E-14</v>
      </c>
      <c r="H61" s="4">
        <v>3.9799999999999996E-12</v>
      </c>
      <c r="I61" s="4"/>
      <c r="J61" s="4"/>
      <c r="K61" s="4"/>
    </row>
    <row r="62" spans="1:11" ht="17" x14ac:dyDescent="0.2">
      <c r="A62" s="2" t="s">
        <v>189</v>
      </c>
      <c r="B62" s="3" t="s">
        <v>190</v>
      </c>
      <c r="C62" s="4">
        <v>1.6400000000000001E-14</v>
      </c>
      <c r="D62" s="3" t="s">
        <v>191</v>
      </c>
      <c r="E62" s="2" t="s">
        <v>10</v>
      </c>
      <c r="F62" s="3">
        <v>51</v>
      </c>
      <c r="G62" s="4">
        <v>1.6400000000000001E-14</v>
      </c>
      <c r="H62" s="4">
        <v>4.1300000000000004E-12</v>
      </c>
      <c r="I62" s="4"/>
      <c r="J62" s="4"/>
      <c r="K62" s="4"/>
    </row>
    <row r="63" spans="1:11" ht="17" x14ac:dyDescent="0.2">
      <c r="A63" s="2" t="s">
        <v>192</v>
      </c>
      <c r="B63" s="3" t="s">
        <v>193</v>
      </c>
      <c r="C63" s="4">
        <v>1.6400000000000001E-14</v>
      </c>
      <c r="D63" s="3" t="s">
        <v>194</v>
      </c>
      <c r="E63" s="2" t="s">
        <v>10</v>
      </c>
      <c r="F63" s="3">
        <v>51</v>
      </c>
      <c r="G63" s="4">
        <v>1.6400000000000001E-14</v>
      </c>
      <c r="H63" s="4">
        <v>4.1300000000000004E-12</v>
      </c>
      <c r="I63" s="4"/>
      <c r="J63" s="4"/>
      <c r="K63" s="4"/>
    </row>
    <row r="64" spans="1:11" ht="17" x14ac:dyDescent="0.2">
      <c r="A64" s="2" t="s">
        <v>195</v>
      </c>
      <c r="B64" s="3" t="s">
        <v>196</v>
      </c>
      <c r="C64" s="4">
        <v>3.25E-14</v>
      </c>
      <c r="D64" s="3" t="s">
        <v>197</v>
      </c>
      <c r="E64" s="2" t="s">
        <v>134</v>
      </c>
      <c r="F64" s="3">
        <v>46</v>
      </c>
      <c r="G64" s="4">
        <v>3.25E-14</v>
      </c>
      <c r="H64" s="4">
        <v>5.4499999999999996E-12</v>
      </c>
      <c r="I64" s="4"/>
      <c r="J64" s="4"/>
      <c r="K64" s="4"/>
    </row>
    <row r="65" spans="1:11" ht="17" x14ac:dyDescent="0.2">
      <c r="A65" s="2" t="s">
        <v>198</v>
      </c>
      <c r="B65" s="3" t="s">
        <v>199</v>
      </c>
      <c r="C65" s="4">
        <v>3.2099999999999997E-14</v>
      </c>
      <c r="D65" s="3" t="s">
        <v>200</v>
      </c>
      <c r="E65" s="2" t="s">
        <v>134</v>
      </c>
      <c r="F65" s="3">
        <v>44</v>
      </c>
      <c r="G65" s="4">
        <v>3.2099999999999997E-14</v>
      </c>
      <c r="H65" s="4">
        <v>5.4499999999999996E-12</v>
      </c>
      <c r="I65" s="4"/>
      <c r="J65" s="4"/>
      <c r="K65" s="4"/>
    </row>
    <row r="66" spans="1:11" ht="17" x14ac:dyDescent="0.2">
      <c r="A66" s="2" t="s">
        <v>201</v>
      </c>
      <c r="B66" s="3" t="s">
        <v>202</v>
      </c>
      <c r="C66" s="4">
        <v>2.9099999999999997E-14</v>
      </c>
      <c r="D66" s="3" t="s">
        <v>203</v>
      </c>
      <c r="E66" s="2" t="s">
        <v>134</v>
      </c>
      <c r="F66" s="3">
        <v>44</v>
      </c>
      <c r="G66" s="4">
        <v>2.9099999999999997E-14</v>
      </c>
      <c r="H66" s="4">
        <v>5.4499999999999996E-12</v>
      </c>
      <c r="I66" s="4"/>
      <c r="J66" s="4"/>
      <c r="K66" s="4"/>
    </row>
    <row r="67" spans="1:11" ht="17" x14ac:dyDescent="0.2">
      <c r="A67" s="2" t="s">
        <v>204</v>
      </c>
      <c r="B67" s="3" t="s">
        <v>205</v>
      </c>
      <c r="C67" s="4">
        <v>2.27E-14</v>
      </c>
      <c r="D67" s="3" t="s">
        <v>206</v>
      </c>
      <c r="E67" s="2" t="s">
        <v>10</v>
      </c>
      <c r="F67" s="3">
        <v>147</v>
      </c>
      <c r="G67" s="4">
        <v>2.27E-14</v>
      </c>
      <c r="H67" s="4">
        <v>5.6000000000000004E-12</v>
      </c>
      <c r="I67" s="4"/>
      <c r="J67" s="4"/>
      <c r="K67" s="4"/>
    </row>
    <row r="68" spans="1:11" ht="17" x14ac:dyDescent="0.2">
      <c r="A68" s="2" t="s">
        <v>207</v>
      </c>
      <c r="B68" s="3" t="s">
        <v>208</v>
      </c>
      <c r="C68" s="4">
        <v>3.7599999999999999E-14</v>
      </c>
      <c r="D68" s="3" t="s">
        <v>209</v>
      </c>
      <c r="E68" s="2" t="s">
        <v>134</v>
      </c>
      <c r="F68" s="3">
        <v>45</v>
      </c>
      <c r="G68" s="4">
        <v>3.7599999999999999E-14</v>
      </c>
      <c r="H68" s="4">
        <v>5.6000000000000004E-12</v>
      </c>
      <c r="I68" s="4"/>
      <c r="J68" s="4"/>
      <c r="K68" s="4"/>
    </row>
    <row r="69" spans="1:11" ht="17" x14ac:dyDescent="0.2">
      <c r="A69" s="2" t="s">
        <v>210</v>
      </c>
      <c r="B69" s="3" t="s">
        <v>211</v>
      </c>
      <c r="C69" s="4">
        <v>4.4299999999999998E-14</v>
      </c>
      <c r="D69" s="3" t="s">
        <v>212</v>
      </c>
      <c r="E69" s="2" t="s">
        <v>10</v>
      </c>
      <c r="F69" s="3">
        <v>86</v>
      </c>
      <c r="G69" s="4">
        <v>4.4299999999999998E-14</v>
      </c>
      <c r="H69" s="4">
        <v>1.0699999999999999E-11</v>
      </c>
      <c r="I69" s="4"/>
      <c r="J69" s="4"/>
      <c r="K69" s="4"/>
    </row>
    <row r="70" spans="1:11" ht="17" x14ac:dyDescent="0.2">
      <c r="A70" s="2" t="s">
        <v>213</v>
      </c>
      <c r="B70" s="3" t="s">
        <v>214</v>
      </c>
      <c r="C70" s="4">
        <v>5.2599999999999998E-14</v>
      </c>
      <c r="D70" s="3" t="s">
        <v>215</v>
      </c>
      <c r="E70" s="2" t="s">
        <v>10</v>
      </c>
      <c r="F70" s="3">
        <v>579</v>
      </c>
      <c r="G70" s="4">
        <v>5.2599999999999998E-14</v>
      </c>
      <c r="H70" s="4">
        <v>1.25E-11</v>
      </c>
      <c r="I70" s="4"/>
      <c r="J70" s="4"/>
      <c r="K70" s="4"/>
    </row>
    <row r="71" spans="1:11" ht="17" x14ac:dyDescent="0.2">
      <c r="A71" s="2" t="s">
        <v>216</v>
      </c>
      <c r="B71" s="3" t="s">
        <v>217</v>
      </c>
      <c r="C71" s="4">
        <v>6.5799999999999995E-14</v>
      </c>
      <c r="D71" s="3" t="s">
        <v>218</v>
      </c>
      <c r="E71" s="2" t="s">
        <v>10</v>
      </c>
      <c r="F71" s="3">
        <v>57</v>
      </c>
      <c r="G71" s="4">
        <v>6.5799999999999995E-14</v>
      </c>
      <c r="H71" s="4">
        <v>1.54E-11</v>
      </c>
      <c r="I71" s="4"/>
      <c r="J71" s="4"/>
      <c r="K71" s="4"/>
    </row>
    <row r="72" spans="1:11" ht="17" x14ac:dyDescent="0.2">
      <c r="A72" s="2" t="s">
        <v>219</v>
      </c>
      <c r="B72" s="3" t="s">
        <v>220</v>
      </c>
      <c r="C72" s="4">
        <v>6.7900000000000006E-14</v>
      </c>
      <c r="D72" s="3" t="s">
        <v>221</v>
      </c>
      <c r="E72" s="2" t="s">
        <v>10</v>
      </c>
      <c r="F72" s="3">
        <v>48</v>
      </c>
      <c r="G72" s="4">
        <v>6.7900000000000006E-14</v>
      </c>
      <c r="H72" s="4">
        <v>1.5700000000000001E-11</v>
      </c>
      <c r="I72" s="4"/>
      <c r="J72" s="4"/>
      <c r="K72" s="4"/>
    </row>
    <row r="73" spans="1:11" ht="17" x14ac:dyDescent="0.2">
      <c r="A73" s="2" t="s">
        <v>222</v>
      </c>
      <c r="B73" s="3" t="s">
        <v>223</v>
      </c>
      <c r="C73" s="4">
        <v>6.9600000000000001E-14</v>
      </c>
      <c r="D73" s="3" t="s">
        <v>224</v>
      </c>
      <c r="E73" s="2" t="s">
        <v>10</v>
      </c>
      <c r="F73" s="3">
        <v>35</v>
      </c>
      <c r="G73" s="4">
        <v>6.9600000000000001E-14</v>
      </c>
      <c r="H73" s="4">
        <v>1.58E-11</v>
      </c>
      <c r="I73" s="4"/>
      <c r="J73" s="4"/>
      <c r="K73" s="4"/>
    </row>
    <row r="74" spans="1:11" ht="17" x14ac:dyDescent="0.2">
      <c r="A74" s="2" t="s">
        <v>225</v>
      </c>
      <c r="B74" s="3" t="s">
        <v>226</v>
      </c>
      <c r="C74" s="4">
        <v>8.1600000000000001E-14</v>
      </c>
      <c r="D74" s="3" t="s">
        <v>227</v>
      </c>
      <c r="E74" s="2" t="s">
        <v>10</v>
      </c>
      <c r="F74" s="3">
        <v>57</v>
      </c>
      <c r="G74" s="4">
        <v>8.1600000000000001E-14</v>
      </c>
      <c r="H74" s="4">
        <v>1.8199999999999999E-11</v>
      </c>
      <c r="I74" s="4"/>
      <c r="J74" s="4"/>
      <c r="K74" s="4"/>
    </row>
    <row r="75" spans="1:11" ht="17" x14ac:dyDescent="0.2">
      <c r="A75" s="2" t="s">
        <v>228</v>
      </c>
      <c r="B75" s="3" t="s">
        <v>229</v>
      </c>
      <c r="C75" s="4">
        <v>1.01E-13</v>
      </c>
      <c r="D75" s="3" t="s">
        <v>230</v>
      </c>
      <c r="E75" s="2" t="s">
        <v>10</v>
      </c>
      <c r="F75" s="3">
        <v>101</v>
      </c>
      <c r="G75" s="4">
        <v>1.01E-13</v>
      </c>
      <c r="H75" s="4">
        <v>2.23E-11</v>
      </c>
      <c r="I75" s="4"/>
      <c r="J75" s="4"/>
      <c r="K75" s="4"/>
    </row>
    <row r="76" spans="1:11" ht="17" x14ac:dyDescent="0.2">
      <c r="A76" s="2" t="s">
        <v>231</v>
      </c>
      <c r="B76" s="3" t="s">
        <v>232</v>
      </c>
      <c r="C76" s="4">
        <v>1.48E-13</v>
      </c>
      <c r="D76" s="3" t="s">
        <v>233</v>
      </c>
      <c r="E76" s="2" t="s">
        <v>10</v>
      </c>
      <c r="F76" s="3">
        <v>40</v>
      </c>
      <c r="G76" s="4">
        <v>1.48E-13</v>
      </c>
      <c r="H76" s="4">
        <v>3.1699999999999998E-11</v>
      </c>
      <c r="I76" s="4"/>
      <c r="J76" s="4"/>
      <c r="K76" s="4"/>
    </row>
    <row r="77" spans="1:11" ht="17" x14ac:dyDescent="0.2">
      <c r="A77" s="2" t="s">
        <v>234</v>
      </c>
      <c r="B77" s="3" t="s">
        <v>235</v>
      </c>
      <c r="C77" s="4">
        <v>1.48E-13</v>
      </c>
      <c r="D77" s="3" t="s">
        <v>236</v>
      </c>
      <c r="E77" s="2" t="s">
        <v>10</v>
      </c>
      <c r="F77" s="3">
        <v>40</v>
      </c>
      <c r="G77" s="4">
        <v>1.48E-13</v>
      </c>
      <c r="H77" s="4">
        <v>3.1699999999999998E-11</v>
      </c>
      <c r="I77" s="4"/>
      <c r="J77" s="4"/>
      <c r="K77" s="4"/>
    </row>
    <row r="78" spans="1:11" ht="17" x14ac:dyDescent="0.2">
      <c r="A78" s="2" t="s">
        <v>237</v>
      </c>
      <c r="B78" s="3" t="s">
        <v>238</v>
      </c>
      <c r="C78" s="4">
        <v>1.6E-13</v>
      </c>
      <c r="D78" s="3" t="s">
        <v>239</v>
      </c>
      <c r="E78" s="2" t="s">
        <v>10</v>
      </c>
      <c r="F78" s="3">
        <v>44</v>
      </c>
      <c r="G78" s="4">
        <v>1.6E-13</v>
      </c>
      <c r="H78" s="4">
        <v>3.3699999999999997E-11</v>
      </c>
      <c r="I78" s="4"/>
      <c r="J78" s="4"/>
      <c r="K78" s="4"/>
    </row>
    <row r="79" spans="1:11" ht="17" x14ac:dyDescent="0.2">
      <c r="A79" s="2" t="s">
        <v>240</v>
      </c>
      <c r="B79" s="3" t="s">
        <v>241</v>
      </c>
      <c r="C79" s="4">
        <v>1.72E-13</v>
      </c>
      <c r="D79" s="3" t="s">
        <v>242</v>
      </c>
      <c r="E79" s="2" t="s">
        <v>10</v>
      </c>
      <c r="F79" s="3">
        <v>56</v>
      </c>
      <c r="G79" s="4">
        <v>1.72E-13</v>
      </c>
      <c r="H79" s="4">
        <v>3.5800000000000002E-11</v>
      </c>
      <c r="I79" s="4"/>
      <c r="J79" s="4"/>
      <c r="K79" s="4"/>
    </row>
    <row r="80" spans="1:11" ht="17" x14ac:dyDescent="0.2">
      <c r="A80" s="2" t="s">
        <v>243</v>
      </c>
      <c r="B80" s="3" t="s">
        <v>244</v>
      </c>
      <c r="C80" s="4">
        <v>3.0099999999999998E-13</v>
      </c>
      <c r="D80" s="3" t="s">
        <v>245</v>
      </c>
      <c r="E80" s="2" t="s">
        <v>10</v>
      </c>
      <c r="F80" s="3">
        <v>39</v>
      </c>
      <c r="G80" s="4">
        <v>3.0099999999999998E-13</v>
      </c>
      <c r="H80" s="4">
        <v>6.1499999999999994E-11</v>
      </c>
      <c r="I80" s="4"/>
      <c r="J80" s="4"/>
      <c r="K80" s="4"/>
    </row>
    <row r="81" spans="1:11" ht="17" x14ac:dyDescent="0.2">
      <c r="A81" s="2" t="s">
        <v>246</v>
      </c>
      <c r="B81" s="3" t="s">
        <v>247</v>
      </c>
      <c r="C81" s="4">
        <v>6.3800000000000001E-13</v>
      </c>
      <c r="D81" s="3" t="s">
        <v>248</v>
      </c>
      <c r="E81" s="2" t="s">
        <v>134</v>
      </c>
      <c r="F81" s="3">
        <v>46</v>
      </c>
      <c r="G81" s="4">
        <v>6.3800000000000001E-13</v>
      </c>
      <c r="H81" s="4">
        <v>8.5599999999999994E-11</v>
      </c>
      <c r="I81" s="4"/>
      <c r="J81" s="4"/>
      <c r="K81" s="4"/>
    </row>
    <row r="82" spans="1:11" ht="17" x14ac:dyDescent="0.2">
      <c r="A82" s="2" t="s">
        <v>249</v>
      </c>
      <c r="B82" s="3" t="s">
        <v>250</v>
      </c>
      <c r="C82" s="4">
        <v>7.8999999999999997E-13</v>
      </c>
      <c r="D82" s="3" t="s">
        <v>251</v>
      </c>
      <c r="E82" s="2" t="s">
        <v>134</v>
      </c>
      <c r="F82" s="3">
        <v>200</v>
      </c>
      <c r="G82" s="4">
        <v>7.8999999999999997E-13</v>
      </c>
      <c r="H82" s="4">
        <v>9.6300000000000006E-11</v>
      </c>
      <c r="I82" s="4"/>
      <c r="J82" s="4"/>
      <c r="K82" s="4"/>
    </row>
    <row r="83" spans="1:11" ht="17" x14ac:dyDescent="0.2">
      <c r="A83" s="2" t="s">
        <v>252</v>
      </c>
      <c r="B83" s="3" t="s">
        <v>253</v>
      </c>
      <c r="C83" s="4">
        <v>4.8800000000000004E-13</v>
      </c>
      <c r="D83" s="3" t="s">
        <v>254</v>
      </c>
      <c r="E83" s="2" t="s">
        <v>10</v>
      </c>
      <c r="F83" s="3">
        <v>56</v>
      </c>
      <c r="G83" s="4">
        <v>4.8800000000000004E-13</v>
      </c>
      <c r="H83" s="4">
        <v>9.8400000000000004E-11</v>
      </c>
      <c r="I83" s="4"/>
      <c r="J83" s="4"/>
      <c r="K83" s="4"/>
    </row>
    <row r="84" spans="1:11" ht="17" x14ac:dyDescent="0.2">
      <c r="A84" s="2" t="s">
        <v>255</v>
      </c>
      <c r="B84" s="3" t="s">
        <v>256</v>
      </c>
      <c r="C84" s="4">
        <v>5.0299999999999998E-13</v>
      </c>
      <c r="D84" s="3" t="s">
        <v>257</v>
      </c>
      <c r="E84" s="2" t="s">
        <v>10</v>
      </c>
      <c r="F84" s="3">
        <v>101</v>
      </c>
      <c r="G84" s="4">
        <v>5.0299999999999998E-13</v>
      </c>
      <c r="H84" s="4">
        <v>9.9899999999999999E-11</v>
      </c>
      <c r="I84" s="4"/>
      <c r="J84" s="4"/>
      <c r="K84" s="4"/>
    </row>
    <row r="85" spans="1:11" ht="17" x14ac:dyDescent="0.2">
      <c r="A85" s="2" t="s">
        <v>258</v>
      </c>
      <c r="B85" s="3" t="s">
        <v>259</v>
      </c>
      <c r="C85" s="4">
        <v>5.6400000000000002E-13</v>
      </c>
      <c r="D85" s="3" t="s">
        <v>260</v>
      </c>
      <c r="E85" s="2" t="s">
        <v>10</v>
      </c>
      <c r="F85" s="3">
        <v>47</v>
      </c>
      <c r="G85" s="4">
        <v>5.6400000000000002E-13</v>
      </c>
      <c r="H85" s="4">
        <v>1.11E-10</v>
      </c>
      <c r="I85" s="4"/>
      <c r="J85" s="4"/>
      <c r="K85" s="4"/>
    </row>
    <row r="86" spans="1:11" ht="17" x14ac:dyDescent="0.2">
      <c r="A86" s="2" t="s">
        <v>261</v>
      </c>
      <c r="B86" s="3" t="s">
        <v>262</v>
      </c>
      <c r="C86" s="4">
        <v>8.7500000000000001E-13</v>
      </c>
      <c r="D86" s="3" t="s">
        <v>263</v>
      </c>
      <c r="E86" s="2" t="s">
        <v>10</v>
      </c>
      <c r="F86" s="3">
        <v>104</v>
      </c>
      <c r="G86" s="4">
        <v>8.7500000000000001E-13</v>
      </c>
      <c r="H86" s="4">
        <v>1.6900000000000001E-10</v>
      </c>
      <c r="I86" s="4"/>
      <c r="J86" s="4"/>
      <c r="K86" s="4"/>
    </row>
    <row r="87" spans="1:11" ht="17" x14ac:dyDescent="0.2">
      <c r="A87" s="2" t="s">
        <v>264</v>
      </c>
      <c r="B87" s="3" t="s">
        <v>265</v>
      </c>
      <c r="C87" s="4">
        <v>8.8900000000000005E-13</v>
      </c>
      <c r="D87" s="3" t="s">
        <v>266</v>
      </c>
      <c r="E87" s="2" t="s">
        <v>10</v>
      </c>
      <c r="F87" s="3">
        <v>258</v>
      </c>
      <c r="G87" s="4">
        <v>8.8900000000000005E-13</v>
      </c>
      <c r="H87" s="4">
        <v>1.7000000000000001E-10</v>
      </c>
      <c r="I87" s="4"/>
      <c r="J87" s="4"/>
      <c r="K87" s="4"/>
    </row>
    <row r="88" spans="1:11" ht="17" x14ac:dyDescent="0.2">
      <c r="A88" s="2" t="s">
        <v>267</v>
      </c>
      <c r="B88" s="3" t="s">
        <v>268</v>
      </c>
      <c r="C88" s="4">
        <v>9.1300000000000005E-13</v>
      </c>
      <c r="D88" s="3" t="s">
        <v>269</v>
      </c>
      <c r="E88" s="2" t="s">
        <v>10</v>
      </c>
      <c r="F88" s="3">
        <v>51</v>
      </c>
      <c r="G88" s="4">
        <v>9.1300000000000005E-13</v>
      </c>
      <c r="H88" s="4">
        <v>1.72E-10</v>
      </c>
      <c r="I88" s="4"/>
      <c r="J88" s="4"/>
      <c r="K88" s="4"/>
    </row>
    <row r="89" spans="1:11" ht="17" x14ac:dyDescent="0.2">
      <c r="A89" s="2" t="s">
        <v>270</v>
      </c>
      <c r="B89" s="3" t="s">
        <v>271</v>
      </c>
      <c r="C89" s="4">
        <v>1.19E-12</v>
      </c>
      <c r="D89" s="3" t="s">
        <v>272</v>
      </c>
      <c r="E89" s="2" t="s">
        <v>10</v>
      </c>
      <c r="F89" s="3">
        <v>62</v>
      </c>
      <c r="G89" s="4">
        <v>1.19E-12</v>
      </c>
      <c r="H89" s="4">
        <v>2.2200000000000001E-10</v>
      </c>
      <c r="I89" s="4"/>
      <c r="J89" s="4"/>
      <c r="K89" s="4"/>
    </row>
    <row r="90" spans="1:11" ht="17" x14ac:dyDescent="0.2">
      <c r="A90" s="2" t="s">
        <v>273</v>
      </c>
      <c r="B90" s="3" t="s">
        <v>274</v>
      </c>
      <c r="C90" s="4">
        <v>1.7300000000000001E-12</v>
      </c>
      <c r="D90" s="3" t="s">
        <v>275</v>
      </c>
      <c r="E90" s="2" t="s">
        <v>10</v>
      </c>
      <c r="F90" s="3">
        <v>24</v>
      </c>
      <c r="G90" s="4">
        <v>1.7300000000000001E-12</v>
      </c>
      <c r="H90" s="4">
        <v>3.1699999999999999E-10</v>
      </c>
      <c r="I90" s="4"/>
      <c r="J90" s="4"/>
      <c r="K90" s="4"/>
    </row>
    <row r="91" spans="1:11" ht="17" x14ac:dyDescent="0.2">
      <c r="A91" s="2" t="s">
        <v>276</v>
      </c>
      <c r="B91" s="3" t="s">
        <v>277</v>
      </c>
      <c r="C91" s="4">
        <v>1.9600000000000001E-12</v>
      </c>
      <c r="D91" s="3" t="s">
        <v>278</v>
      </c>
      <c r="E91" s="2" t="s">
        <v>10</v>
      </c>
      <c r="F91" s="3">
        <v>479</v>
      </c>
      <c r="G91" s="4">
        <v>1.9600000000000001E-12</v>
      </c>
      <c r="H91" s="4">
        <v>3.5500000000000001E-10</v>
      </c>
      <c r="I91" s="4"/>
      <c r="J91" s="4"/>
      <c r="K91" s="4"/>
    </row>
    <row r="92" spans="1:11" ht="17" x14ac:dyDescent="0.2">
      <c r="A92" s="2" t="s">
        <v>279</v>
      </c>
      <c r="B92" s="3" t="s">
        <v>280</v>
      </c>
      <c r="C92" s="4">
        <v>9.1700000000000007E-12</v>
      </c>
      <c r="D92" s="3" t="s">
        <v>281</v>
      </c>
      <c r="E92" s="2" t="s">
        <v>10</v>
      </c>
      <c r="F92" s="3">
        <v>40</v>
      </c>
      <c r="G92" s="4">
        <v>9.1700000000000007E-12</v>
      </c>
      <c r="H92" s="4">
        <v>1.6399999999999999E-9</v>
      </c>
      <c r="I92" s="4"/>
      <c r="J92" s="4"/>
      <c r="K92" s="4"/>
    </row>
    <row r="93" spans="1:11" ht="17" x14ac:dyDescent="0.2">
      <c r="A93" s="2" t="s">
        <v>282</v>
      </c>
      <c r="B93" s="3" t="s">
        <v>283</v>
      </c>
      <c r="C93" s="4">
        <v>1.1000000000000001E-11</v>
      </c>
      <c r="D93" s="3" t="s">
        <v>284</v>
      </c>
      <c r="E93" s="2" t="s">
        <v>10</v>
      </c>
      <c r="F93" s="3">
        <v>482</v>
      </c>
      <c r="G93" s="4">
        <v>1.1000000000000001E-11</v>
      </c>
      <c r="H93" s="4">
        <v>1.9399999999999999E-9</v>
      </c>
      <c r="I93" s="4"/>
      <c r="J93" s="4"/>
      <c r="K93" s="4"/>
    </row>
    <row r="94" spans="1:11" ht="17" x14ac:dyDescent="0.2">
      <c r="A94" s="2" t="s">
        <v>285</v>
      </c>
      <c r="B94" s="3" t="s">
        <v>286</v>
      </c>
      <c r="C94" s="4">
        <v>1.7399999999999999E-11</v>
      </c>
      <c r="D94" s="3" t="s">
        <v>287</v>
      </c>
      <c r="E94" s="2" t="s">
        <v>134</v>
      </c>
      <c r="F94" s="3">
        <v>19</v>
      </c>
      <c r="G94" s="4">
        <v>1.7399999999999999E-11</v>
      </c>
      <c r="H94" s="4">
        <v>1.9500000000000001E-9</v>
      </c>
      <c r="I94" s="4"/>
      <c r="J94" s="4"/>
      <c r="K94" s="4"/>
    </row>
    <row r="95" spans="1:11" ht="17" x14ac:dyDescent="0.2">
      <c r="A95" s="2" t="s">
        <v>288</v>
      </c>
      <c r="B95" s="3" t="s">
        <v>289</v>
      </c>
      <c r="C95" s="4">
        <v>2.5200000000000001E-11</v>
      </c>
      <c r="D95" s="3" t="s">
        <v>290</v>
      </c>
      <c r="E95" s="2" t="s">
        <v>134</v>
      </c>
      <c r="F95" s="3">
        <v>87</v>
      </c>
      <c r="G95" s="4">
        <v>2.5200000000000001E-11</v>
      </c>
      <c r="H95" s="4">
        <v>2.6000000000000001E-9</v>
      </c>
      <c r="I95" s="4"/>
      <c r="J95" s="4"/>
      <c r="K95" s="4"/>
    </row>
    <row r="96" spans="1:11" ht="17" x14ac:dyDescent="0.2">
      <c r="A96" s="2" t="s">
        <v>291</v>
      </c>
      <c r="B96" s="3" t="s">
        <v>292</v>
      </c>
      <c r="C96" s="4">
        <v>1.58E-11</v>
      </c>
      <c r="D96" s="3" t="s">
        <v>293</v>
      </c>
      <c r="E96" s="2" t="s">
        <v>10</v>
      </c>
      <c r="F96" s="3">
        <v>47</v>
      </c>
      <c r="G96" s="4">
        <v>1.58E-11</v>
      </c>
      <c r="H96" s="4">
        <v>2.7499999999999998E-9</v>
      </c>
      <c r="I96" s="4"/>
      <c r="J96" s="4"/>
      <c r="K96" s="4"/>
    </row>
    <row r="97" spans="1:11" ht="17" x14ac:dyDescent="0.2">
      <c r="A97" s="2" t="s">
        <v>294</v>
      </c>
      <c r="B97" s="3" t="s">
        <v>295</v>
      </c>
      <c r="C97" s="4">
        <v>1.6100000000000001E-11</v>
      </c>
      <c r="D97" s="3" t="s">
        <v>296</v>
      </c>
      <c r="E97" s="2" t="s">
        <v>10</v>
      </c>
      <c r="F97" s="3">
        <v>36</v>
      </c>
      <c r="G97" s="4">
        <v>1.6100000000000001E-11</v>
      </c>
      <c r="H97" s="4">
        <v>2.7799999999999999E-9</v>
      </c>
      <c r="I97" s="4"/>
      <c r="J97" s="4"/>
      <c r="K97" s="4"/>
    </row>
    <row r="98" spans="1:11" ht="17" x14ac:dyDescent="0.2">
      <c r="A98" s="2" t="s">
        <v>297</v>
      </c>
      <c r="B98" s="3" t="s">
        <v>298</v>
      </c>
      <c r="C98" s="4">
        <v>1.7399999999999999E-11</v>
      </c>
      <c r="D98" s="3" t="s">
        <v>299</v>
      </c>
      <c r="E98" s="2" t="s">
        <v>10</v>
      </c>
      <c r="F98" s="3">
        <v>41</v>
      </c>
      <c r="G98" s="4">
        <v>1.7399999999999999E-11</v>
      </c>
      <c r="H98" s="4">
        <v>2.9600000000000001E-9</v>
      </c>
      <c r="I98" s="4"/>
      <c r="J98" s="4"/>
      <c r="K98" s="4"/>
    </row>
    <row r="99" spans="1:11" ht="17" x14ac:dyDescent="0.2">
      <c r="A99" s="2" t="s">
        <v>300</v>
      </c>
      <c r="B99" s="3" t="s">
        <v>301</v>
      </c>
      <c r="C99" s="4">
        <v>1.8799999999999999E-11</v>
      </c>
      <c r="D99" s="3" t="s">
        <v>302</v>
      </c>
      <c r="E99" s="2" t="s">
        <v>10</v>
      </c>
      <c r="F99" s="3">
        <v>86</v>
      </c>
      <c r="G99" s="4">
        <v>1.8799999999999999E-11</v>
      </c>
      <c r="H99" s="4">
        <v>3.1599999999999998E-9</v>
      </c>
      <c r="I99" s="4"/>
      <c r="J99" s="4"/>
      <c r="K99" s="4"/>
    </row>
    <row r="100" spans="1:11" ht="17" x14ac:dyDescent="0.2">
      <c r="A100" s="2" t="s">
        <v>303</v>
      </c>
      <c r="B100" s="3" t="s">
        <v>304</v>
      </c>
      <c r="C100" s="4">
        <v>1.9599999999999999E-11</v>
      </c>
      <c r="D100" s="3" t="s">
        <v>305</v>
      </c>
      <c r="E100" s="2" t="s">
        <v>10</v>
      </c>
      <c r="F100" s="3">
        <v>63</v>
      </c>
      <c r="G100" s="4">
        <v>1.9599999999999999E-11</v>
      </c>
      <c r="H100" s="4">
        <v>3.2599999999999999E-9</v>
      </c>
      <c r="I100" s="4"/>
      <c r="J100" s="4"/>
      <c r="K100" s="4"/>
    </row>
    <row r="101" spans="1:11" ht="17" x14ac:dyDescent="0.2">
      <c r="A101" s="2" t="s">
        <v>306</v>
      </c>
      <c r="B101" s="3" t="s">
        <v>307</v>
      </c>
      <c r="C101" s="4">
        <v>2.0399999999999999E-11</v>
      </c>
      <c r="D101" s="3" t="s">
        <v>308</v>
      </c>
      <c r="E101" s="2" t="s">
        <v>10</v>
      </c>
      <c r="F101" s="3">
        <v>41</v>
      </c>
      <c r="G101" s="4">
        <v>2.0399999999999999E-11</v>
      </c>
      <c r="H101" s="4">
        <v>3.3499999999999998E-9</v>
      </c>
      <c r="I101" s="4"/>
      <c r="J101" s="4"/>
      <c r="K101" s="4"/>
    </row>
    <row r="102" spans="1:11" ht="17" x14ac:dyDescent="0.2">
      <c r="A102" s="2" t="s">
        <v>309</v>
      </c>
      <c r="B102" s="3" t="s">
        <v>310</v>
      </c>
      <c r="C102" s="4">
        <v>2.4600000000000001E-11</v>
      </c>
      <c r="D102" s="3" t="s">
        <v>311</v>
      </c>
      <c r="E102" s="2" t="s">
        <v>10</v>
      </c>
      <c r="F102" s="3">
        <v>228</v>
      </c>
      <c r="G102" s="4">
        <v>2.4600000000000001E-11</v>
      </c>
      <c r="H102" s="4">
        <v>4.0000000000000002E-9</v>
      </c>
      <c r="I102" s="4"/>
      <c r="J102" s="4"/>
      <c r="K102" s="4"/>
    </row>
    <row r="103" spans="1:11" ht="17" x14ac:dyDescent="0.2">
      <c r="A103" s="2" t="s">
        <v>312</v>
      </c>
      <c r="B103" s="3" t="s">
        <v>313</v>
      </c>
      <c r="C103" s="4">
        <v>2.7899999999999999E-11</v>
      </c>
      <c r="D103" s="3" t="s">
        <v>314</v>
      </c>
      <c r="E103" s="2" t="s">
        <v>10</v>
      </c>
      <c r="F103" s="3">
        <v>162</v>
      </c>
      <c r="G103" s="4">
        <v>2.7899999999999999E-11</v>
      </c>
      <c r="H103" s="4">
        <v>4.3899999999999999E-9</v>
      </c>
      <c r="I103" s="4"/>
      <c r="J103" s="4"/>
      <c r="K103" s="4"/>
    </row>
    <row r="104" spans="1:11" ht="17" x14ac:dyDescent="0.2">
      <c r="A104" s="2" t="s">
        <v>315</v>
      </c>
      <c r="B104" s="3" t="s">
        <v>316</v>
      </c>
      <c r="C104" s="4">
        <v>2.76E-11</v>
      </c>
      <c r="D104" s="3" t="s">
        <v>317</v>
      </c>
      <c r="E104" s="2" t="s">
        <v>10</v>
      </c>
      <c r="F104" s="3">
        <v>24</v>
      </c>
      <c r="G104" s="4">
        <v>2.76E-11</v>
      </c>
      <c r="H104" s="4">
        <v>4.3899999999999999E-9</v>
      </c>
      <c r="I104" s="4"/>
      <c r="J104" s="4"/>
      <c r="K104" s="4"/>
    </row>
    <row r="105" spans="1:11" ht="17" x14ac:dyDescent="0.2">
      <c r="A105" s="2" t="s">
        <v>318</v>
      </c>
      <c r="B105" s="3" t="s">
        <v>319</v>
      </c>
      <c r="C105" s="4">
        <v>2.76E-11</v>
      </c>
      <c r="D105" s="3" t="s">
        <v>320</v>
      </c>
      <c r="E105" s="2" t="s">
        <v>10</v>
      </c>
      <c r="F105" s="3">
        <v>24</v>
      </c>
      <c r="G105" s="4">
        <v>2.76E-11</v>
      </c>
      <c r="H105" s="4">
        <v>4.3899999999999999E-9</v>
      </c>
      <c r="I105" s="4"/>
      <c r="J105" s="4"/>
      <c r="K105" s="4"/>
    </row>
    <row r="106" spans="1:11" ht="17" x14ac:dyDescent="0.2">
      <c r="A106" s="2" t="s">
        <v>321</v>
      </c>
      <c r="B106" s="3" t="s">
        <v>322</v>
      </c>
      <c r="C106" s="4">
        <v>3.1000000000000003E-11</v>
      </c>
      <c r="D106" s="3" t="s">
        <v>323</v>
      </c>
      <c r="E106" s="2" t="s">
        <v>10</v>
      </c>
      <c r="F106" s="3">
        <v>89</v>
      </c>
      <c r="G106" s="4">
        <v>3.1000000000000003E-11</v>
      </c>
      <c r="H106" s="4">
        <v>4.8200000000000003E-9</v>
      </c>
      <c r="I106" s="4"/>
      <c r="J106" s="4"/>
      <c r="K106" s="4"/>
    </row>
    <row r="107" spans="1:11" ht="17" x14ac:dyDescent="0.2">
      <c r="A107" s="2" t="s">
        <v>324</v>
      </c>
      <c r="B107" s="3" t="s">
        <v>325</v>
      </c>
      <c r="C107" s="4">
        <v>3.9400000000000001E-11</v>
      </c>
      <c r="D107" s="3" t="s">
        <v>326</v>
      </c>
      <c r="E107" s="2" t="s">
        <v>10</v>
      </c>
      <c r="F107" s="3">
        <v>94</v>
      </c>
      <c r="G107" s="4">
        <v>3.9400000000000001E-11</v>
      </c>
      <c r="H107" s="4">
        <v>6.0600000000000002E-9</v>
      </c>
      <c r="I107" s="4"/>
      <c r="J107" s="4"/>
      <c r="K107" s="4"/>
    </row>
    <row r="108" spans="1:11" ht="17" x14ac:dyDescent="0.2">
      <c r="A108" s="2" t="s">
        <v>327</v>
      </c>
      <c r="B108" s="3" t="s">
        <v>328</v>
      </c>
      <c r="C108" s="4">
        <v>4.2699999999999999E-11</v>
      </c>
      <c r="D108" s="3" t="s">
        <v>329</v>
      </c>
      <c r="E108" s="2" t="s">
        <v>10</v>
      </c>
      <c r="F108" s="3">
        <v>171</v>
      </c>
      <c r="G108" s="4">
        <v>4.2699999999999999E-11</v>
      </c>
      <c r="H108" s="4">
        <v>6.5000000000000003E-9</v>
      </c>
      <c r="I108" s="4"/>
      <c r="J108" s="4"/>
      <c r="K108" s="4"/>
    </row>
    <row r="109" spans="1:11" ht="17" x14ac:dyDescent="0.2">
      <c r="A109" s="2" t="s">
        <v>330</v>
      </c>
      <c r="B109" s="3" t="s">
        <v>331</v>
      </c>
      <c r="C109" s="4">
        <v>4.4800000000000003E-11</v>
      </c>
      <c r="D109" s="3" t="s">
        <v>332</v>
      </c>
      <c r="E109" s="2" t="s">
        <v>10</v>
      </c>
      <c r="F109" s="3">
        <v>26</v>
      </c>
      <c r="G109" s="4">
        <v>4.4800000000000003E-11</v>
      </c>
      <c r="H109" s="4">
        <v>6.7500000000000001E-9</v>
      </c>
      <c r="I109" s="4"/>
      <c r="J109" s="4"/>
      <c r="K109" s="4"/>
    </row>
    <row r="110" spans="1:11" ht="17" x14ac:dyDescent="0.2">
      <c r="A110" s="2" t="s">
        <v>333</v>
      </c>
      <c r="B110" s="3" t="s">
        <v>334</v>
      </c>
      <c r="C110" s="4">
        <v>4.7700000000000001E-11</v>
      </c>
      <c r="D110" s="3" t="s">
        <v>335</v>
      </c>
      <c r="E110" s="2" t="s">
        <v>10</v>
      </c>
      <c r="F110" s="3">
        <v>40</v>
      </c>
      <c r="G110" s="4">
        <v>4.7700000000000001E-11</v>
      </c>
      <c r="H110" s="4">
        <v>7.1099999999999996E-9</v>
      </c>
      <c r="I110" s="4"/>
      <c r="J110" s="4"/>
      <c r="K110" s="4"/>
    </row>
    <row r="111" spans="1:11" ht="17" x14ac:dyDescent="0.2">
      <c r="A111" s="2" t="s">
        <v>336</v>
      </c>
      <c r="B111" s="3" t="s">
        <v>337</v>
      </c>
      <c r="C111" s="4">
        <v>5.01E-11</v>
      </c>
      <c r="D111" s="3" t="s">
        <v>338</v>
      </c>
      <c r="E111" s="2" t="s">
        <v>10</v>
      </c>
      <c r="F111" s="3">
        <v>29</v>
      </c>
      <c r="G111" s="4">
        <v>5.01E-11</v>
      </c>
      <c r="H111" s="4">
        <v>7.4000000000000001E-9</v>
      </c>
      <c r="I111" s="4"/>
      <c r="J111" s="4"/>
      <c r="K111" s="4"/>
    </row>
    <row r="112" spans="1:11" ht="17" x14ac:dyDescent="0.2">
      <c r="A112" s="2" t="s">
        <v>339</v>
      </c>
      <c r="B112" s="3" t="s">
        <v>340</v>
      </c>
      <c r="C112" s="4">
        <v>9.0300000000000001E-11</v>
      </c>
      <c r="D112" s="3" t="s">
        <v>341</v>
      </c>
      <c r="E112" s="2" t="s">
        <v>134</v>
      </c>
      <c r="F112" s="3">
        <v>784</v>
      </c>
      <c r="G112" s="4">
        <v>9.0300000000000001E-11</v>
      </c>
      <c r="H112" s="4">
        <v>8.0800000000000002E-9</v>
      </c>
      <c r="I112" s="4"/>
      <c r="J112" s="4"/>
      <c r="K112" s="4"/>
    </row>
    <row r="113" spans="1:11" ht="17" x14ac:dyDescent="0.2">
      <c r="A113" s="2" t="s">
        <v>342</v>
      </c>
      <c r="B113" s="3" t="s">
        <v>343</v>
      </c>
      <c r="C113" s="4">
        <v>9.0300000000000001E-11</v>
      </c>
      <c r="D113" s="3" t="s">
        <v>344</v>
      </c>
      <c r="E113" s="2" t="s">
        <v>134</v>
      </c>
      <c r="F113" s="3">
        <v>784</v>
      </c>
      <c r="G113" s="4">
        <v>9.0300000000000001E-11</v>
      </c>
      <c r="H113" s="4">
        <v>8.0800000000000002E-9</v>
      </c>
      <c r="I113" s="4"/>
      <c r="J113" s="4"/>
      <c r="K113" s="4"/>
    </row>
    <row r="114" spans="1:11" ht="17" x14ac:dyDescent="0.2">
      <c r="A114" s="2" t="s">
        <v>345</v>
      </c>
      <c r="B114" s="3" t="s">
        <v>346</v>
      </c>
      <c r="C114" s="4">
        <v>5.6199999999999997E-11</v>
      </c>
      <c r="D114" s="3" t="s">
        <v>347</v>
      </c>
      <c r="E114" s="2" t="s">
        <v>10</v>
      </c>
      <c r="F114" s="3">
        <v>29</v>
      </c>
      <c r="G114" s="4">
        <v>5.6199999999999997E-11</v>
      </c>
      <c r="H114" s="4">
        <v>8.1599999999999999E-9</v>
      </c>
      <c r="I114" s="4"/>
      <c r="J114" s="4"/>
      <c r="K114" s="4"/>
    </row>
    <row r="115" spans="1:11" ht="17" x14ac:dyDescent="0.2">
      <c r="A115" s="2" t="s">
        <v>348</v>
      </c>
      <c r="B115" s="3" t="s">
        <v>349</v>
      </c>
      <c r="C115" s="4">
        <v>5.6499999999999999E-11</v>
      </c>
      <c r="D115" s="3" t="s">
        <v>350</v>
      </c>
      <c r="E115" s="2" t="s">
        <v>10</v>
      </c>
      <c r="F115" s="3">
        <v>31</v>
      </c>
      <c r="G115" s="4">
        <v>5.6499999999999999E-11</v>
      </c>
      <c r="H115" s="4">
        <v>8.1599999999999999E-9</v>
      </c>
      <c r="I115" s="4"/>
      <c r="J115" s="4"/>
      <c r="K115" s="4"/>
    </row>
    <row r="116" spans="1:11" ht="17" x14ac:dyDescent="0.2">
      <c r="A116" s="2" t="s">
        <v>351</v>
      </c>
      <c r="B116" s="3" t="s">
        <v>352</v>
      </c>
      <c r="C116" s="4">
        <v>6.1499999999999994E-11</v>
      </c>
      <c r="D116" s="3" t="s">
        <v>353</v>
      </c>
      <c r="E116" s="2" t="s">
        <v>10</v>
      </c>
      <c r="F116" s="3">
        <v>54</v>
      </c>
      <c r="G116" s="4">
        <v>6.1499999999999994E-11</v>
      </c>
      <c r="H116" s="4">
        <v>8.7999999999999994E-9</v>
      </c>
      <c r="I116" s="4"/>
      <c r="J116" s="4"/>
      <c r="K116" s="4"/>
    </row>
    <row r="117" spans="1:11" ht="17" x14ac:dyDescent="0.2">
      <c r="A117" s="2" t="s">
        <v>354</v>
      </c>
      <c r="B117" s="3" t="s">
        <v>355</v>
      </c>
      <c r="C117" s="4">
        <v>1.2299999999999999E-10</v>
      </c>
      <c r="D117" s="3" t="s">
        <v>356</v>
      </c>
      <c r="E117" s="2" t="s">
        <v>134</v>
      </c>
      <c r="F117" s="3">
        <v>87</v>
      </c>
      <c r="G117" s="4">
        <v>1.2299999999999999E-10</v>
      </c>
      <c r="H117" s="4">
        <v>1.03E-8</v>
      </c>
      <c r="I117" s="4"/>
      <c r="J117" s="4"/>
      <c r="K117" s="4"/>
    </row>
    <row r="118" spans="1:11" ht="17" x14ac:dyDescent="0.2">
      <c r="A118" s="2" t="s">
        <v>357</v>
      </c>
      <c r="B118" s="3" t="s">
        <v>358</v>
      </c>
      <c r="C118" s="4">
        <v>1.27E-10</v>
      </c>
      <c r="D118" s="3" t="s">
        <v>359</v>
      </c>
      <c r="E118" s="2" t="s">
        <v>10</v>
      </c>
      <c r="F118" s="3">
        <v>28</v>
      </c>
      <c r="G118" s="4">
        <v>1.27E-10</v>
      </c>
      <c r="H118" s="4">
        <v>1.7999999999999999E-8</v>
      </c>
      <c r="I118" s="4"/>
      <c r="J118" s="4"/>
      <c r="K118" s="4"/>
    </row>
    <row r="119" spans="1:11" ht="17" x14ac:dyDescent="0.2">
      <c r="A119" s="2" t="s">
        <v>360</v>
      </c>
      <c r="B119" s="3" t="s">
        <v>361</v>
      </c>
      <c r="C119" s="4">
        <v>1.65E-10</v>
      </c>
      <c r="D119" s="3" t="s">
        <v>362</v>
      </c>
      <c r="E119" s="2" t="s">
        <v>10</v>
      </c>
      <c r="F119" s="3">
        <v>76</v>
      </c>
      <c r="G119" s="4">
        <v>1.65E-10</v>
      </c>
      <c r="H119" s="4">
        <v>2.3199999999999999E-8</v>
      </c>
      <c r="I119" s="4"/>
      <c r="J119" s="4"/>
      <c r="K119" s="4"/>
    </row>
    <row r="120" spans="1:11" ht="17" x14ac:dyDescent="0.2">
      <c r="A120" s="2" t="s">
        <v>363</v>
      </c>
      <c r="B120" s="3" t="s">
        <v>364</v>
      </c>
      <c r="C120" s="4">
        <v>1.8199999999999999E-10</v>
      </c>
      <c r="D120" s="3" t="s">
        <v>365</v>
      </c>
      <c r="E120" s="2" t="s">
        <v>10</v>
      </c>
      <c r="F120" s="3">
        <v>27</v>
      </c>
      <c r="G120" s="4">
        <v>1.8199999999999999E-10</v>
      </c>
      <c r="H120" s="4">
        <v>2.5200000000000001E-8</v>
      </c>
      <c r="I120" s="4"/>
      <c r="J120" s="4"/>
      <c r="K120" s="4"/>
    </row>
    <row r="121" spans="1:11" ht="17" x14ac:dyDescent="0.2">
      <c r="A121" s="2" t="s">
        <v>366</v>
      </c>
      <c r="B121" s="3" t="s">
        <v>367</v>
      </c>
      <c r="C121" s="4">
        <v>1.95E-10</v>
      </c>
      <c r="D121" s="3" t="s">
        <v>368</v>
      </c>
      <c r="E121" s="2" t="s">
        <v>10</v>
      </c>
      <c r="F121" s="3">
        <v>85</v>
      </c>
      <c r="G121" s="4">
        <v>1.95E-10</v>
      </c>
      <c r="H121" s="4">
        <v>2.6799999999999998E-8</v>
      </c>
      <c r="I121" s="4"/>
      <c r="J121" s="4"/>
      <c r="K121" s="4"/>
    </row>
    <row r="122" spans="1:11" ht="17" x14ac:dyDescent="0.2">
      <c r="A122" s="2" t="s">
        <v>369</v>
      </c>
      <c r="B122" s="3" t="s">
        <v>370</v>
      </c>
      <c r="C122" s="4">
        <v>3.73E-10</v>
      </c>
      <c r="D122" s="3" t="s">
        <v>371</v>
      </c>
      <c r="E122" s="2" t="s">
        <v>10</v>
      </c>
      <c r="F122" s="3">
        <v>31</v>
      </c>
      <c r="G122" s="4">
        <v>3.73E-10</v>
      </c>
      <c r="H122" s="4">
        <v>5.0799999999999998E-8</v>
      </c>
      <c r="I122" s="4"/>
      <c r="J122" s="4"/>
      <c r="K122" s="4"/>
    </row>
    <row r="123" spans="1:11" ht="17" x14ac:dyDescent="0.2">
      <c r="A123" s="2" t="s">
        <v>372</v>
      </c>
      <c r="B123" s="3" t="s">
        <v>373</v>
      </c>
      <c r="C123" s="4">
        <v>4.48E-10</v>
      </c>
      <c r="D123" s="3" t="s">
        <v>374</v>
      </c>
      <c r="E123" s="2" t="s">
        <v>10</v>
      </c>
      <c r="F123" s="3">
        <v>22</v>
      </c>
      <c r="G123" s="4">
        <v>4.48E-10</v>
      </c>
      <c r="H123" s="4">
        <v>6.0500000000000006E-8</v>
      </c>
      <c r="I123" s="4"/>
      <c r="J123" s="4"/>
      <c r="K123" s="4"/>
    </row>
    <row r="124" spans="1:11" ht="17" x14ac:dyDescent="0.2">
      <c r="A124" s="2" t="s">
        <v>375</v>
      </c>
      <c r="B124" s="3" t="s">
        <v>376</v>
      </c>
      <c r="C124" s="4">
        <v>4.9900000000000003E-10</v>
      </c>
      <c r="D124" s="3" t="s">
        <v>377</v>
      </c>
      <c r="E124" s="2" t="s">
        <v>10</v>
      </c>
      <c r="F124" s="3">
        <v>27</v>
      </c>
      <c r="G124" s="4">
        <v>4.9900000000000003E-10</v>
      </c>
      <c r="H124" s="4">
        <v>6.6699999999999995E-8</v>
      </c>
      <c r="I124" s="4"/>
      <c r="J124" s="4"/>
      <c r="K124" s="4"/>
    </row>
    <row r="125" spans="1:11" ht="17" x14ac:dyDescent="0.2">
      <c r="A125" s="2" t="s">
        <v>378</v>
      </c>
      <c r="B125" s="3" t="s">
        <v>379</v>
      </c>
      <c r="C125" s="4">
        <v>5.2400000000000005E-10</v>
      </c>
      <c r="D125" s="3" t="s">
        <v>380</v>
      </c>
      <c r="E125" s="2" t="s">
        <v>10</v>
      </c>
      <c r="F125" s="3">
        <v>29</v>
      </c>
      <c r="G125" s="4">
        <v>5.2400000000000005E-10</v>
      </c>
      <c r="H125" s="4">
        <v>6.9399999999999999E-8</v>
      </c>
      <c r="I125" s="4"/>
      <c r="J125" s="4"/>
      <c r="K125" s="4"/>
    </row>
    <row r="126" spans="1:11" ht="17" x14ac:dyDescent="0.2">
      <c r="A126" s="2" t="s">
        <v>381</v>
      </c>
      <c r="B126" s="3" t="s">
        <v>382</v>
      </c>
      <c r="C126" s="4">
        <v>5.5600000000000004E-10</v>
      </c>
      <c r="D126" s="3" t="s">
        <v>383</v>
      </c>
      <c r="E126" s="2" t="s">
        <v>10</v>
      </c>
      <c r="F126" s="3">
        <v>57</v>
      </c>
      <c r="G126" s="4">
        <v>5.5600000000000004E-10</v>
      </c>
      <c r="H126" s="4">
        <v>7.2899999999999998E-8</v>
      </c>
      <c r="I126" s="4"/>
      <c r="J126" s="4"/>
      <c r="K126" s="4"/>
    </row>
    <row r="127" spans="1:11" ht="17" x14ac:dyDescent="0.2">
      <c r="A127" s="2" t="s">
        <v>384</v>
      </c>
      <c r="B127" s="3" t="s">
        <v>385</v>
      </c>
      <c r="C127" s="4">
        <v>7.4300000000000002E-10</v>
      </c>
      <c r="D127" s="3" t="s">
        <v>386</v>
      </c>
      <c r="E127" s="2" t="s">
        <v>10</v>
      </c>
      <c r="F127" s="3">
        <v>63</v>
      </c>
      <c r="G127" s="4">
        <v>7.4300000000000002E-10</v>
      </c>
      <c r="H127" s="4">
        <v>9.5799999999999998E-8</v>
      </c>
      <c r="I127" s="4"/>
      <c r="J127" s="4"/>
      <c r="K127" s="4"/>
    </row>
    <row r="128" spans="1:11" ht="17" x14ac:dyDescent="0.2">
      <c r="A128" s="2" t="s">
        <v>387</v>
      </c>
      <c r="B128" s="3" t="s">
        <v>388</v>
      </c>
      <c r="C128" s="4">
        <v>7.4300000000000002E-10</v>
      </c>
      <c r="D128" s="3" t="s">
        <v>389</v>
      </c>
      <c r="E128" s="2" t="s">
        <v>10</v>
      </c>
      <c r="F128" s="3">
        <v>70</v>
      </c>
      <c r="G128" s="4">
        <v>7.4300000000000002E-10</v>
      </c>
      <c r="H128" s="4">
        <v>9.5799999999999998E-8</v>
      </c>
      <c r="I128" s="4"/>
      <c r="J128" s="4"/>
      <c r="K128" s="4"/>
    </row>
    <row r="129" spans="1:11" ht="17" x14ac:dyDescent="0.2">
      <c r="A129" s="2" t="s">
        <v>390</v>
      </c>
      <c r="B129" s="3" t="s">
        <v>391</v>
      </c>
      <c r="C129" s="4">
        <v>1.26E-9</v>
      </c>
      <c r="D129" s="3" t="s">
        <v>392</v>
      </c>
      <c r="E129" s="2" t="s">
        <v>134</v>
      </c>
      <c r="F129" s="3">
        <v>197</v>
      </c>
      <c r="G129" s="4">
        <v>1.26E-9</v>
      </c>
      <c r="H129" s="4">
        <v>9.9699999999999999E-8</v>
      </c>
      <c r="I129" s="4"/>
      <c r="J129" s="4"/>
      <c r="K129" s="4"/>
    </row>
    <row r="130" spans="1:11" ht="17" x14ac:dyDescent="0.2">
      <c r="A130" s="2" t="s">
        <v>393</v>
      </c>
      <c r="B130" s="3" t="s">
        <v>394</v>
      </c>
      <c r="C130" s="4">
        <v>8.7999999999999996E-10</v>
      </c>
      <c r="D130" s="3" t="s">
        <v>395</v>
      </c>
      <c r="E130" s="2" t="s">
        <v>10</v>
      </c>
      <c r="F130" s="3">
        <v>103</v>
      </c>
      <c r="G130" s="4">
        <v>8.7999999999999996E-10</v>
      </c>
      <c r="H130" s="4">
        <v>1.12E-7</v>
      </c>
      <c r="I130" s="4"/>
      <c r="J130" s="4"/>
      <c r="K130" s="4"/>
    </row>
    <row r="131" spans="1:11" ht="17" x14ac:dyDescent="0.2">
      <c r="A131" s="2" t="s">
        <v>396</v>
      </c>
      <c r="B131" s="3" t="s">
        <v>397</v>
      </c>
      <c r="C131" s="4">
        <v>9.9200000000000009E-10</v>
      </c>
      <c r="D131" s="3" t="s">
        <v>398</v>
      </c>
      <c r="E131" s="2" t="s">
        <v>10</v>
      </c>
      <c r="F131" s="3">
        <v>23</v>
      </c>
      <c r="G131" s="4">
        <v>9.9200000000000009E-10</v>
      </c>
      <c r="H131" s="4">
        <v>1.2499999999999999E-7</v>
      </c>
      <c r="I131" s="4"/>
      <c r="J131" s="4"/>
      <c r="K131" s="4"/>
    </row>
    <row r="132" spans="1:11" ht="17" x14ac:dyDescent="0.2">
      <c r="A132" s="2" t="s">
        <v>399</v>
      </c>
      <c r="B132" s="3" t="s">
        <v>400</v>
      </c>
      <c r="C132" s="4">
        <v>9.900000000000001E-10</v>
      </c>
      <c r="D132" s="3" t="s">
        <v>401</v>
      </c>
      <c r="E132" s="2" t="s">
        <v>10</v>
      </c>
      <c r="F132" s="3">
        <v>99</v>
      </c>
      <c r="G132" s="4">
        <v>9.900000000000001E-10</v>
      </c>
      <c r="H132" s="4">
        <v>1.2499999999999999E-7</v>
      </c>
      <c r="I132" s="4"/>
      <c r="J132" s="4"/>
      <c r="K132" s="4"/>
    </row>
    <row r="133" spans="1:11" ht="17" x14ac:dyDescent="0.2">
      <c r="A133" s="2" t="s">
        <v>402</v>
      </c>
      <c r="B133" s="3" t="s">
        <v>403</v>
      </c>
      <c r="C133" s="4">
        <v>1.02E-9</v>
      </c>
      <c r="D133" s="3" t="s">
        <v>404</v>
      </c>
      <c r="E133" s="2" t="s">
        <v>10</v>
      </c>
      <c r="F133" s="3">
        <v>99</v>
      </c>
      <c r="G133" s="4">
        <v>1.02E-9</v>
      </c>
      <c r="H133" s="4">
        <v>1.2700000000000001E-7</v>
      </c>
      <c r="I133" s="4"/>
      <c r="J133" s="4"/>
      <c r="K133" s="4"/>
    </row>
    <row r="134" spans="1:11" ht="17" x14ac:dyDescent="0.2">
      <c r="A134" s="2" t="s">
        <v>405</v>
      </c>
      <c r="B134" s="3" t="s">
        <v>406</v>
      </c>
      <c r="C134" s="4">
        <v>2.11E-9</v>
      </c>
      <c r="D134" s="3" t="s">
        <v>407</v>
      </c>
      <c r="E134" s="2" t="s">
        <v>134</v>
      </c>
      <c r="F134" s="3">
        <v>193</v>
      </c>
      <c r="G134" s="4">
        <v>2.11E-9</v>
      </c>
      <c r="H134" s="4">
        <v>1.5699999999999999E-7</v>
      </c>
      <c r="I134" s="4"/>
      <c r="J134" s="4"/>
      <c r="K134" s="4"/>
    </row>
    <row r="135" spans="1:11" ht="17" x14ac:dyDescent="0.2">
      <c r="A135" s="2" t="s">
        <v>408</v>
      </c>
      <c r="B135" s="3" t="s">
        <v>409</v>
      </c>
      <c r="C135" s="4">
        <v>1.2799999999999999E-9</v>
      </c>
      <c r="D135" s="3" t="s">
        <v>410</v>
      </c>
      <c r="E135" s="2" t="s">
        <v>10</v>
      </c>
      <c r="F135" s="3">
        <v>23</v>
      </c>
      <c r="G135" s="4">
        <v>1.2799999999999999E-9</v>
      </c>
      <c r="H135" s="4">
        <v>1.5699999999999999E-7</v>
      </c>
      <c r="I135" s="4"/>
      <c r="J135" s="4"/>
      <c r="K135" s="4"/>
    </row>
    <row r="136" spans="1:11" ht="17" x14ac:dyDescent="0.2">
      <c r="A136" s="2" t="s">
        <v>411</v>
      </c>
      <c r="B136" s="3" t="s">
        <v>412</v>
      </c>
      <c r="C136" s="4">
        <v>1.2900000000000001E-9</v>
      </c>
      <c r="D136" s="3" t="s">
        <v>413</v>
      </c>
      <c r="E136" s="2" t="s">
        <v>10</v>
      </c>
      <c r="F136" s="3">
        <v>33</v>
      </c>
      <c r="G136" s="4">
        <v>1.2900000000000001E-9</v>
      </c>
      <c r="H136" s="4">
        <v>1.5800000000000001E-7</v>
      </c>
      <c r="I136" s="4"/>
      <c r="J136" s="4"/>
      <c r="K136" s="4"/>
    </row>
    <row r="137" spans="1:11" ht="17" x14ac:dyDescent="0.2">
      <c r="A137" s="2" t="s">
        <v>414</v>
      </c>
      <c r="B137" s="3" t="s">
        <v>415</v>
      </c>
      <c r="C137" s="4">
        <v>1.73E-9</v>
      </c>
      <c r="D137" s="3" t="s">
        <v>416</v>
      </c>
      <c r="E137" s="2" t="s">
        <v>10</v>
      </c>
      <c r="F137" s="3">
        <v>31</v>
      </c>
      <c r="G137" s="4">
        <v>1.73E-9</v>
      </c>
      <c r="H137" s="4">
        <v>2.1E-7</v>
      </c>
      <c r="I137" s="4"/>
      <c r="J137" s="4"/>
      <c r="K137" s="4"/>
    </row>
    <row r="138" spans="1:11" ht="17" x14ac:dyDescent="0.2">
      <c r="A138" s="2" t="s">
        <v>417</v>
      </c>
      <c r="B138" s="3" t="s">
        <v>418</v>
      </c>
      <c r="C138" s="4">
        <v>1.9300000000000002E-9</v>
      </c>
      <c r="D138" s="3" t="s">
        <v>419</v>
      </c>
      <c r="E138" s="2" t="s">
        <v>10</v>
      </c>
      <c r="F138" s="3">
        <v>37</v>
      </c>
      <c r="G138" s="4">
        <v>1.9300000000000002E-9</v>
      </c>
      <c r="H138" s="4">
        <v>2.3200000000000001E-7</v>
      </c>
      <c r="I138" s="4"/>
      <c r="J138" s="4"/>
      <c r="K138" s="4"/>
    </row>
    <row r="139" spans="1:11" ht="17" x14ac:dyDescent="0.2">
      <c r="A139" s="2" t="s">
        <v>420</v>
      </c>
      <c r="B139" s="3" t="s">
        <v>421</v>
      </c>
      <c r="C139" s="4">
        <v>2.0099999999999999E-9</v>
      </c>
      <c r="D139" s="3" t="s">
        <v>422</v>
      </c>
      <c r="E139" s="2" t="s">
        <v>10</v>
      </c>
      <c r="F139" s="3">
        <v>29</v>
      </c>
      <c r="G139" s="4">
        <v>2.0099999999999999E-9</v>
      </c>
      <c r="H139" s="4">
        <v>2.3900000000000001E-7</v>
      </c>
      <c r="I139" s="4"/>
      <c r="J139" s="4"/>
      <c r="K139" s="4"/>
    </row>
    <row r="140" spans="1:11" ht="17" x14ac:dyDescent="0.2">
      <c r="A140" s="2" t="s">
        <v>423</v>
      </c>
      <c r="B140" s="3" t="s">
        <v>424</v>
      </c>
      <c r="C140" s="4">
        <v>2.1400000000000001E-9</v>
      </c>
      <c r="D140" s="3" t="s">
        <v>425</v>
      </c>
      <c r="E140" s="2" t="s">
        <v>10</v>
      </c>
      <c r="F140" s="3">
        <v>27</v>
      </c>
      <c r="G140" s="4">
        <v>2.1400000000000001E-9</v>
      </c>
      <c r="H140" s="4">
        <v>2.53E-7</v>
      </c>
      <c r="I140" s="4"/>
      <c r="J140" s="4"/>
      <c r="K140" s="4"/>
    </row>
    <row r="141" spans="1:11" ht="17" x14ac:dyDescent="0.2">
      <c r="A141" s="2" t="s">
        <v>426</v>
      </c>
      <c r="B141" s="3" t="s">
        <v>427</v>
      </c>
      <c r="C141" s="4">
        <v>2.7700000000000002E-9</v>
      </c>
      <c r="D141" s="3" t="s">
        <v>428</v>
      </c>
      <c r="E141" s="2" t="s">
        <v>10</v>
      </c>
      <c r="F141" s="3">
        <v>105</v>
      </c>
      <c r="G141" s="4">
        <v>2.7700000000000002E-9</v>
      </c>
      <c r="H141" s="4">
        <v>3.2500000000000001E-7</v>
      </c>
      <c r="I141" s="4"/>
      <c r="J141" s="4"/>
      <c r="K141" s="4"/>
    </row>
    <row r="142" spans="1:11" ht="17" x14ac:dyDescent="0.2">
      <c r="A142" s="2" t="s">
        <v>429</v>
      </c>
      <c r="B142" s="3" t="s">
        <v>430</v>
      </c>
      <c r="C142" s="4">
        <v>2.7999999999999998E-9</v>
      </c>
      <c r="D142" s="3" t="s">
        <v>431</v>
      </c>
      <c r="E142" s="2" t="s">
        <v>10</v>
      </c>
      <c r="F142" s="3">
        <v>63</v>
      </c>
      <c r="G142" s="4">
        <v>2.7999999999999998E-9</v>
      </c>
      <c r="H142" s="4">
        <v>3.2599999999999998E-7</v>
      </c>
      <c r="I142" s="4"/>
      <c r="J142" s="4"/>
      <c r="K142" s="4"/>
    </row>
    <row r="143" spans="1:11" ht="17" x14ac:dyDescent="0.2">
      <c r="A143" s="2" t="s">
        <v>432</v>
      </c>
      <c r="B143" s="3" t="s">
        <v>433</v>
      </c>
      <c r="C143" s="4">
        <v>2.9699999999999999E-9</v>
      </c>
      <c r="D143" s="3" t="s">
        <v>434</v>
      </c>
      <c r="E143" s="2" t="s">
        <v>10</v>
      </c>
      <c r="F143" s="3">
        <v>41</v>
      </c>
      <c r="G143" s="4">
        <v>2.9699999999999999E-9</v>
      </c>
      <c r="H143" s="4">
        <v>3.4299999999999999E-7</v>
      </c>
      <c r="I143" s="4"/>
      <c r="J143" s="4"/>
      <c r="K143" s="4"/>
    </row>
    <row r="144" spans="1:11" ht="17" x14ac:dyDescent="0.2">
      <c r="A144" s="2" t="s">
        <v>435</v>
      </c>
      <c r="B144" s="3" t="s">
        <v>436</v>
      </c>
      <c r="C144" s="4">
        <v>6.8299999999999998E-9</v>
      </c>
      <c r="D144" s="3" t="s">
        <v>437</v>
      </c>
      <c r="E144" s="2" t="s">
        <v>134</v>
      </c>
      <c r="F144" s="3">
        <v>16</v>
      </c>
      <c r="G144" s="4">
        <v>6.8299999999999998E-9</v>
      </c>
      <c r="H144" s="4">
        <v>4.82E-7</v>
      </c>
      <c r="I144" s="4"/>
      <c r="J144" s="4"/>
      <c r="K144" s="4"/>
    </row>
    <row r="145" spans="1:11" ht="17" x14ac:dyDescent="0.2">
      <c r="A145" s="2" t="s">
        <v>438</v>
      </c>
      <c r="B145" s="3" t="s">
        <v>439</v>
      </c>
      <c r="C145" s="4">
        <v>4.56E-9</v>
      </c>
      <c r="D145" s="3" t="s">
        <v>440</v>
      </c>
      <c r="E145" s="2" t="s">
        <v>10</v>
      </c>
      <c r="F145" s="3">
        <v>340</v>
      </c>
      <c r="G145" s="4">
        <v>4.56E-9</v>
      </c>
      <c r="H145" s="4">
        <v>5.1699999999999998E-7</v>
      </c>
      <c r="I145" s="4"/>
      <c r="J145" s="4"/>
      <c r="K145" s="4"/>
    </row>
    <row r="146" spans="1:11" ht="17" x14ac:dyDescent="0.2">
      <c r="A146" s="2" t="s">
        <v>441</v>
      </c>
      <c r="B146" s="3" t="s">
        <v>442</v>
      </c>
      <c r="C146" s="4">
        <v>4.5500000000000002E-9</v>
      </c>
      <c r="D146" s="3" t="s">
        <v>443</v>
      </c>
      <c r="E146" s="2" t="s">
        <v>10</v>
      </c>
      <c r="F146" s="3">
        <v>44</v>
      </c>
      <c r="G146" s="4">
        <v>4.5500000000000002E-9</v>
      </c>
      <c r="H146" s="4">
        <v>5.1699999999999998E-7</v>
      </c>
      <c r="I146" s="4"/>
      <c r="J146" s="4"/>
      <c r="K146" s="4"/>
    </row>
    <row r="147" spans="1:11" ht="17" x14ac:dyDescent="0.2">
      <c r="A147" s="2" t="s">
        <v>444</v>
      </c>
      <c r="B147" s="3" t="s">
        <v>445</v>
      </c>
      <c r="C147" s="4">
        <v>4.7500000000000003E-9</v>
      </c>
      <c r="D147" s="3" t="s">
        <v>446</v>
      </c>
      <c r="E147" s="2" t="s">
        <v>10</v>
      </c>
      <c r="F147" s="3">
        <v>23</v>
      </c>
      <c r="G147" s="4">
        <v>4.7500000000000003E-9</v>
      </c>
      <c r="H147" s="4">
        <v>5.3600000000000004E-7</v>
      </c>
      <c r="I147" s="4"/>
      <c r="J147" s="4"/>
      <c r="K147" s="4"/>
    </row>
    <row r="148" spans="1:11" ht="17" x14ac:dyDescent="0.2">
      <c r="A148" s="2" t="s">
        <v>447</v>
      </c>
      <c r="B148" s="3" t="s">
        <v>448</v>
      </c>
      <c r="C148" s="4">
        <v>5.2400000000000001E-9</v>
      </c>
      <c r="D148" s="3" t="s">
        <v>449</v>
      </c>
      <c r="E148" s="2" t="s">
        <v>10</v>
      </c>
      <c r="F148" s="3">
        <v>118</v>
      </c>
      <c r="G148" s="4">
        <v>5.2400000000000001E-9</v>
      </c>
      <c r="H148" s="4">
        <v>5.8599999999999998E-7</v>
      </c>
      <c r="I148" s="4"/>
      <c r="J148" s="4"/>
      <c r="K148" s="4"/>
    </row>
    <row r="149" spans="1:11" ht="17" x14ac:dyDescent="0.2">
      <c r="A149" s="2" t="s">
        <v>450</v>
      </c>
      <c r="B149" s="3" t="s">
        <v>451</v>
      </c>
      <c r="C149" s="4">
        <v>5.3400000000000002E-9</v>
      </c>
      <c r="D149" s="3" t="s">
        <v>452</v>
      </c>
      <c r="E149" s="2" t="s">
        <v>10</v>
      </c>
      <c r="F149" s="3">
        <v>40</v>
      </c>
      <c r="G149" s="4">
        <v>5.3400000000000002E-9</v>
      </c>
      <c r="H149" s="4">
        <v>5.9200000000000001E-7</v>
      </c>
      <c r="I149" s="4"/>
      <c r="J149" s="4"/>
      <c r="K149" s="4"/>
    </row>
    <row r="150" spans="1:11" ht="17" x14ac:dyDescent="0.2">
      <c r="A150" s="2" t="s">
        <v>453</v>
      </c>
      <c r="B150" s="3" t="s">
        <v>454</v>
      </c>
      <c r="C150" s="4">
        <v>5.7200000000000001E-9</v>
      </c>
      <c r="D150" s="3" t="s">
        <v>455</v>
      </c>
      <c r="E150" s="2" t="s">
        <v>10</v>
      </c>
      <c r="F150" s="3">
        <v>44</v>
      </c>
      <c r="G150" s="4">
        <v>5.7200000000000001E-9</v>
      </c>
      <c r="H150" s="4">
        <v>6.3E-7</v>
      </c>
      <c r="I150" s="4"/>
      <c r="J150" s="4"/>
      <c r="K150" s="4"/>
    </row>
    <row r="151" spans="1:11" ht="17" x14ac:dyDescent="0.2">
      <c r="A151" s="2" t="s">
        <v>456</v>
      </c>
      <c r="B151" s="3" t="s">
        <v>457</v>
      </c>
      <c r="C151" s="4">
        <v>7.5300000000000003E-9</v>
      </c>
      <c r="D151" s="3" t="s">
        <v>458</v>
      </c>
      <c r="E151" s="2" t="s">
        <v>10</v>
      </c>
      <c r="F151" s="3">
        <v>36</v>
      </c>
      <c r="G151" s="4">
        <v>7.5300000000000003E-9</v>
      </c>
      <c r="H151" s="4">
        <v>8.23E-7</v>
      </c>
      <c r="I151" s="4"/>
      <c r="J151" s="4"/>
      <c r="K151" s="4"/>
    </row>
    <row r="152" spans="1:11" ht="17" x14ac:dyDescent="0.2">
      <c r="A152" s="2" t="s">
        <v>459</v>
      </c>
      <c r="B152" s="3" t="s">
        <v>460</v>
      </c>
      <c r="C152" s="4">
        <v>1.26E-8</v>
      </c>
      <c r="D152" s="3" t="s">
        <v>461</v>
      </c>
      <c r="E152" s="2" t="s">
        <v>134</v>
      </c>
      <c r="F152" s="3">
        <v>38</v>
      </c>
      <c r="G152" s="4">
        <v>1.26E-8</v>
      </c>
      <c r="H152" s="4">
        <v>8.4499999999999996E-7</v>
      </c>
      <c r="I152" s="4"/>
      <c r="J152" s="4"/>
      <c r="K152" s="4"/>
    </row>
    <row r="153" spans="1:11" ht="17" x14ac:dyDescent="0.2">
      <c r="A153" s="2" t="s">
        <v>462</v>
      </c>
      <c r="B153" s="3" t="s">
        <v>463</v>
      </c>
      <c r="C153" s="4">
        <v>8.4599999999999993E-9</v>
      </c>
      <c r="D153" s="3" t="s">
        <v>464</v>
      </c>
      <c r="E153" s="2" t="s">
        <v>10</v>
      </c>
      <c r="F153" s="3">
        <v>35</v>
      </c>
      <c r="G153" s="4">
        <v>8.4599999999999993E-9</v>
      </c>
      <c r="H153" s="4">
        <v>9.1699999999999997E-7</v>
      </c>
      <c r="I153" s="4"/>
      <c r="J153" s="4"/>
      <c r="K153" s="4"/>
    </row>
    <row r="154" spans="1:11" ht="17" x14ac:dyDescent="0.2">
      <c r="A154" s="2" t="s">
        <v>465</v>
      </c>
      <c r="B154" s="3" t="s">
        <v>466</v>
      </c>
      <c r="C154" s="4">
        <v>8.6499999999999997E-9</v>
      </c>
      <c r="D154" s="3" t="s">
        <v>467</v>
      </c>
      <c r="E154" s="2" t="s">
        <v>10</v>
      </c>
      <c r="F154" s="3">
        <v>59</v>
      </c>
      <c r="G154" s="4">
        <v>8.6499999999999997E-9</v>
      </c>
      <c r="H154" s="4">
        <v>9.2999999999999999E-7</v>
      </c>
      <c r="I154" s="4"/>
      <c r="J154" s="4"/>
      <c r="K154" s="4"/>
    </row>
    <row r="155" spans="1:11" ht="17" x14ac:dyDescent="0.2">
      <c r="A155" s="2" t="s">
        <v>468</v>
      </c>
      <c r="B155" s="3" t="s">
        <v>469</v>
      </c>
      <c r="C155" s="4">
        <v>8.9500000000000007E-9</v>
      </c>
      <c r="D155" s="3" t="s">
        <v>470</v>
      </c>
      <c r="E155" s="2" t="s">
        <v>10</v>
      </c>
      <c r="F155" s="3">
        <v>31</v>
      </c>
      <c r="G155" s="4">
        <v>8.9500000000000007E-9</v>
      </c>
      <c r="H155" s="4">
        <v>9.5199999999999995E-7</v>
      </c>
      <c r="I155" s="4"/>
      <c r="J155" s="4"/>
      <c r="K155" s="4"/>
    </row>
    <row r="156" spans="1:11" ht="17" x14ac:dyDescent="0.2">
      <c r="A156" s="2" t="s">
        <v>471</v>
      </c>
      <c r="B156" s="3" t="s">
        <v>472</v>
      </c>
      <c r="C156" s="4">
        <v>9.0099999999999993E-9</v>
      </c>
      <c r="D156" s="3" t="s">
        <v>473</v>
      </c>
      <c r="E156" s="2" t="s">
        <v>10</v>
      </c>
      <c r="F156" s="3">
        <v>19</v>
      </c>
      <c r="G156" s="4">
        <v>9.0099999999999993E-9</v>
      </c>
      <c r="H156" s="4">
        <v>9.5199999999999995E-7</v>
      </c>
      <c r="I156" s="4"/>
      <c r="J156" s="4"/>
      <c r="K156" s="4"/>
    </row>
    <row r="157" spans="1:11" ht="17" x14ac:dyDescent="0.2">
      <c r="A157" s="2" t="s">
        <v>474</v>
      </c>
      <c r="B157" s="3" t="s">
        <v>475</v>
      </c>
      <c r="C157" s="4">
        <v>9.05E-9</v>
      </c>
      <c r="D157" s="3" t="s">
        <v>476</v>
      </c>
      <c r="E157" s="2" t="s">
        <v>10</v>
      </c>
      <c r="F157" s="3">
        <v>28</v>
      </c>
      <c r="G157" s="4">
        <v>9.05E-9</v>
      </c>
      <c r="H157" s="4">
        <v>9.5199999999999995E-7</v>
      </c>
      <c r="I157" s="4"/>
      <c r="J157" s="4"/>
      <c r="K157" s="4"/>
    </row>
    <row r="158" spans="1:11" ht="17" x14ac:dyDescent="0.2">
      <c r="A158" s="2" t="s">
        <v>477</v>
      </c>
      <c r="B158" s="3" t="s">
        <v>478</v>
      </c>
      <c r="C158" s="4">
        <v>1.03E-8</v>
      </c>
      <c r="D158" s="3" t="s">
        <v>479</v>
      </c>
      <c r="E158" s="2" t="s">
        <v>10</v>
      </c>
      <c r="F158" s="3">
        <v>124</v>
      </c>
      <c r="G158" s="4">
        <v>1.03E-8</v>
      </c>
      <c r="H158" s="4">
        <v>1.08E-6</v>
      </c>
      <c r="I158" s="4"/>
      <c r="J158" s="4"/>
      <c r="K158" s="4"/>
    </row>
    <row r="159" spans="1:11" ht="17" x14ac:dyDescent="0.2">
      <c r="A159" s="2" t="s">
        <v>480</v>
      </c>
      <c r="B159" s="3" t="s">
        <v>481</v>
      </c>
      <c r="C159" s="4">
        <v>1.15E-8</v>
      </c>
      <c r="D159" s="3" t="s">
        <v>482</v>
      </c>
      <c r="E159" s="2" t="s">
        <v>10</v>
      </c>
      <c r="F159" s="3">
        <v>29</v>
      </c>
      <c r="G159" s="4">
        <v>1.15E-8</v>
      </c>
      <c r="H159" s="4">
        <v>1.19E-6</v>
      </c>
      <c r="I159" s="4"/>
      <c r="J159" s="4"/>
      <c r="K159" s="4"/>
    </row>
    <row r="160" spans="1:11" ht="17" x14ac:dyDescent="0.2">
      <c r="A160" s="2" t="s">
        <v>483</v>
      </c>
      <c r="B160" s="3" t="s">
        <v>484</v>
      </c>
      <c r="C160" s="4">
        <v>1.28E-8</v>
      </c>
      <c r="D160" s="3" t="s">
        <v>485</v>
      </c>
      <c r="E160" s="2" t="s">
        <v>10</v>
      </c>
      <c r="F160" s="3">
        <v>23</v>
      </c>
      <c r="G160" s="4">
        <v>1.28E-8</v>
      </c>
      <c r="H160" s="4">
        <v>1.3200000000000001E-6</v>
      </c>
      <c r="I160" s="4"/>
      <c r="J160" s="4"/>
      <c r="K160" s="4"/>
    </row>
    <row r="161" spans="1:11" ht="17" x14ac:dyDescent="0.2">
      <c r="A161" s="2" t="s">
        <v>486</v>
      </c>
      <c r="B161" s="3" t="s">
        <v>487</v>
      </c>
      <c r="C161" s="4">
        <v>1.4300000000000001E-8</v>
      </c>
      <c r="D161" s="3" t="s">
        <v>488</v>
      </c>
      <c r="E161" s="2" t="s">
        <v>10</v>
      </c>
      <c r="F161" s="3">
        <v>42</v>
      </c>
      <c r="G161" s="4">
        <v>1.4300000000000001E-8</v>
      </c>
      <c r="H161" s="4">
        <v>1.46E-6</v>
      </c>
      <c r="I161" s="4"/>
      <c r="J161" s="4"/>
      <c r="K161" s="4"/>
    </row>
    <row r="162" spans="1:11" ht="17" x14ac:dyDescent="0.2">
      <c r="A162" s="2" t="s">
        <v>489</v>
      </c>
      <c r="B162" s="3" t="s">
        <v>490</v>
      </c>
      <c r="C162" s="4">
        <v>1.52E-8</v>
      </c>
      <c r="D162" s="3" t="s">
        <v>491</v>
      </c>
      <c r="E162" s="2" t="s">
        <v>10</v>
      </c>
      <c r="F162" s="3">
        <v>329</v>
      </c>
      <c r="G162" s="4">
        <v>1.52E-8</v>
      </c>
      <c r="H162" s="4">
        <v>1.5400000000000001E-6</v>
      </c>
      <c r="I162" s="4"/>
      <c r="J162" s="4"/>
      <c r="K162" s="4"/>
    </row>
    <row r="163" spans="1:11" ht="17" x14ac:dyDescent="0.2">
      <c r="A163" s="2" t="s">
        <v>492</v>
      </c>
      <c r="B163" s="3" t="s">
        <v>493</v>
      </c>
      <c r="C163" s="4">
        <v>1.7500000000000001E-8</v>
      </c>
      <c r="D163" s="3" t="s">
        <v>494</v>
      </c>
      <c r="E163" s="2" t="s">
        <v>10</v>
      </c>
      <c r="F163" s="3">
        <v>144</v>
      </c>
      <c r="G163" s="4">
        <v>1.7500000000000001E-8</v>
      </c>
      <c r="H163" s="4">
        <v>1.7600000000000001E-6</v>
      </c>
      <c r="I163" s="4"/>
      <c r="J163" s="4"/>
      <c r="K163" s="4"/>
    </row>
    <row r="164" spans="1:11" ht="17" x14ac:dyDescent="0.2">
      <c r="A164" s="2" t="s">
        <v>495</v>
      </c>
      <c r="B164" s="3" t="s">
        <v>496</v>
      </c>
      <c r="C164" s="4">
        <v>1.85E-8</v>
      </c>
      <c r="D164" s="3" t="s">
        <v>497</v>
      </c>
      <c r="E164" s="2" t="s">
        <v>10</v>
      </c>
      <c r="F164" s="3">
        <v>63</v>
      </c>
      <c r="G164" s="4">
        <v>1.85E-8</v>
      </c>
      <c r="H164" s="4">
        <v>1.8500000000000001E-6</v>
      </c>
      <c r="I164" s="4"/>
      <c r="J164" s="4"/>
      <c r="K164" s="4"/>
    </row>
    <row r="165" spans="1:11" ht="17" x14ac:dyDescent="0.2">
      <c r="A165" s="2" t="s">
        <v>498</v>
      </c>
      <c r="B165" s="3" t="s">
        <v>499</v>
      </c>
      <c r="C165" s="4">
        <v>3.0600000000000003E-8</v>
      </c>
      <c r="D165" s="3" t="s">
        <v>500</v>
      </c>
      <c r="E165" s="2" t="s">
        <v>134</v>
      </c>
      <c r="F165" s="3">
        <v>10</v>
      </c>
      <c r="G165" s="4">
        <v>3.0600000000000003E-8</v>
      </c>
      <c r="H165" s="4">
        <v>1.9599999999999999E-6</v>
      </c>
      <c r="I165" s="4"/>
      <c r="J165" s="4"/>
      <c r="K165" s="4"/>
    </row>
    <row r="166" spans="1:11" ht="17" x14ac:dyDescent="0.2">
      <c r="A166" s="2" t="s">
        <v>501</v>
      </c>
      <c r="B166" s="3" t="s">
        <v>502</v>
      </c>
      <c r="C166" s="4">
        <v>2.0100000000000001E-8</v>
      </c>
      <c r="D166" s="3" t="s">
        <v>503</v>
      </c>
      <c r="E166" s="2" t="s">
        <v>10</v>
      </c>
      <c r="F166" s="3">
        <v>59</v>
      </c>
      <c r="G166" s="4">
        <v>2.0100000000000001E-8</v>
      </c>
      <c r="H166" s="4">
        <v>1.99E-6</v>
      </c>
      <c r="I166" s="4"/>
      <c r="J166" s="4"/>
      <c r="K166" s="4"/>
    </row>
    <row r="167" spans="1:11" ht="17" x14ac:dyDescent="0.2">
      <c r="A167" s="2" t="s">
        <v>504</v>
      </c>
      <c r="B167" s="3" t="s">
        <v>505</v>
      </c>
      <c r="C167" s="4">
        <v>2.03E-8</v>
      </c>
      <c r="D167" s="3" t="s">
        <v>506</v>
      </c>
      <c r="E167" s="2" t="s">
        <v>10</v>
      </c>
      <c r="F167" s="3">
        <v>29</v>
      </c>
      <c r="G167" s="4">
        <v>2.03E-8</v>
      </c>
      <c r="H167" s="4">
        <v>1.9999999999999999E-6</v>
      </c>
      <c r="I167" s="4"/>
      <c r="J167" s="4"/>
      <c r="K167" s="4"/>
    </row>
    <row r="168" spans="1:11" ht="17" x14ac:dyDescent="0.2">
      <c r="A168" s="2" t="s">
        <v>507</v>
      </c>
      <c r="B168" s="3" t="s">
        <v>508</v>
      </c>
      <c r="C168" s="4">
        <v>2.5600000000000001E-8</v>
      </c>
      <c r="D168" s="3" t="s">
        <v>509</v>
      </c>
      <c r="E168" s="2" t="s">
        <v>10</v>
      </c>
      <c r="F168" s="3">
        <v>27</v>
      </c>
      <c r="G168" s="4">
        <v>2.5600000000000001E-8</v>
      </c>
      <c r="H168" s="4">
        <v>2.5100000000000001E-6</v>
      </c>
      <c r="I168" s="4"/>
      <c r="J168" s="4"/>
      <c r="K168" s="4"/>
    </row>
    <row r="169" spans="1:11" ht="17" x14ac:dyDescent="0.2">
      <c r="A169" s="2" t="s">
        <v>510</v>
      </c>
      <c r="B169" s="3" t="s">
        <v>511</v>
      </c>
      <c r="C169" s="4">
        <v>2.7400000000000001E-8</v>
      </c>
      <c r="D169" s="3" t="s">
        <v>512</v>
      </c>
      <c r="E169" s="2" t="s">
        <v>10</v>
      </c>
      <c r="F169" s="3">
        <v>20</v>
      </c>
      <c r="G169" s="4">
        <v>2.7400000000000001E-8</v>
      </c>
      <c r="H169" s="4">
        <v>2.6699999999999998E-6</v>
      </c>
      <c r="I169" s="4"/>
      <c r="J169" s="4"/>
      <c r="K169" s="4"/>
    </row>
    <row r="170" spans="1:11" ht="17" x14ac:dyDescent="0.2">
      <c r="A170" s="2" t="s">
        <v>513</v>
      </c>
      <c r="B170" s="3" t="s">
        <v>514</v>
      </c>
      <c r="C170" s="4">
        <v>2.8200000000000001E-8</v>
      </c>
      <c r="D170" s="3" t="s">
        <v>515</v>
      </c>
      <c r="E170" s="2" t="s">
        <v>10</v>
      </c>
      <c r="F170" s="3">
        <v>35</v>
      </c>
      <c r="G170" s="4">
        <v>2.8200000000000001E-8</v>
      </c>
      <c r="H170" s="4">
        <v>2.7300000000000001E-6</v>
      </c>
      <c r="I170" s="4"/>
      <c r="J170" s="4"/>
      <c r="K170" s="4"/>
    </row>
    <row r="171" spans="1:11" ht="17" x14ac:dyDescent="0.2">
      <c r="A171" s="2" t="s">
        <v>516</v>
      </c>
      <c r="B171" s="3" t="s">
        <v>517</v>
      </c>
      <c r="C171" s="4">
        <v>3.3400000000000001E-8</v>
      </c>
      <c r="D171" s="3" t="s">
        <v>518</v>
      </c>
      <c r="E171" s="2" t="s">
        <v>10</v>
      </c>
      <c r="F171" s="3">
        <v>26</v>
      </c>
      <c r="G171" s="4">
        <v>3.3400000000000001E-8</v>
      </c>
      <c r="H171" s="4">
        <v>3.2100000000000002E-6</v>
      </c>
      <c r="I171" s="4"/>
      <c r="J171" s="4"/>
      <c r="K171" s="4"/>
    </row>
    <row r="172" spans="1:11" ht="17" x14ac:dyDescent="0.2">
      <c r="A172" s="2" t="s">
        <v>519</v>
      </c>
      <c r="B172" s="3" t="s">
        <v>520</v>
      </c>
      <c r="C172" s="4">
        <v>4.3299999999999997E-8</v>
      </c>
      <c r="D172" s="3" t="s">
        <v>521</v>
      </c>
      <c r="E172" s="2" t="s">
        <v>10</v>
      </c>
      <c r="F172" s="3">
        <v>26</v>
      </c>
      <c r="G172" s="4">
        <v>4.3299999999999997E-8</v>
      </c>
      <c r="H172" s="4">
        <v>4.1300000000000003E-6</v>
      </c>
      <c r="I172" s="4"/>
      <c r="J172" s="4"/>
      <c r="K172" s="4"/>
    </row>
    <row r="173" spans="1:11" ht="17" x14ac:dyDescent="0.2">
      <c r="A173" s="2" t="s">
        <v>522</v>
      </c>
      <c r="B173" s="3" t="s">
        <v>523</v>
      </c>
      <c r="C173" s="4">
        <v>4.88E-8</v>
      </c>
      <c r="D173" s="3" t="s">
        <v>524</v>
      </c>
      <c r="E173" s="2" t="s">
        <v>10</v>
      </c>
      <c r="F173" s="3">
        <v>19</v>
      </c>
      <c r="G173" s="4">
        <v>4.88E-8</v>
      </c>
      <c r="H173" s="4">
        <v>4.6E-6</v>
      </c>
      <c r="I173" s="4"/>
      <c r="J173" s="4"/>
      <c r="K173" s="4"/>
    </row>
    <row r="174" spans="1:11" ht="17" x14ac:dyDescent="0.2">
      <c r="A174" s="2" t="s">
        <v>525</v>
      </c>
      <c r="B174" s="3" t="s">
        <v>526</v>
      </c>
      <c r="C174" s="4">
        <v>4.88E-8</v>
      </c>
      <c r="D174" s="3" t="s">
        <v>527</v>
      </c>
      <c r="E174" s="2" t="s">
        <v>10</v>
      </c>
      <c r="F174" s="3">
        <v>19</v>
      </c>
      <c r="G174" s="4">
        <v>4.88E-8</v>
      </c>
      <c r="H174" s="4">
        <v>4.6E-6</v>
      </c>
      <c r="I174" s="4"/>
      <c r="J174" s="4"/>
      <c r="K174" s="4"/>
    </row>
    <row r="175" spans="1:11" ht="17" x14ac:dyDescent="0.2">
      <c r="A175" s="2" t="s">
        <v>528</v>
      </c>
      <c r="B175" s="3" t="s">
        <v>529</v>
      </c>
      <c r="C175" s="4">
        <v>9.7399999999999999E-8</v>
      </c>
      <c r="D175" s="3" t="s">
        <v>530</v>
      </c>
      <c r="E175" s="2" t="s">
        <v>134</v>
      </c>
      <c r="F175" s="3">
        <v>47</v>
      </c>
      <c r="G175" s="4">
        <v>9.7399999999999999E-8</v>
      </c>
      <c r="H175" s="4">
        <v>5.6799999999999998E-6</v>
      </c>
      <c r="I175" s="4"/>
      <c r="J175" s="4"/>
      <c r="K175" s="4"/>
    </row>
    <row r="176" spans="1:11" ht="17" x14ac:dyDescent="0.2">
      <c r="A176" s="2" t="s">
        <v>531</v>
      </c>
      <c r="B176" s="3" t="s">
        <v>532</v>
      </c>
      <c r="C176" s="4">
        <v>9.6499999999999997E-8</v>
      </c>
      <c r="D176" s="3" t="s">
        <v>533</v>
      </c>
      <c r="E176" s="2" t="s">
        <v>134</v>
      </c>
      <c r="F176" s="3">
        <v>136</v>
      </c>
      <c r="G176" s="4">
        <v>9.6499999999999997E-8</v>
      </c>
      <c r="H176" s="4">
        <v>5.6799999999999998E-6</v>
      </c>
      <c r="I176" s="4"/>
      <c r="J176" s="4"/>
      <c r="K176" s="4"/>
    </row>
    <row r="177" spans="1:11" ht="17" x14ac:dyDescent="0.2">
      <c r="A177" s="2" t="s">
        <v>534</v>
      </c>
      <c r="B177" s="3" t="s">
        <v>535</v>
      </c>
      <c r="C177" s="4">
        <v>1.08E-7</v>
      </c>
      <c r="D177" s="3" t="s">
        <v>536</v>
      </c>
      <c r="E177" s="2" t="s">
        <v>134</v>
      </c>
      <c r="F177" s="3">
        <v>48</v>
      </c>
      <c r="G177" s="4">
        <v>1.08E-7</v>
      </c>
      <c r="H177" s="4">
        <v>6.0599999999999996E-6</v>
      </c>
      <c r="I177" s="4"/>
      <c r="J177" s="4"/>
      <c r="K177" s="4"/>
    </row>
    <row r="178" spans="1:11" ht="17" x14ac:dyDescent="0.2">
      <c r="A178" s="2" t="s">
        <v>537</v>
      </c>
      <c r="B178" s="3" t="s">
        <v>538</v>
      </c>
      <c r="C178" s="4">
        <v>6.9899999999999997E-8</v>
      </c>
      <c r="D178" s="3" t="s">
        <v>539</v>
      </c>
      <c r="E178" s="2" t="s">
        <v>10</v>
      </c>
      <c r="F178" s="3">
        <v>12</v>
      </c>
      <c r="G178" s="4">
        <v>6.9899999999999997E-8</v>
      </c>
      <c r="H178" s="4">
        <v>6.5400000000000001E-6</v>
      </c>
      <c r="I178" s="4"/>
      <c r="J178" s="4"/>
      <c r="K178" s="4"/>
    </row>
    <row r="179" spans="1:11" ht="17" x14ac:dyDescent="0.2">
      <c r="A179" s="2" t="s">
        <v>540</v>
      </c>
      <c r="B179" s="3" t="s">
        <v>541</v>
      </c>
      <c r="C179" s="4">
        <v>8.0299999999999998E-8</v>
      </c>
      <c r="D179" s="3" t="s">
        <v>542</v>
      </c>
      <c r="E179" s="2" t="s">
        <v>10</v>
      </c>
      <c r="F179" s="3">
        <v>70</v>
      </c>
      <c r="G179" s="4">
        <v>8.0299999999999998E-8</v>
      </c>
      <c r="H179" s="4">
        <v>7.4599999999999997E-6</v>
      </c>
      <c r="I179" s="4"/>
      <c r="J179" s="4"/>
      <c r="K179" s="4"/>
    </row>
    <row r="180" spans="1:11" ht="17" x14ac:dyDescent="0.2">
      <c r="A180" s="2" t="s">
        <v>543</v>
      </c>
      <c r="B180" s="3" t="s">
        <v>544</v>
      </c>
      <c r="C180" s="4">
        <v>1.04E-7</v>
      </c>
      <c r="D180" s="3" t="s">
        <v>545</v>
      </c>
      <c r="E180" s="2" t="s">
        <v>10</v>
      </c>
      <c r="F180" s="3">
        <v>48</v>
      </c>
      <c r="G180" s="4">
        <v>1.04E-7</v>
      </c>
      <c r="H180" s="4">
        <v>9.5699999999999999E-6</v>
      </c>
      <c r="I180" s="4"/>
      <c r="J180" s="4"/>
      <c r="K180" s="4"/>
    </row>
    <row r="181" spans="1:11" ht="17" x14ac:dyDescent="0.2">
      <c r="A181" s="2" t="s">
        <v>546</v>
      </c>
      <c r="B181" s="3" t="s">
        <v>547</v>
      </c>
      <c r="C181" s="4">
        <v>1.86E-7</v>
      </c>
      <c r="D181" s="3" t="s">
        <v>548</v>
      </c>
      <c r="E181" s="2" t="s">
        <v>134</v>
      </c>
      <c r="F181" s="3">
        <v>45</v>
      </c>
      <c r="G181" s="4">
        <v>1.86E-7</v>
      </c>
      <c r="H181" s="4">
        <v>9.9699999999999994E-6</v>
      </c>
      <c r="I181" s="4"/>
      <c r="J181" s="4"/>
      <c r="K181" s="4"/>
    </row>
    <row r="182" spans="1:11" ht="17" x14ac:dyDescent="0.2">
      <c r="A182" s="2" t="s">
        <v>549</v>
      </c>
      <c r="B182" s="3" t="s">
        <v>550</v>
      </c>
      <c r="C182" s="4">
        <v>1.09E-7</v>
      </c>
      <c r="D182" s="3" t="s">
        <v>551</v>
      </c>
      <c r="E182" s="2" t="s">
        <v>10</v>
      </c>
      <c r="F182" s="3">
        <v>83</v>
      </c>
      <c r="G182" s="4">
        <v>1.09E-7</v>
      </c>
      <c r="H182" s="4">
        <v>1.0000000000000001E-5</v>
      </c>
      <c r="I182" s="4"/>
      <c r="J182" s="4"/>
      <c r="K182" s="4"/>
    </row>
    <row r="183" spans="1:11" ht="17" x14ac:dyDescent="0.2">
      <c r="A183" s="2" t="s">
        <v>552</v>
      </c>
      <c r="B183" s="3" t="s">
        <v>553</v>
      </c>
      <c r="C183" s="4">
        <v>1.15E-7</v>
      </c>
      <c r="D183" s="3" t="s">
        <v>554</v>
      </c>
      <c r="E183" s="2" t="s">
        <v>10</v>
      </c>
      <c r="F183" s="3">
        <v>29</v>
      </c>
      <c r="G183" s="4">
        <v>1.15E-7</v>
      </c>
      <c r="H183" s="4">
        <v>1.0499999999999999E-5</v>
      </c>
      <c r="I183" s="4"/>
      <c r="J183" s="4"/>
      <c r="K183" s="4"/>
    </row>
    <row r="184" spans="1:11" ht="17" x14ac:dyDescent="0.2">
      <c r="A184" s="2" t="s">
        <v>555</v>
      </c>
      <c r="B184" s="3" t="s">
        <v>556</v>
      </c>
      <c r="C184" s="4">
        <v>1.6500000000000001E-7</v>
      </c>
      <c r="D184" s="3" t="s">
        <v>557</v>
      </c>
      <c r="E184" s="2" t="s">
        <v>10</v>
      </c>
      <c r="F184" s="3">
        <v>72</v>
      </c>
      <c r="G184" s="4">
        <v>1.6500000000000001E-7</v>
      </c>
      <c r="H184" s="4">
        <v>1.49E-5</v>
      </c>
      <c r="I184" s="4"/>
      <c r="J184" s="4"/>
      <c r="K184" s="4"/>
    </row>
    <row r="185" spans="1:11" ht="17" x14ac:dyDescent="0.2">
      <c r="A185" s="2" t="s">
        <v>558</v>
      </c>
      <c r="B185" s="3" t="s">
        <v>559</v>
      </c>
      <c r="C185" s="4">
        <v>2.9299999999999999E-7</v>
      </c>
      <c r="D185" s="3" t="s">
        <v>560</v>
      </c>
      <c r="E185" s="2" t="s">
        <v>134</v>
      </c>
      <c r="F185" s="3">
        <v>126</v>
      </c>
      <c r="G185" s="4">
        <v>2.9299999999999999E-7</v>
      </c>
      <c r="H185" s="4">
        <v>1.5099999999999999E-5</v>
      </c>
      <c r="I185" s="4"/>
      <c r="J185" s="4"/>
      <c r="K185" s="4"/>
    </row>
    <row r="186" spans="1:11" ht="17" x14ac:dyDescent="0.2">
      <c r="A186" s="2" t="s">
        <v>561</v>
      </c>
      <c r="B186" s="3" t="s">
        <v>562</v>
      </c>
      <c r="C186" s="4">
        <v>2.3300000000000001E-7</v>
      </c>
      <c r="D186" s="3" t="s">
        <v>563</v>
      </c>
      <c r="E186" s="2" t="s">
        <v>10</v>
      </c>
      <c r="F186" s="3">
        <v>61</v>
      </c>
      <c r="G186" s="4">
        <v>2.3300000000000001E-7</v>
      </c>
      <c r="H186" s="4">
        <v>2.09E-5</v>
      </c>
      <c r="I186" s="4"/>
      <c r="J186" s="4"/>
      <c r="K186" s="4"/>
    </row>
    <row r="187" spans="1:11" ht="17" x14ac:dyDescent="0.2">
      <c r="A187" s="2" t="s">
        <v>564</v>
      </c>
      <c r="B187" s="3" t="s">
        <v>565</v>
      </c>
      <c r="C187" s="4">
        <v>2.8000000000000002E-7</v>
      </c>
      <c r="D187" s="3" t="s">
        <v>566</v>
      </c>
      <c r="E187" s="2" t="s">
        <v>10</v>
      </c>
      <c r="F187" s="3">
        <v>30</v>
      </c>
      <c r="G187" s="4">
        <v>2.8000000000000002E-7</v>
      </c>
      <c r="H187" s="4">
        <v>2.51E-5</v>
      </c>
      <c r="I187" s="4"/>
      <c r="J187" s="4"/>
      <c r="K187" s="4"/>
    </row>
    <row r="188" spans="1:11" ht="17" x14ac:dyDescent="0.2">
      <c r="A188" s="2" t="s">
        <v>567</v>
      </c>
      <c r="B188" s="3" t="s">
        <v>568</v>
      </c>
      <c r="C188" s="4">
        <v>5.3600000000000004E-7</v>
      </c>
      <c r="D188" s="3" t="s">
        <v>569</v>
      </c>
      <c r="E188" s="2" t="s">
        <v>134</v>
      </c>
      <c r="F188" s="3">
        <v>46</v>
      </c>
      <c r="G188" s="4">
        <v>5.3600000000000004E-7</v>
      </c>
      <c r="H188" s="4">
        <v>2.6699999999999998E-5</v>
      </c>
      <c r="I188" s="4"/>
      <c r="J188" s="4"/>
      <c r="K188" s="4"/>
    </row>
    <row r="189" spans="1:11" ht="17" x14ac:dyDescent="0.2">
      <c r="A189" s="2" t="s">
        <v>570</v>
      </c>
      <c r="B189" s="3" t="s">
        <v>571</v>
      </c>
      <c r="C189" s="4">
        <v>3.34E-7</v>
      </c>
      <c r="D189" s="3" t="s">
        <v>572</v>
      </c>
      <c r="E189" s="2" t="s">
        <v>10</v>
      </c>
      <c r="F189" s="3">
        <v>69</v>
      </c>
      <c r="G189" s="4">
        <v>3.34E-7</v>
      </c>
      <c r="H189" s="4">
        <v>2.94E-5</v>
      </c>
      <c r="I189" s="4"/>
      <c r="J189" s="4"/>
      <c r="K189" s="4"/>
    </row>
    <row r="190" spans="1:11" ht="17" x14ac:dyDescent="0.2">
      <c r="A190" s="2" t="s">
        <v>573</v>
      </c>
      <c r="B190" s="3" t="s">
        <v>574</v>
      </c>
      <c r="C190" s="4">
        <v>3.34E-7</v>
      </c>
      <c r="D190" s="3" t="s">
        <v>575</v>
      </c>
      <c r="E190" s="2" t="s">
        <v>10</v>
      </c>
      <c r="F190" s="3">
        <v>24</v>
      </c>
      <c r="G190" s="4">
        <v>3.34E-7</v>
      </c>
      <c r="H190" s="4">
        <v>2.94E-5</v>
      </c>
      <c r="I190" s="4"/>
      <c r="J190" s="4"/>
      <c r="K190" s="4"/>
    </row>
    <row r="191" spans="1:11" ht="17" x14ac:dyDescent="0.2">
      <c r="A191" s="2" t="s">
        <v>576</v>
      </c>
      <c r="B191" s="3" t="s">
        <v>577</v>
      </c>
      <c r="C191" s="4">
        <v>3.3500000000000002E-7</v>
      </c>
      <c r="D191" s="3" t="s">
        <v>578</v>
      </c>
      <c r="E191" s="2" t="s">
        <v>10</v>
      </c>
      <c r="F191" s="3">
        <v>62</v>
      </c>
      <c r="G191" s="4">
        <v>3.3500000000000002E-7</v>
      </c>
      <c r="H191" s="4">
        <v>2.94E-5</v>
      </c>
      <c r="I191" s="4"/>
      <c r="J191" s="4"/>
      <c r="K191" s="4"/>
    </row>
    <row r="192" spans="1:11" ht="17" x14ac:dyDescent="0.2">
      <c r="A192" s="2" t="s">
        <v>579</v>
      </c>
      <c r="B192" s="3" t="s">
        <v>580</v>
      </c>
      <c r="C192" s="4">
        <v>3.5400000000000002E-7</v>
      </c>
      <c r="D192" s="3" t="s">
        <v>581</v>
      </c>
      <c r="E192" s="2" t="s">
        <v>10</v>
      </c>
      <c r="F192" s="3">
        <v>31</v>
      </c>
      <c r="G192" s="4">
        <v>3.5400000000000002E-7</v>
      </c>
      <c r="H192" s="4">
        <v>3.0899999999999999E-5</v>
      </c>
      <c r="I192" s="4"/>
      <c r="J192" s="4"/>
      <c r="K192" s="4"/>
    </row>
    <row r="193" spans="1:11" ht="17" x14ac:dyDescent="0.2">
      <c r="A193" s="2" t="s">
        <v>582</v>
      </c>
      <c r="B193" s="3" t="s">
        <v>583</v>
      </c>
      <c r="C193" s="4">
        <v>3.6699999999999999E-7</v>
      </c>
      <c r="D193" s="3" t="s">
        <v>584</v>
      </c>
      <c r="E193" s="2" t="s">
        <v>10</v>
      </c>
      <c r="F193" s="3">
        <v>25</v>
      </c>
      <c r="G193" s="4">
        <v>3.6699999999999999E-7</v>
      </c>
      <c r="H193" s="4">
        <v>3.18E-5</v>
      </c>
      <c r="I193" s="4"/>
      <c r="J193" s="4"/>
      <c r="K193" s="4"/>
    </row>
    <row r="194" spans="1:11" ht="17" x14ac:dyDescent="0.2">
      <c r="A194" s="2" t="s">
        <v>585</v>
      </c>
      <c r="B194" s="3" t="s">
        <v>586</v>
      </c>
      <c r="C194" s="4">
        <v>4.0499999999999999E-7</v>
      </c>
      <c r="D194" s="3" t="s">
        <v>587</v>
      </c>
      <c r="E194" s="2" t="s">
        <v>10</v>
      </c>
      <c r="F194" s="3">
        <v>68</v>
      </c>
      <c r="G194" s="4">
        <v>4.0499999999999999E-7</v>
      </c>
      <c r="H194" s="4">
        <v>3.4900000000000001E-5</v>
      </c>
      <c r="I194" s="4"/>
      <c r="J194" s="4"/>
      <c r="K194" s="4"/>
    </row>
    <row r="195" spans="1:11" ht="17" x14ac:dyDescent="0.2">
      <c r="A195" s="2" t="s">
        <v>588</v>
      </c>
      <c r="B195" s="3" t="s">
        <v>589</v>
      </c>
      <c r="C195" s="4">
        <v>5.2300000000000001E-7</v>
      </c>
      <c r="D195" s="3" t="s">
        <v>590</v>
      </c>
      <c r="E195" s="2" t="s">
        <v>10</v>
      </c>
      <c r="F195" s="3">
        <v>23</v>
      </c>
      <c r="G195" s="4">
        <v>5.2300000000000001E-7</v>
      </c>
      <c r="H195" s="4">
        <v>4.4799999999999998E-5</v>
      </c>
      <c r="I195" s="4"/>
      <c r="J195" s="4"/>
      <c r="K195" s="4"/>
    </row>
    <row r="196" spans="1:11" ht="17" x14ac:dyDescent="0.2">
      <c r="A196" s="2" t="s">
        <v>591</v>
      </c>
      <c r="B196" s="3" t="s">
        <v>592</v>
      </c>
      <c r="C196" s="4">
        <v>6.1399999999999997E-7</v>
      </c>
      <c r="D196" s="3" t="s">
        <v>593</v>
      </c>
      <c r="E196" s="2" t="s">
        <v>10</v>
      </c>
      <c r="F196" s="3">
        <v>32</v>
      </c>
      <c r="G196" s="4">
        <v>6.1399999999999997E-7</v>
      </c>
      <c r="H196" s="4">
        <v>5.2299999999999997E-5</v>
      </c>
      <c r="I196" s="4"/>
      <c r="J196" s="4"/>
      <c r="K196" s="4"/>
    </row>
    <row r="197" spans="1:11" ht="17" x14ac:dyDescent="0.2">
      <c r="A197" s="2" t="s">
        <v>594</v>
      </c>
      <c r="B197" s="3" t="s">
        <v>595</v>
      </c>
      <c r="C197" s="4">
        <v>7.3900000000000004E-7</v>
      </c>
      <c r="D197" s="3" t="s">
        <v>596</v>
      </c>
      <c r="E197" s="2" t="s">
        <v>10</v>
      </c>
      <c r="F197" s="3">
        <v>41</v>
      </c>
      <c r="G197" s="4">
        <v>7.3900000000000004E-7</v>
      </c>
      <c r="H197" s="4">
        <v>6.2500000000000001E-5</v>
      </c>
      <c r="I197" s="4"/>
      <c r="J197" s="4"/>
      <c r="K197" s="4"/>
    </row>
    <row r="198" spans="1:11" ht="17" x14ac:dyDescent="0.2">
      <c r="A198" s="2" t="s">
        <v>597</v>
      </c>
      <c r="B198" s="3" t="s">
        <v>598</v>
      </c>
      <c r="C198" s="4">
        <v>1.33E-6</v>
      </c>
      <c r="D198" s="3" t="s">
        <v>599</v>
      </c>
      <c r="E198" s="2" t="s">
        <v>134</v>
      </c>
      <c r="F198" s="3">
        <v>77</v>
      </c>
      <c r="G198" s="4">
        <v>1.33E-6</v>
      </c>
      <c r="H198" s="4">
        <v>6.3999999999999997E-5</v>
      </c>
      <c r="I198" s="4"/>
      <c r="J198" s="4"/>
      <c r="K198" s="4"/>
    </row>
    <row r="199" spans="1:11" ht="17" x14ac:dyDescent="0.2">
      <c r="A199" s="2" t="s">
        <v>600</v>
      </c>
      <c r="B199" s="3" t="s">
        <v>601</v>
      </c>
      <c r="C199" s="4">
        <v>8.0699999999999996E-7</v>
      </c>
      <c r="D199" s="3" t="s">
        <v>602</v>
      </c>
      <c r="E199" s="2" t="s">
        <v>10</v>
      </c>
      <c r="F199" s="3">
        <v>19</v>
      </c>
      <c r="G199" s="4">
        <v>8.0699999999999996E-7</v>
      </c>
      <c r="H199" s="4">
        <v>6.7899999999999997E-5</v>
      </c>
      <c r="I199" s="4"/>
      <c r="J199" s="4"/>
      <c r="K199" s="4"/>
    </row>
    <row r="200" spans="1:11" ht="17" x14ac:dyDescent="0.2">
      <c r="A200" s="2" t="s">
        <v>603</v>
      </c>
      <c r="B200" s="3" t="s">
        <v>604</v>
      </c>
      <c r="C200" s="4">
        <v>8.1999999999999998E-7</v>
      </c>
      <c r="D200" s="3" t="s">
        <v>605</v>
      </c>
      <c r="E200" s="2" t="s">
        <v>10</v>
      </c>
      <c r="F200" s="3">
        <v>18</v>
      </c>
      <c r="G200" s="4">
        <v>8.1999999999999998E-7</v>
      </c>
      <c r="H200" s="4">
        <v>6.86E-5</v>
      </c>
      <c r="I200" s="4"/>
      <c r="J200" s="4"/>
      <c r="K200" s="4"/>
    </row>
    <row r="201" spans="1:11" ht="17" x14ac:dyDescent="0.2">
      <c r="A201" s="2" t="s">
        <v>606</v>
      </c>
      <c r="B201" s="3" t="s">
        <v>607</v>
      </c>
      <c r="C201" s="4">
        <v>8.3300000000000001E-7</v>
      </c>
      <c r="D201" s="3" t="s">
        <v>608</v>
      </c>
      <c r="E201" s="2" t="s">
        <v>10</v>
      </c>
      <c r="F201" s="3">
        <v>29</v>
      </c>
      <c r="G201" s="4">
        <v>8.3300000000000001E-7</v>
      </c>
      <c r="H201" s="4">
        <v>6.9300000000000004E-5</v>
      </c>
      <c r="I201" s="4"/>
      <c r="J201" s="4"/>
      <c r="K201" s="4"/>
    </row>
    <row r="202" spans="1:11" ht="17" x14ac:dyDescent="0.2">
      <c r="A202" s="2" t="s">
        <v>609</v>
      </c>
      <c r="B202" s="3" t="s">
        <v>610</v>
      </c>
      <c r="C202" s="4">
        <v>1.61E-6</v>
      </c>
      <c r="D202" s="3" t="s">
        <v>611</v>
      </c>
      <c r="E202" s="2" t="s">
        <v>134</v>
      </c>
      <c r="F202" s="3">
        <v>9</v>
      </c>
      <c r="G202" s="4">
        <v>1.61E-6</v>
      </c>
      <c r="H202" s="4">
        <v>7.4599999999999997E-5</v>
      </c>
      <c r="I202" s="4"/>
      <c r="J202" s="4"/>
      <c r="K202" s="4"/>
    </row>
    <row r="203" spans="1:11" ht="17" x14ac:dyDescent="0.2">
      <c r="A203" s="2" t="s">
        <v>612</v>
      </c>
      <c r="B203" s="3" t="s">
        <v>613</v>
      </c>
      <c r="C203" s="4">
        <v>9.8700000000000004E-7</v>
      </c>
      <c r="D203" s="3" t="s">
        <v>614</v>
      </c>
      <c r="E203" s="2" t="s">
        <v>10</v>
      </c>
      <c r="F203" s="3">
        <v>91</v>
      </c>
      <c r="G203" s="4">
        <v>9.8700000000000004E-7</v>
      </c>
      <c r="H203" s="4">
        <v>8.1600000000000005E-5</v>
      </c>
      <c r="I203" s="4"/>
      <c r="J203" s="4"/>
      <c r="K203" s="4"/>
    </row>
    <row r="204" spans="1:11" ht="17" x14ac:dyDescent="0.2">
      <c r="A204" s="2" t="s">
        <v>615</v>
      </c>
      <c r="B204" s="3" t="s">
        <v>616</v>
      </c>
      <c r="C204" s="4">
        <v>9.9600000000000008E-7</v>
      </c>
      <c r="D204" s="3" t="s">
        <v>617</v>
      </c>
      <c r="E204" s="2" t="s">
        <v>10</v>
      </c>
      <c r="F204" s="3">
        <v>21</v>
      </c>
      <c r="G204" s="4">
        <v>9.9600000000000008E-7</v>
      </c>
      <c r="H204" s="4">
        <v>8.1899999999999999E-5</v>
      </c>
      <c r="I204" s="4"/>
      <c r="J204" s="4"/>
      <c r="K204" s="4"/>
    </row>
    <row r="205" spans="1:11" ht="17" x14ac:dyDescent="0.2">
      <c r="A205" s="2" t="s">
        <v>618</v>
      </c>
      <c r="B205" s="3" t="s">
        <v>619</v>
      </c>
      <c r="C205" s="4">
        <v>1.1599999999999999E-6</v>
      </c>
      <c r="D205" s="3" t="s">
        <v>620</v>
      </c>
      <c r="E205" s="2" t="s">
        <v>10</v>
      </c>
      <c r="F205" s="3">
        <v>16</v>
      </c>
      <c r="G205" s="4">
        <v>1.1599999999999999E-6</v>
      </c>
      <c r="H205" s="4">
        <v>9.4599999999999996E-5</v>
      </c>
      <c r="I205" s="4"/>
      <c r="J205" s="4"/>
      <c r="K205" s="4"/>
    </row>
    <row r="206" spans="1:11" ht="17" x14ac:dyDescent="0.2">
      <c r="A206" s="2" t="s">
        <v>621</v>
      </c>
      <c r="B206" s="3" t="s">
        <v>622</v>
      </c>
      <c r="C206" s="4">
        <v>1.2100000000000001E-6</v>
      </c>
      <c r="D206" s="3" t="s">
        <v>623</v>
      </c>
      <c r="E206" s="2" t="s">
        <v>10</v>
      </c>
      <c r="F206" s="3">
        <v>61</v>
      </c>
      <c r="G206" s="4">
        <v>1.2100000000000001E-6</v>
      </c>
      <c r="H206" s="4">
        <v>9.8099999999999999E-5</v>
      </c>
      <c r="I206" s="4"/>
      <c r="J206" s="4"/>
      <c r="K206" s="4"/>
    </row>
    <row r="207" spans="1:11" ht="17" x14ac:dyDescent="0.2">
      <c r="A207" s="2" t="s">
        <v>624</v>
      </c>
      <c r="B207" s="3" t="s">
        <v>625</v>
      </c>
      <c r="C207" s="4">
        <v>1.6500000000000001E-6</v>
      </c>
      <c r="D207" s="3" t="s">
        <v>626</v>
      </c>
      <c r="E207" s="2" t="s">
        <v>10</v>
      </c>
      <c r="F207" s="3">
        <v>23</v>
      </c>
      <c r="G207" s="4">
        <v>1.6500000000000001E-6</v>
      </c>
      <c r="H207" s="4">
        <v>1.34E-4</v>
      </c>
      <c r="I207" s="4"/>
      <c r="J207" s="4"/>
      <c r="K207" s="4"/>
    </row>
    <row r="208" spans="1:11" ht="17" x14ac:dyDescent="0.2">
      <c r="A208" s="2" t="s">
        <v>627</v>
      </c>
      <c r="B208" s="3" t="s">
        <v>628</v>
      </c>
      <c r="C208" s="4">
        <v>1.7799999999999999E-6</v>
      </c>
      <c r="D208" s="3" t="s">
        <v>629</v>
      </c>
      <c r="E208" s="2" t="s">
        <v>10</v>
      </c>
      <c r="F208" s="3">
        <v>23</v>
      </c>
      <c r="G208" s="4">
        <v>1.7799999999999999E-6</v>
      </c>
      <c r="H208" s="4">
        <v>1.4300000000000001E-4</v>
      </c>
      <c r="I208" s="4"/>
      <c r="J208" s="4"/>
      <c r="K208" s="4"/>
    </row>
    <row r="209" spans="1:11" ht="17" x14ac:dyDescent="0.2">
      <c r="A209" s="2" t="s">
        <v>630</v>
      </c>
      <c r="B209" s="3" t="s">
        <v>631</v>
      </c>
      <c r="C209" s="4">
        <v>1.9800000000000001E-6</v>
      </c>
      <c r="D209" s="3" t="s">
        <v>632</v>
      </c>
      <c r="E209" s="2" t="s">
        <v>10</v>
      </c>
      <c r="F209" s="3">
        <v>24</v>
      </c>
      <c r="G209" s="4">
        <v>1.9800000000000001E-6</v>
      </c>
      <c r="H209" s="4">
        <v>1.5799999999999999E-4</v>
      </c>
      <c r="I209" s="4"/>
      <c r="J209" s="4"/>
      <c r="K209" s="4"/>
    </row>
    <row r="210" spans="1:11" ht="17" x14ac:dyDescent="0.2">
      <c r="A210" s="2" t="s">
        <v>633</v>
      </c>
      <c r="B210" s="3" t="s">
        <v>634</v>
      </c>
      <c r="C210" s="4">
        <v>1.9800000000000001E-6</v>
      </c>
      <c r="D210" s="3" t="s">
        <v>635</v>
      </c>
      <c r="E210" s="2" t="s">
        <v>10</v>
      </c>
      <c r="F210" s="3">
        <v>24</v>
      </c>
      <c r="G210" s="4">
        <v>1.9800000000000001E-6</v>
      </c>
      <c r="H210" s="4">
        <v>1.5799999999999999E-4</v>
      </c>
      <c r="I210" s="4"/>
      <c r="J210" s="4"/>
      <c r="K210" s="4"/>
    </row>
    <row r="211" spans="1:11" ht="17" x14ac:dyDescent="0.2">
      <c r="A211" s="2" t="s">
        <v>636</v>
      </c>
      <c r="B211" s="3" t="s">
        <v>637</v>
      </c>
      <c r="C211" s="4">
        <v>1.99E-6</v>
      </c>
      <c r="D211" s="3" t="s">
        <v>638</v>
      </c>
      <c r="E211" s="2" t="s">
        <v>10</v>
      </c>
      <c r="F211" s="3">
        <v>20</v>
      </c>
      <c r="G211" s="4">
        <v>1.99E-6</v>
      </c>
      <c r="H211" s="4">
        <v>1.5799999999999999E-4</v>
      </c>
      <c r="I211" s="4"/>
      <c r="J211" s="4"/>
      <c r="K211" s="4"/>
    </row>
    <row r="212" spans="1:11" ht="17" x14ac:dyDescent="0.2">
      <c r="A212" s="2" t="s">
        <v>639</v>
      </c>
      <c r="B212" s="3" t="s">
        <v>640</v>
      </c>
      <c r="C212" s="4">
        <v>2.0600000000000002E-6</v>
      </c>
      <c r="D212" s="3" t="s">
        <v>641</v>
      </c>
      <c r="E212" s="2" t="s">
        <v>10</v>
      </c>
      <c r="F212" s="3">
        <v>135</v>
      </c>
      <c r="G212" s="4">
        <v>2.0600000000000002E-6</v>
      </c>
      <c r="H212" s="4">
        <v>1.6100000000000001E-4</v>
      </c>
      <c r="I212" s="4"/>
      <c r="J212" s="4"/>
      <c r="K212" s="4"/>
    </row>
    <row r="213" spans="1:11" ht="17" x14ac:dyDescent="0.2">
      <c r="A213" s="2" t="s">
        <v>642</v>
      </c>
      <c r="B213" s="3" t="s">
        <v>643</v>
      </c>
      <c r="C213" s="4">
        <v>2.0600000000000002E-6</v>
      </c>
      <c r="D213" s="3" t="s">
        <v>644</v>
      </c>
      <c r="E213" s="2" t="s">
        <v>10</v>
      </c>
      <c r="F213" s="3">
        <v>23</v>
      </c>
      <c r="G213" s="4">
        <v>2.0600000000000002E-6</v>
      </c>
      <c r="H213" s="4">
        <v>1.6100000000000001E-4</v>
      </c>
      <c r="I213" s="4"/>
      <c r="J213" s="4"/>
      <c r="K213" s="4"/>
    </row>
    <row r="214" spans="1:11" ht="17" x14ac:dyDescent="0.2">
      <c r="A214" s="2" t="s">
        <v>645</v>
      </c>
      <c r="B214" s="3" t="s">
        <v>646</v>
      </c>
      <c r="C214" s="4">
        <v>2.1299999999999999E-6</v>
      </c>
      <c r="D214" s="3" t="s">
        <v>647</v>
      </c>
      <c r="E214" s="2" t="s">
        <v>10</v>
      </c>
      <c r="F214" s="3">
        <v>26</v>
      </c>
      <c r="G214" s="4">
        <v>2.1299999999999999E-6</v>
      </c>
      <c r="H214" s="4">
        <v>1.66E-4</v>
      </c>
      <c r="I214" s="4"/>
      <c r="J214" s="4"/>
      <c r="K214" s="4"/>
    </row>
    <row r="215" spans="1:11" ht="17" x14ac:dyDescent="0.2">
      <c r="A215" s="2" t="s">
        <v>648</v>
      </c>
      <c r="B215" s="3" t="s">
        <v>649</v>
      </c>
      <c r="C215" s="4">
        <v>2.5500000000000001E-6</v>
      </c>
      <c r="D215" s="3" t="s">
        <v>650</v>
      </c>
      <c r="E215" s="2" t="s">
        <v>10</v>
      </c>
      <c r="F215" s="3">
        <v>20</v>
      </c>
      <c r="G215" s="4">
        <v>2.5500000000000001E-6</v>
      </c>
      <c r="H215" s="4">
        <v>1.9799999999999999E-4</v>
      </c>
      <c r="I215" s="4"/>
      <c r="J215" s="4"/>
      <c r="K215" s="4"/>
    </row>
    <row r="216" spans="1:11" ht="17" x14ac:dyDescent="0.2">
      <c r="A216" s="2" t="s">
        <v>651</v>
      </c>
      <c r="B216" s="3" t="s">
        <v>652</v>
      </c>
      <c r="C216" s="4">
        <v>2.6299999999999998E-6</v>
      </c>
      <c r="D216" s="3" t="s">
        <v>653</v>
      </c>
      <c r="E216" s="2" t="s">
        <v>10</v>
      </c>
      <c r="F216" s="3">
        <v>15</v>
      </c>
      <c r="G216" s="4">
        <v>2.6299999999999998E-6</v>
      </c>
      <c r="H216" s="4">
        <v>2.02E-4</v>
      </c>
      <c r="I216" s="4"/>
      <c r="J216" s="4"/>
      <c r="K216" s="4"/>
    </row>
    <row r="217" spans="1:11" ht="17" x14ac:dyDescent="0.2">
      <c r="A217" s="2" t="s">
        <v>654</v>
      </c>
      <c r="B217" s="3" t="s">
        <v>655</v>
      </c>
      <c r="C217" s="4">
        <v>2.8499999999999998E-6</v>
      </c>
      <c r="D217" s="3" t="s">
        <v>656</v>
      </c>
      <c r="E217" s="2" t="s">
        <v>10</v>
      </c>
      <c r="F217" s="3">
        <v>18</v>
      </c>
      <c r="G217" s="4">
        <v>2.8499999999999998E-6</v>
      </c>
      <c r="H217" s="4">
        <v>2.1800000000000001E-4</v>
      </c>
      <c r="I217" s="4"/>
      <c r="J217" s="4"/>
      <c r="K217" s="4"/>
    </row>
    <row r="218" spans="1:11" ht="17" x14ac:dyDescent="0.2">
      <c r="A218" s="2" t="s">
        <v>657</v>
      </c>
      <c r="B218" s="3" t="s">
        <v>658</v>
      </c>
      <c r="C218" s="4">
        <v>3.3299999999999999E-6</v>
      </c>
      <c r="D218" s="3" t="s">
        <v>659</v>
      </c>
      <c r="E218" s="2" t="s">
        <v>10</v>
      </c>
      <c r="F218" s="3">
        <v>77</v>
      </c>
      <c r="G218" s="4">
        <v>3.3299999999999999E-6</v>
      </c>
      <c r="H218" s="4">
        <v>2.5300000000000002E-4</v>
      </c>
      <c r="I218" s="4"/>
      <c r="J218" s="4"/>
      <c r="K218" s="4"/>
    </row>
    <row r="219" spans="1:11" ht="17" x14ac:dyDescent="0.2">
      <c r="A219" s="2" t="s">
        <v>660</v>
      </c>
      <c r="B219" s="3" t="s">
        <v>661</v>
      </c>
      <c r="C219" s="4">
        <v>3.3900000000000002E-6</v>
      </c>
      <c r="D219" s="3" t="s">
        <v>662</v>
      </c>
      <c r="E219" s="2" t="s">
        <v>10</v>
      </c>
      <c r="F219" s="3">
        <v>28</v>
      </c>
      <c r="G219" s="4">
        <v>3.3900000000000002E-6</v>
      </c>
      <c r="H219" s="4">
        <v>2.5700000000000001E-4</v>
      </c>
      <c r="I219" s="4"/>
      <c r="J219" s="4"/>
      <c r="K219" s="4"/>
    </row>
    <row r="220" spans="1:11" ht="17" x14ac:dyDescent="0.2">
      <c r="A220" s="2" t="s">
        <v>663</v>
      </c>
      <c r="B220" s="3" t="s">
        <v>664</v>
      </c>
      <c r="C220" s="4">
        <v>3.9600000000000002E-6</v>
      </c>
      <c r="D220" s="3" t="s">
        <v>665</v>
      </c>
      <c r="E220" s="2" t="s">
        <v>10</v>
      </c>
      <c r="F220" s="3">
        <v>84</v>
      </c>
      <c r="G220" s="4">
        <v>3.9600000000000002E-6</v>
      </c>
      <c r="H220" s="4">
        <v>2.9799999999999998E-4</v>
      </c>
      <c r="I220" s="4"/>
      <c r="J220" s="4"/>
      <c r="K220" s="4"/>
    </row>
    <row r="221" spans="1:11" ht="17" x14ac:dyDescent="0.2">
      <c r="A221" s="2" t="s">
        <v>666</v>
      </c>
      <c r="B221" s="3" t="s">
        <v>667</v>
      </c>
      <c r="C221" s="4">
        <v>4.1200000000000004E-6</v>
      </c>
      <c r="D221" s="3" t="s">
        <v>668</v>
      </c>
      <c r="E221" s="2" t="s">
        <v>10</v>
      </c>
      <c r="F221" s="3">
        <v>128</v>
      </c>
      <c r="G221" s="4">
        <v>4.1200000000000004E-6</v>
      </c>
      <c r="H221" s="4">
        <v>3.0899999999999998E-4</v>
      </c>
      <c r="I221" s="4"/>
      <c r="J221" s="4"/>
      <c r="K221" s="4"/>
    </row>
    <row r="222" spans="1:11" ht="17" x14ac:dyDescent="0.2">
      <c r="A222" s="2" t="s">
        <v>669</v>
      </c>
      <c r="B222" s="3" t="s">
        <v>670</v>
      </c>
      <c r="C222" s="4">
        <v>4.3499999999999999E-6</v>
      </c>
      <c r="D222" s="3" t="s">
        <v>671</v>
      </c>
      <c r="E222" s="2" t="s">
        <v>10</v>
      </c>
      <c r="F222" s="3">
        <v>128</v>
      </c>
      <c r="G222" s="4">
        <v>4.3499999999999999E-6</v>
      </c>
      <c r="H222" s="4">
        <v>3.2200000000000002E-4</v>
      </c>
      <c r="I222" s="4"/>
      <c r="J222" s="4"/>
      <c r="K222" s="4"/>
    </row>
    <row r="223" spans="1:11" ht="17" x14ac:dyDescent="0.2">
      <c r="A223" s="2" t="s">
        <v>672</v>
      </c>
      <c r="B223" s="3" t="s">
        <v>673</v>
      </c>
      <c r="C223" s="4">
        <v>4.34E-6</v>
      </c>
      <c r="D223" s="3" t="s">
        <v>674</v>
      </c>
      <c r="E223" s="2" t="s">
        <v>10</v>
      </c>
      <c r="F223" s="3">
        <v>68</v>
      </c>
      <c r="G223" s="4">
        <v>4.34E-6</v>
      </c>
      <c r="H223" s="4">
        <v>3.2200000000000002E-4</v>
      </c>
      <c r="I223" s="4"/>
      <c r="J223" s="4"/>
      <c r="K223" s="4"/>
    </row>
    <row r="224" spans="1:11" ht="17" x14ac:dyDescent="0.2">
      <c r="A224" s="2" t="s">
        <v>675</v>
      </c>
      <c r="B224" s="3" t="s">
        <v>676</v>
      </c>
      <c r="C224" s="4">
        <v>4.4399999999999998E-6</v>
      </c>
      <c r="D224" s="3" t="s">
        <v>677</v>
      </c>
      <c r="E224" s="2" t="s">
        <v>10</v>
      </c>
      <c r="F224" s="3">
        <v>62</v>
      </c>
      <c r="G224" s="4">
        <v>4.4399999999999998E-6</v>
      </c>
      <c r="H224" s="4">
        <v>3.2699999999999998E-4</v>
      </c>
      <c r="I224" s="4"/>
      <c r="J224" s="4"/>
      <c r="K224" s="4"/>
    </row>
    <row r="225" spans="1:11" ht="17" x14ac:dyDescent="0.2">
      <c r="A225" s="2" t="s">
        <v>678</v>
      </c>
      <c r="B225" s="3" t="s">
        <v>679</v>
      </c>
      <c r="C225" s="4">
        <v>4.4499999999999997E-6</v>
      </c>
      <c r="D225" s="3" t="s">
        <v>680</v>
      </c>
      <c r="E225" s="2" t="s">
        <v>10</v>
      </c>
      <c r="F225" s="3">
        <v>20</v>
      </c>
      <c r="G225" s="4">
        <v>4.4499999999999997E-6</v>
      </c>
      <c r="H225" s="4">
        <v>3.2699999999999998E-4</v>
      </c>
      <c r="I225" s="4"/>
      <c r="J225" s="4"/>
      <c r="K225" s="4"/>
    </row>
    <row r="226" spans="1:11" ht="17" x14ac:dyDescent="0.2">
      <c r="A226" s="2" t="s">
        <v>681</v>
      </c>
      <c r="B226" s="3" t="s">
        <v>682</v>
      </c>
      <c r="C226" s="4">
        <v>4.51E-6</v>
      </c>
      <c r="D226" s="3" t="s">
        <v>683</v>
      </c>
      <c r="E226" s="2" t="s">
        <v>10</v>
      </c>
      <c r="F226" s="3">
        <v>42</v>
      </c>
      <c r="G226" s="4">
        <v>4.51E-6</v>
      </c>
      <c r="H226" s="4">
        <v>3.2899999999999997E-4</v>
      </c>
      <c r="I226" s="4"/>
      <c r="J226" s="4"/>
      <c r="K226" s="4"/>
    </row>
    <row r="227" spans="1:11" ht="17" x14ac:dyDescent="0.2">
      <c r="A227" s="2" t="s">
        <v>684</v>
      </c>
      <c r="B227" s="3" t="s">
        <v>685</v>
      </c>
      <c r="C227" s="4">
        <v>5.1000000000000003E-6</v>
      </c>
      <c r="D227" s="3" t="s">
        <v>686</v>
      </c>
      <c r="E227" s="2" t="s">
        <v>10</v>
      </c>
      <c r="F227" s="3">
        <v>87</v>
      </c>
      <c r="G227" s="4">
        <v>5.1000000000000003E-6</v>
      </c>
      <c r="H227" s="4">
        <v>3.6999999999999999E-4</v>
      </c>
      <c r="I227" s="4"/>
      <c r="J227" s="4"/>
      <c r="K227" s="4"/>
    </row>
    <row r="228" spans="1:11" ht="17" x14ac:dyDescent="0.2">
      <c r="A228" s="2" t="s">
        <v>687</v>
      </c>
      <c r="B228" s="3" t="s">
        <v>688</v>
      </c>
      <c r="C228" s="4">
        <v>5.3299999999999998E-6</v>
      </c>
      <c r="D228" s="3" t="s">
        <v>689</v>
      </c>
      <c r="E228" s="2" t="s">
        <v>10</v>
      </c>
      <c r="F228" s="3">
        <v>26</v>
      </c>
      <c r="G228" s="4">
        <v>5.3299999999999998E-6</v>
      </c>
      <c r="H228" s="4">
        <v>3.8499999999999998E-4</v>
      </c>
      <c r="I228" s="4"/>
      <c r="J228" s="4"/>
      <c r="K228" s="4"/>
    </row>
    <row r="229" spans="1:11" ht="17" x14ac:dyDescent="0.2">
      <c r="A229" s="2" t="s">
        <v>690</v>
      </c>
      <c r="B229" s="3" t="s">
        <v>691</v>
      </c>
      <c r="C229" s="4">
        <v>5.3499999999999996E-6</v>
      </c>
      <c r="D229" s="3" t="s">
        <v>692</v>
      </c>
      <c r="E229" s="2" t="s">
        <v>10</v>
      </c>
      <c r="F229" s="3">
        <v>24</v>
      </c>
      <c r="G229" s="4">
        <v>5.3499999999999996E-6</v>
      </c>
      <c r="H229" s="4">
        <v>3.8499999999999998E-4</v>
      </c>
      <c r="I229" s="4"/>
      <c r="J229" s="4"/>
      <c r="K229" s="4"/>
    </row>
    <row r="230" spans="1:11" ht="17" x14ac:dyDescent="0.2">
      <c r="A230" s="2" t="s">
        <v>693</v>
      </c>
      <c r="B230" s="3" t="s">
        <v>694</v>
      </c>
      <c r="C230" s="4">
        <v>6.6800000000000004E-6</v>
      </c>
      <c r="D230" s="3" t="s">
        <v>695</v>
      </c>
      <c r="E230" s="2" t="s">
        <v>10</v>
      </c>
      <c r="F230" s="3">
        <v>14</v>
      </c>
      <c r="G230" s="4">
        <v>6.6800000000000004E-6</v>
      </c>
      <c r="H230" s="4">
        <v>4.7699999999999999E-4</v>
      </c>
      <c r="I230" s="4"/>
      <c r="J230" s="4"/>
      <c r="K230" s="4"/>
    </row>
    <row r="231" spans="1:11" ht="17" x14ac:dyDescent="0.2">
      <c r="A231" s="2" t="s">
        <v>696</v>
      </c>
      <c r="B231" s="3" t="s">
        <v>697</v>
      </c>
      <c r="C231" s="4">
        <v>6.8800000000000002E-6</v>
      </c>
      <c r="D231" s="3" t="s">
        <v>698</v>
      </c>
      <c r="E231" s="2" t="s">
        <v>10</v>
      </c>
      <c r="F231" s="3">
        <v>15</v>
      </c>
      <c r="G231" s="4">
        <v>6.8800000000000002E-6</v>
      </c>
      <c r="H231" s="4">
        <v>4.8999999999999998E-4</v>
      </c>
      <c r="I231" s="4"/>
      <c r="J231" s="4"/>
      <c r="K231" s="4"/>
    </row>
    <row r="232" spans="1:11" ht="17" x14ac:dyDescent="0.2">
      <c r="A232" s="2" t="s">
        <v>699</v>
      </c>
      <c r="B232" s="3" t="s">
        <v>700</v>
      </c>
      <c r="C232" s="4">
        <v>7.4599999999999997E-6</v>
      </c>
      <c r="D232" s="3" t="s">
        <v>701</v>
      </c>
      <c r="E232" s="2" t="s">
        <v>10</v>
      </c>
      <c r="F232" s="3">
        <v>23</v>
      </c>
      <c r="G232" s="4">
        <v>7.4599999999999997E-6</v>
      </c>
      <c r="H232" s="4">
        <v>5.2599999999999999E-4</v>
      </c>
      <c r="I232" s="4"/>
      <c r="J232" s="4"/>
      <c r="K232" s="4"/>
    </row>
    <row r="233" spans="1:11" ht="17" x14ac:dyDescent="0.2">
      <c r="A233" s="2" t="s">
        <v>702</v>
      </c>
      <c r="B233" s="3" t="s">
        <v>703</v>
      </c>
      <c r="C233" s="4">
        <v>7.4499999999999998E-6</v>
      </c>
      <c r="D233" s="3" t="s">
        <v>704</v>
      </c>
      <c r="E233" s="2" t="s">
        <v>10</v>
      </c>
      <c r="F233" s="3">
        <v>14</v>
      </c>
      <c r="G233" s="4">
        <v>7.4499999999999998E-6</v>
      </c>
      <c r="H233" s="4">
        <v>5.2599999999999999E-4</v>
      </c>
      <c r="I233" s="4"/>
      <c r="J233" s="4"/>
      <c r="K233" s="4"/>
    </row>
    <row r="234" spans="1:11" ht="17" x14ac:dyDescent="0.2">
      <c r="A234" s="2" t="s">
        <v>705</v>
      </c>
      <c r="B234" s="3" t="s">
        <v>706</v>
      </c>
      <c r="C234" s="4">
        <v>8.5399999999999996E-6</v>
      </c>
      <c r="D234" s="3" t="s">
        <v>707</v>
      </c>
      <c r="E234" s="2" t="s">
        <v>10</v>
      </c>
      <c r="F234" s="3">
        <v>62</v>
      </c>
      <c r="G234" s="4">
        <v>8.5399999999999996E-6</v>
      </c>
      <c r="H234" s="4">
        <v>5.9800000000000001E-4</v>
      </c>
      <c r="I234" s="4"/>
      <c r="J234" s="4"/>
      <c r="K234" s="4"/>
    </row>
    <row r="235" spans="1:11" ht="17" x14ac:dyDescent="0.2">
      <c r="A235" s="2" t="s">
        <v>708</v>
      </c>
      <c r="B235" s="3" t="s">
        <v>709</v>
      </c>
      <c r="C235" s="4">
        <v>8.6000000000000007E-6</v>
      </c>
      <c r="D235" s="3" t="s">
        <v>710</v>
      </c>
      <c r="E235" s="2" t="s">
        <v>10</v>
      </c>
      <c r="F235" s="3">
        <v>37</v>
      </c>
      <c r="G235" s="4">
        <v>8.6000000000000007E-6</v>
      </c>
      <c r="H235" s="4">
        <v>5.9999999999999995E-4</v>
      </c>
      <c r="I235" s="4"/>
      <c r="J235" s="4"/>
      <c r="K235" s="4"/>
    </row>
    <row r="236" spans="1:11" ht="17" x14ac:dyDescent="0.2">
      <c r="A236" s="2" t="s">
        <v>711</v>
      </c>
      <c r="B236" s="3" t="s">
        <v>712</v>
      </c>
      <c r="C236" s="4">
        <v>9.4299999999999995E-6</v>
      </c>
      <c r="D236" s="3" t="s">
        <v>713</v>
      </c>
      <c r="E236" s="2" t="s">
        <v>10</v>
      </c>
      <c r="F236" s="3">
        <v>12</v>
      </c>
      <c r="G236" s="4">
        <v>9.4299999999999995E-6</v>
      </c>
      <c r="H236" s="4">
        <v>6.5499999999999998E-4</v>
      </c>
      <c r="I236" s="4"/>
      <c r="J236" s="4"/>
      <c r="K236" s="4"/>
    </row>
    <row r="237" spans="1:11" ht="17" x14ac:dyDescent="0.2">
      <c r="A237" s="2" t="s">
        <v>714</v>
      </c>
      <c r="B237" s="3" t="s">
        <v>715</v>
      </c>
      <c r="C237" s="4">
        <v>1.11E-5</v>
      </c>
      <c r="D237" s="3" t="s">
        <v>716</v>
      </c>
      <c r="E237" s="2" t="s">
        <v>10</v>
      </c>
      <c r="F237" s="3">
        <v>69</v>
      </c>
      <c r="G237" s="4">
        <v>1.11E-5</v>
      </c>
      <c r="H237" s="4">
        <v>7.6800000000000002E-4</v>
      </c>
      <c r="I237" s="4"/>
      <c r="J237" s="4"/>
      <c r="K237" s="4"/>
    </row>
    <row r="238" spans="1:11" ht="17" x14ac:dyDescent="0.2">
      <c r="A238" s="2" t="s">
        <v>717</v>
      </c>
      <c r="B238" s="3" t="s">
        <v>718</v>
      </c>
      <c r="C238" s="4">
        <v>1.1600000000000001E-5</v>
      </c>
      <c r="D238" s="3" t="s">
        <v>719</v>
      </c>
      <c r="E238" s="2" t="s">
        <v>10</v>
      </c>
      <c r="F238" s="3">
        <v>92</v>
      </c>
      <c r="G238" s="4">
        <v>1.1600000000000001E-5</v>
      </c>
      <c r="H238" s="4">
        <v>8.0099999999999995E-4</v>
      </c>
      <c r="I238" s="4"/>
      <c r="J238" s="4"/>
      <c r="K238" s="4"/>
    </row>
    <row r="239" spans="1:11" ht="17" x14ac:dyDescent="0.2">
      <c r="A239" s="2" t="s">
        <v>720</v>
      </c>
      <c r="B239" s="3" t="s">
        <v>721</v>
      </c>
      <c r="C239" s="4">
        <v>1.2500000000000001E-5</v>
      </c>
      <c r="D239" s="3" t="s">
        <v>722</v>
      </c>
      <c r="E239" s="2" t="s">
        <v>10</v>
      </c>
      <c r="F239" s="3">
        <v>62</v>
      </c>
      <c r="G239" s="4">
        <v>1.2500000000000001E-5</v>
      </c>
      <c r="H239" s="4">
        <v>8.5800000000000004E-4</v>
      </c>
      <c r="I239" s="4"/>
      <c r="J239" s="4"/>
      <c r="K239" s="4"/>
    </row>
    <row r="240" spans="1:11" ht="17" x14ac:dyDescent="0.2">
      <c r="A240" s="2" t="s">
        <v>723</v>
      </c>
      <c r="B240" s="3" t="s">
        <v>724</v>
      </c>
      <c r="C240" s="4">
        <v>1.29E-5</v>
      </c>
      <c r="D240" s="3" t="s">
        <v>725</v>
      </c>
      <c r="E240" s="2" t="s">
        <v>10</v>
      </c>
      <c r="F240" s="3">
        <v>18</v>
      </c>
      <c r="G240" s="4">
        <v>1.29E-5</v>
      </c>
      <c r="H240" s="4">
        <v>8.7799999999999998E-4</v>
      </c>
      <c r="I240" s="4"/>
      <c r="J240" s="4"/>
      <c r="K240" s="4"/>
    </row>
    <row r="241" spans="1:11" ht="17" x14ac:dyDescent="0.2">
      <c r="A241" s="2" t="s">
        <v>726</v>
      </c>
      <c r="B241" s="3" t="s">
        <v>727</v>
      </c>
      <c r="C241" s="4">
        <v>1.3900000000000001E-5</v>
      </c>
      <c r="D241" s="3" t="s">
        <v>728</v>
      </c>
      <c r="E241" s="2" t="s">
        <v>10</v>
      </c>
      <c r="F241" s="3">
        <v>42</v>
      </c>
      <c r="G241" s="4">
        <v>1.3900000000000001E-5</v>
      </c>
      <c r="H241" s="4">
        <v>9.4300000000000004E-4</v>
      </c>
      <c r="I241" s="4"/>
      <c r="J241" s="4"/>
      <c r="K241" s="4"/>
    </row>
    <row r="242" spans="1:11" ht="17" x14ac:dyDescent="0.2">
      <c r="A242" s="2" t="s">
        <v>729</v>
      </c>
      <c r="B242" s="3" t="s">
        <v>730</v>
      </c>
      <c r="C242" s="4">
        <v>1.42E-5</v>
      </c>
      <c r="D242" s="3" t="s">
        <v>731</v>
      </c>
      <c r="E242" s="2" t="s">
        <v>10</v>
      </c>
      <c r="F242" s="3">
        <v>27</v>
      </c>
      <c r="G242" s="4">
        <v>1.42E-5</v>
      </c>
      <c r="H242" s="4">
        <v>9.59E-4</v>
      </c>
      <c r="I242" s="4"/>
      <c r="J242" s="4"/>
      <c r="K242" s="4"/>
    </row>
    <row r="243" spans="1:11" ht="17" x14ac:dyDescent="0.2">
      <c r="A243" s="2" t="s">
        <v>732</v>
      </c>
      <c r="B243" s="3" t="s">
        <v>733</v>
      </c>
      <c r="C243" s="4">
        <v>1.5E-5</v>
      </c>
      <c r="D243" s="3" t="s">
        <v>734</v>
      </c>
      <c r="E243" s="2" t="s">
        <v>10</v>
      </c>
      <c r="F243" s="3">
        <v>18</v>
      </c>
      <c r="G243" s="4">
        <v>1.5E-5</v>
      </c>
      <c r="H243" s="4">
        <v>1.01E-3</v>
      </c>
      <c r="I243" s="4"/>
      <c r="J243" s="4"/>
      <c r="K243" s="4"/>
    </row>
    <row r="244" spans="1:11" ht="17" x14ac:dyDescent="0.2">
      <c r="A244" s="2" t="s">
        <v>735</v>
      </c>
      <c r="B244" s="3" t="s">
        <v>736</v>
      </c>
      <c r="C244" s="4">
        <v>1.5500000000000001E-5</v>
      </c>
      <c r="D244" s="3" t="s">
        <v>737</v>
      </c>
      <c r="E244" s="2" t="s">
        <v>10</v>
      </c>
      <c r="F244" s="3">
        <v>14</v>
      </c>
      <c r="G244" s="4">
        <v>1.5500000000000001E-5</v>
      </c>
      <c r="H244" s="4">
        <v>1.0399999999999999E-3</v>
      </c>
      <c r="I244" s="4"/>
      <c r="J244" s="4"/>
      <c r="K244" s="4"/>
    </row>
    <row r="245" spans="1:11" ht="17" x14ac:dyDescent="0.2">
      <c r="A245" s="2" t="s">
        <v>738</v>
      </c>
      <c r="B245" s="3" t="s">
        <v>739</v>
      </c>
      <c r="C245" s="4">
        <v>1.6099999999999998E-5</v>
      </c>
      <c r="D245" s="3" t="s">
        <v>740</v>
      </c>
      <c r="E245" s="2" t="s">
        <v>10</v>
      </c>
      <c r="F245" s="3">
        <v>46</v>
      </c>
      <c r="G245" s="4">
        <v>1.6099999999999998E-5</v>
      </c>
      <c r="H245" s="4">
        <v>1.07E-3</v>
      </c>
      <c r="I245" s="4"/>
      <c r="J245" s="4"/>
      <c r="K245" s="4"/>
    </row>
    <row r="246" spans="1:11" ht="17" x14ac:dyDescent="0.2">
      <c r="A246" s="2" t="s">
        <v>741</v>
      </c>
      <c r="B246" s="3" t="s">
        <v>742</v>
      </c>
      <c r="C246" s="4">
        <v>1.66E-5</v>
      </c>
      <c r="D246" s="3" t="s">
        <v>743</v>
      </c>
      <c r="E246" s="2" t="s">
        <v>10</v>
      </c>
      <c r="F246" s="3">
        <v>11</v>
      </c>
      <c r="G246" s="4">
        <v>1.66E-5</v>
      </c>
      <c r="H246" s="4">
        <v>1.1000000000000001E-3</v>
      </c>
      <c r="I246" s="4"/>
      <c r="J246" s="4"/>
      <c r="K246" s="4"/>
    </row>
    <row r="247" spans="1:11" ht="17" x14ac:dyDescent="0.2">
      <c r="A247" s="2" t="s">
        <v>744</v>
      </c>
      <c r="B247" s="3" t="s">
        <v>745</v>
      </c>
      <c r="C247" s="4">
        <v>1.73E-5</v>
      </c>
      <c r="D247" s="3" t="s">
        <v>746</v>
      </c>
      <c r="E247" s="2" t="s">
        <v>10</v>
      </c>
      <c r="F247" s="3">
        <v>17</v>
      </c>
      <c r="G247" s="4">
        <v>1.73E-5</v>
      </c>
      <c r="H247" s="4">
        <v>1.14E-3</v>
      </c>
      <c r="I247" s="4"/>
      <c r="J247" s="4"/>
      <c r="K247" s="4"/>
    </row>
    <row r="248" spans="1:11" ht="17" x14ac:dyDescent="0.2">
      <c r="A248" s="2" t="s">
        <v>747</v>
      </c>
      <c r="B248" s="3" t="s">
        <v>748</v>
      </c>
      <c r="C248" s="4">
        <v>1.98E-5</v>
      </c>
      <c r="D248" s="3" t="s">
        <v>749</v>
      </c>
      <c r="E248" s="2" t="s">
        <v>10</v>
      </c>
      <c r="F248" s="3">
        <v>19</v>
      </c>
      <c r="G248" s="4">
        <v>1.98E-5</v>
      </c>
      <c r="H248" s="4">
        <v>1.2999999999999999E-3</v>
      </c>
      <c r="I248" s="4"/>
      <c r="J248" s="4"/>
      <c r="K248" s="4"/>
    </row>
    <row r="249" spans="1:11" ht="17" x14ac:dyDescent="0.2">
      <c r="A249" s="2" t="s">
        <v>750</v>
      </c>
      <c r="B249" s="3" t="s">
        <v>751</v>
      </c>
      <c r="C249" s="4">
        <v>2.2099999999999998E-5</v>
      </c>
      <c r="D249" s="3" t="s">
        <v>752</v>
      </c>
      <c r="E249" s="2" t="s">
        <v>10</v>
      </c>
      <c r="F249" s="3">
        <v>12</v>
      </c>
      <c r="G249" s="4">
        <v>2.2099999999999998E-5</v>
      </c>
      <c r="H249" s="4">
        <v>1.4400000000000001E-3</v>
      </c>
      <c r="I249" s="4"/>
      <c r="J249" s="4"/>
      <c r="K249" s="4"/>
    </row>
    <row r="250" spans="1:11" ht="17" x14ac:dyDescent="0.2">
      <c r="A250" s="2" t="s">
        <v>753</v>
      </c>
      <c r="B250" s="3" t="s">
        <v>754</v>
      </c>
      <c r="C250" s="4">
        <v>2.23E-5</v>
      </c>
      <c r="D250" s="3" t="s">
        <v>755</v>
      </c>
      <c r="E250" s="2" t="s">
        <v>10</v>
      </c>
      <c r="F250" s="3">
        <v>41</v>
      </c>
      <c r="G250" s="4">
        <v>2.23E-5</v>
      </c>
      <c r="H250" s="4">
        <v>1.4499999999999999E-3</v>
      </c>
      <c r="I250" s="4"/>
      <c r="J250" s="4"/>
      <c r="K250" s="4"/>
    </row>
    <row r="251" spans="1:11" ht="17" x14ac:dyDescent="0.2">
      <c r="A251" s="2" t="s">
        <v>756</v>
      </c>
      <c r="B251" s="3" t="s">
        <v>757</v>
      </c>
      <c r="C251" s="4">
        <v>2.2500000000000001E-5</v>
      </c>
      <c r="D251" s="3" t="s">
        <v>758</v>
      </c>
      <c r="E251" s="2" t="s">
        <v>10</v>
      </c>
      <c r="F251" s="3">
        <v>9</v>
      </c>
      <c r="G251" s="4">
        <v>2.2500000000000001E-5</v>
      </c>
      <c r="H251" s="4">
        <v>1.4599999999999999E-3</v>
      </c>
      <c r="I251" s="4"/>
      <c r="J251" s="4"/>
      <c r="K251" s="4"/>
    </row>
    <row r="252" spans="1:11" ht="17" x14ac:dyDescent="0.2">
      <c r="A252" s="2" t="s">
        <v>759</v>
      </c>
      <c r="B252" s="3" t="s">
        <v>760</v>
      </c>
      <c r="C252" s="4">
        <v>2.3099999999999999E-5</v>
      </c>
      <c r="D252" s="3" t="s">
        <v>761</v>
      </c>
      <c r="E252" s="2" t="s">
        <v>10</v>
      </c>
      <c r="F252" s="3">
        <v>16</v>
      </c>
      <c r="G252" s="4">
        <v>2.3099999999999999E-5</v>
      </c>
      <c r="H252" s="4">
        <v>1.49E-3</v>
      </c>
      <c r="I252" s="4"/>
      <c r="J252" s="4"/>
      <c r="K252" s="4"/>
    </row>
    <row r="253" spans="1:11" ht="17" x14ac:dyDescent="0.2">
      <c r="A253" s="2" t="s">
        <v>762</v>
      </c>
      <c r="B253" s="3" t="s">
        <v>763</v>
      </c>
      <c r="C253" s="4">
        <v>2.6400000000000001E-5</v>
      </c>
      <c r="D253" s="3" t="s">
        <v>764</v>
      </c>
      <c r="E253" s="2" t="s">
        <v>10</v>
      </c>
      <c r="F253" s="3">
        <v>75</v>
      </c>
      <c r="G253" s="4">
        <v>2.6400000000000001E-5</v>
      </c>
      <c r="H253" s="4">
        <v>1.6900000000000001E-3</v>
      </c>
      <c r="I253" s="4"/>
      <c r="J253" s="4"/>
      <c r="K253" s="4"/>
    </row>
    <row r="254" spans="1:11" ht="17" x14ac:dyDescent="0.2">
      <c r="A254" s="2" t="s">
        <v>765</v>
      </c>
      <c r="B254" s="3" t="s">
        <v>766</v>
      </c>
      <c r="C254" s="4">
        <v>2.8799999999999999E-5</v>
      </c>
      <c r="D254" s="3" t="s">
        <v>767</v>
      </c>
      <c r="E254" s="2" t="s">
        <v>10</v>
      </c>
      <c r="F254" s="3">
        <v>40</v>
      </c>
      <c r="G254" s="4">
        <v>2.8799999999999999E-5</v>
      </c>
      <c r="H254" s="4">
        <v>1.83E-3</v>
      </c>
      <c r="I254" s="4"/>
      <c r="J254" s="4"/>
      <c r="K254" s="4"/>
    </row>
    <row r="255" spans="1:11" ht="17" x14ac:dyDescent="0.2">
      <c r="A255" s="2" t="s">
        <v>768</v>
      </c>
      <c r="B255" s="3" t="s">
        <v>769</v>
      </c>
      <c r="C255" s="4">
        <v>2.8799999999999999E-5</v>
      </c>
      <c r="D255" s="3" t="s">
        <v>770</v>
      </c>
      <c r="E255" s="2" t="s">
        <v>10</v>
      </c>
      <c r="F255" s="3">
        <v>40</v>
      </c>
      <c r="G255" s="4">
        <v>2.8799999999999999E-5</v>
      </c>
      <c r="H255" s="4">
        <v>1.83E-3</v>
      </c>
      <c r="I255" s="4"/>
      <c r="J255" s="4"/>
      <c r="K255" s="4"/>
    </row>
    <row r="256" spans="1:11" ht="17" x14ac:dyDescent="0.2">
      <c r="A256" s="2" t="s">
        <v>771</v>
      </c>
      <c r="B256" s="3" t="s">
        <v>772</v>
      </c>
      <c r="C256" s="4">
        <v>2.9E-5</v>
      </c>
      <c r="D256" s="3" t="s">
        <v>773</v>
      </c>
      <c r="E256" s="2" t="s">
        <v>10</v>
      </c>
      <c r="F256" s="3">
        <v>10</v>
      </c>
      <c r="G256" s="4">
        <v>2.9E-5</v>
      </c>
      <c r="H256" s="4">
        <v>1.83E-3</v>
      </c>
      <c r="I256" s="4"/>
      <c r="J256" s="4"/>
      <c r="K256" s="4"/>
    </row>
    <row r="257" spans="1:11" ht="17" x14ac:dyDescent="0.2">
      <c r="A257" s="2" t="s">
        <v>774</v>
      </c>
      <c r="B257" s="3" t="s">
        <v>775</v>
      </c>
      <c r="C257" s="4">
        <v>4.2799999999999997E-5</v>
      </c>
      <c r="D257" s="3" t="s">
        <v>776</v>
      </c>
      <c r="E257" s="2" t="s">
        <v>134</v>
      </c>
      <c r="F257" s="3">
        <v>9</v>
      </c>
      <c r="G257" s="4">
        <v>4.2799999999999997E-5</v>
      </c>
      <c r="H257" s="4">
        <v>1.91E-3</v>
      </c>
      <c r="I257" s="4"/>
      <c r="J257" s="4"/>
      <c r="K257" s="4"/>
    </row>
    <row r="258" spans="1:11" ht="17" x14ac:dyDescent="0.2">
      <c r="A258" s="2" t="s">
        <v>777</v>
      </c>
      <c r="B258" s="3" t="s">
        <v>778</v>
      </c>
      <c r="C258" s="4">
        <v>3.1699999999999998E-5</v>
      </c>
      <c r="D258" s="3" t="s">
        <v>779</v>
      </c>
      <c r="E258" s="2" t="s">
        <v>10</v>
      </c>
      <c r="F258" s="3">
        <v>20</v>
      </c>
      <c r="G258" s="4">
        <v>3.1699999999999998E-5</v>
      </c>
      <c r="H258" s="4">
        <v>1.98E-3</v>
      </c>
      <c r="I258" s="4"/>
      <c r="J258" s="4"/>
      <c r="K258" s="4"/>
    </row>
    <row r="259" spans="1:11" ht="17" x14ac:dyDescent="0.2">
      <c r="A259" s="2" t="s">
        <v>780</v>
      </c>
      <c r="B259" s="3" t="s">
        <v>781</v>
      </c>
      <c r="C259" s="4">
        <v>3.1699999999999998E-5</v>
      </c>
      <c r="D259" s="3" t="s">
        <v>782</v>
      </c>
      <c r="E259" s="2" t="s">
        <v>10</v>
      </c>
      <c r="F259" s="3">
        <v>20</v>
      </c>
      <c r="G259" s="4">
        <v>3.1699999999999998E-5</v>
      </c>
      <c r="H259" s="4">
        <v>1.98E-3</v>
      </c>
      <c r="I259" s="4"/>
      <c r="J259" s="4"/>
      <c r="K259" s="4"/>
    </row>
    <row r="260" spans="1:11" ht="17" x14ac:dyDescent="0.2">
      <c r="A260" s="2" t="s">
        <v>783</v>
      </c>
      <c r="B260" s="3" t="s">
        <v>784</v>
      </c>
      <c r="C260" s="4">
        <v>3.1699999999999998E-5</v>
      </c>
      <c r="D260" s="3" t="s">
        <v>785</v>
      </c>
      <c r="E260" s="2" t="s">
        <v>10</v>
      </c>
      <c r="F260" s="3">
        <v>20</v>
      </c>
      <c r="G260" s="4">
        <v>3.1699999999999998E-5</v>
      </c>
      <c r="H260" s="4">
        <v>1.98E-3</v>
      </c>
      <c r="I260" s="4"/>
      <c r="J260" s="4"/>
      <c r="K260" s="4"/>
    </row>
    <row r="261" spans="1:11" ht="17" x14ac:dyDescent="0.2">
      <c r="A261" s="2" t="s">
        <v>786</v>
      </c>
      <c r="B261" s="3" t="s">
        <v>787</v>
      </c>
      <c r="C261" s="4">
        <v>3.3300000000000003E-5</v>
      </c>
      <c r="D261" s="3" t="s">
        <v>788</v>
      </c>
      <c r="E261" s="2" t="s">
        <v>10</v>
      </c>
      <c r="F261" s="3">
        <v>10</v>
      </c>
      <c r="G261" s="4">
        <v>3.3300000000000003E-5</v>
      </c>
      <c r="H261" s="4">
        <v>2.0600000000000002E-3</v>
      </c>
      <c r="I261" s="4"/>
      <c r="J261" s="4"/>
      <c r="K261" s="4"/>
    </row>
    <row r="262" spans="1:11" ht="17" x14ac:dyDescent="0.2">
      <c r="A262" s="2" t="s">
        <v>789</v>
      </c>
      <c r="B262" s="3" t="s">
        <v>790</v>
      </c>
      <c r="C262" s="4">
        <v>3.3599999999999997E-5</v>
      </c>
      <c r="D262" s="3" t="s">
        <v>791</v>
      </c>
      <c r="E262" s="2" t="s">
        <v>10</v>
      </c>
      <c r="F262" s="3">
        <v>18</v>
      </c>
      <c r="G262" s="4">
        <v>3.3599999999999997E-5</v>
      </c>
      <c r="H262" s="4">
        <v>2.0600000000000002E-3</v>
      </c>
      <c r="I262" s="4"/>
      <c r="J262" s="4"/>
      <c r="K262" s="4"/>
    </row>
    <row r="263" spans="1:11" ht="17" x14ac:dyDescent="0.2">
      <c r="A263" s="2" t="s">
        <v>792</v>
      </c>
      <c r="B263" s="3" t="s">
        <v>793</v>
      </c>
      <c r="C263" s="4">
        <v>3.3300000000000003E-5</v>
      </c>
      <c r="D263" s="3" t="s">
        <v>794</v>
      </c>
      <c r="E263" s="2" t="s">
        <v>10</v>
      </c>
      <c r="F263" s="3">
        <v>15</v>
      </c>
      <c r="G263" s="4">
        <v>3.3300000000000003E-5</v>
      </c>
      <c r="H263" s="4">
        <v>2.0600000000000002E-3</v>
      </c>
      <c r="I263" s="4"/>
      <c r="J263" s="4"/>
      <c r="K263" s="4"/>
    </row>
    <row r="264" spans="1:11" ht="17" x14ac:dyDescent="0.2">
      <c r="A264" s="2" t="s">
        <v>795</v>
      </c>
      <c r="B264" s="3" t="s">
        <v>796</v>
      </c>
      <c r="C264" s="4">
        <v>3.3599999999999997E-5</v>
      </c>
      <c r="D264" s="3" t="s">
        <v>797</v>
      </c>
      <c r="E264" s="2" t="s">
        <v>10</v>
      </c>
      <c r="F264" s="3">
        <v>18</v>
      </c>
      <c r="G264" s="4">
        <v>3.3599999999999997E-5</v>
      </c>
      <c r="H264" s="4">
        <v>2.0600000000000002E-3</v>
      </c>
      <c r="I264" s="4"/>
      <c r="J264" s="4"/>
      <c r="K264" s="4"/>
    </row>
    <row r="265" spans="1:11" ht="17" x14ac:dyDescent="0.2">
      <c r="A265" s="2" t="s">
        <v>798</v>
      </c>
      <c r="B265" s="3" t="s">
        <v>799</v>
      </c>
      <c r="C265" s="4">
        <v>3.3599999999999997E-5</v>
      </c>
      <c r="D265" s="3" t="s">
        <v>800</v>
      </c>
      <c r="E265" s="2" t="s">
        <v>10</v>
      </c>
      <c r="F265" s="3">
        <v>18</v>
      </c>
      <c r="G265" s="4">
        <v>3.3599999999999997E-5</v>
      </c>
      <c r="H265" s="4">
        <v>2.0600000000000002E-3</v>
      </c>
      <c r="I265" s="4"/>
      <c r="J265" s="4"/>
      <c r="K265" s="4"/>
    </row>
    <row r="266" spans="1:11" ht="17" x14ac:dyDescent="0.2">
      <c r="A266" s="2" t="s">
        <v>801</v>
      </c>
      <c r="B266" s="3" t="s">
        <v>802</v>
      </c>
      <c r="C266" s="4">
        <v>3.6199999999999999E-5</v>
      </c>
      <c r="D266" s="3" t="s">
        <v>803</v>
      </c>
      <c r="E266" s="2" t="s">
        <v>10</v>
      </c>
      <c r="F266" s="3">
        <v>15</v>
      </c>
      <c r="G266" s="4">
        <v>3.6199999999999999E-5</v>
      </c>
      <c r="H266" s="4">
        <v>2.2100000000000002E-3</v>
      </c>
      <c r="I266" s="4"/>
      <c r="J266" s="4"/>
      <c r="K266" s="4"/>
    </row>
    <row r="267" spans="1:11" ht="17" x14ac:dyDescent="0.2">
      <c r="A267" s="2" t="s">
        <v>804</v>
      </c>
      <c r="B267" s="3" t="s">
        <v>805</v>
      </c>
      <c r="C267" s="4">
        <v>3.9400000000000002E-5</v>
      </c>
      <c r="D267" s="3" t="s">
        <v>806</v>
      </c>
      <c r="E267" s="2" t="s">
        <v>10</v>
      </c>
      <c r="F267" s="3">
        <v>15</v>
      </c>
      <c r="G267" s="4">
        <v>3.9400000000000002E-5</v>
      </c>
      <c r="H267" s="4">
        <v>2.3900000000000002E-3</v>
      </c>
      <c r="I267" s="4"/>
      <c r="J267" s="4"/>
      <c r="K267" s="4"/>
    </row>
    <row r="268" spans="1:11" ht="17" x14ac:dyDescent="0.2">
      <c r="A268" s="2" t="s">
        <v>807</v>
      </c>
      <c r="B268" s="3" t="s">
        <v>808</v>
      </c>
      <c r="C268" s="4">
        <v>4.74E-5</v>
      </c>
      <c r="D268" s="3" t="s">
        <v>809</v>
      </c>
      <c r="E268" s="2" t="s">
        <v>10</v>
      </c>
      <c r="F268" s="3">
        <v>18</v>
      </c>
      <c r="G268" s="4">
        <v>4.74E-5</v>
      </c>
      <c r="H268" s="4">
        <v>2.8600000000000001E-3</v>
      </c>
      <c r="I268" s="4"/>
      <c r="J268" s="4"/>
      <c r="K268" s="4"/>
    </row>
    <row r="269" spans="1:11" ht="17" x14ac:dyDescent="0.2">
      <c r="A269" s="2" t="s">
        <v>810</v>
      </c>
      <c r="B269" s="3" t="s">
        <v>811</v>
      </c>
      <c r="C269" s="4">
        <v>4.9700000000000002E-5</v>
      </c>
      <c r="D269" s="3" t="s">
        <v>812</v>
      </c>
      <c r="E269" s="2" t="s">
        <v>10</v>
      </c>
      <c r="F269" s="3">
        <v>17</v>
      </c>
      <c r="G269" s="4">
        <v>4.9700000000000002E-5</v>
      </c>
      <c r="H269" s="4">
        <v>2.99E-3</v>
      </c>
      <c r="I269" s="4"/>
      <c r="J269" s="4"/>
      <c r="K269" s="4"/>
    </row>
    <row r="270" spans="1:11" ht="17" x14ac:dyDescent="0.2">
      <c r="A270" s="2" t="s">
        <v>813</v>
      </c>
      <c r="B270" s="3" t="s">
        <v>814</v>
      </c>
      <c r="C270" s="4">
        <v>5.7899999999999998E-5</v>
      </c>
      <c r="D270" s="3" t="s">
        <v>815</v>
      </c>
      <c r="E270" s="2" t="s">
        <v>10</v>
      </c>
      <c r="F270" s="3">
        <v>80</v>
      </c>
      <c r="G270" s="4">
        <v>5.7899999999999998E-5</v>
      </c>
      <c r="H270" s="4">
        <v>3.47E-3</v>
      </c>
      <c r="I270" s="4"/>
      <c r="J270" s="4"/>
      <c r="K270" s="4"/>
    </row>
    <row r="271" spans="1:11" ht="17" x14ac:dyDescent="0.2">
      <c r="A271" s="2" t="s">
        <v>816</v>
      </c>
      <c r="B271" s="3" t="s">
        <v>817</v>
      </c>
      <c r="C271" s="4">
        <v>6.1699999999999995E-5</v>
      </c>
      <c r="D271" s="3" t="s">
        <v>818</v>
      </c>
      <c r="E271" s="2" t="s">
        <v>10</v>
      </c>
      <c r="F271" s="3">
        <v>14</v>
      </c>
      <c r="G271" s="4">
        <v>6.1699999999999995E-5</v>
      </c>
      <c r="H271" s="4">
        <v>3.6800000000000001E-3</v>
      </c>
      <c r="I271" s="4"/>
      <c r="J271" s="4"/>
      <c r="K271" s="4"/>
    </row>
    <row r="272" spans="1:11" ht="17" x14ac:dyDescent="0.2">
      <c r="A272" s="2" t="s">
        <v>819</v>
      </c>
      <c r="B272" s="3" t="s">
        <v>820</v>
      </c>
      <c r="C272" s="4">
        <v>6.3600000000000001E-5</v>
      </c>
      <c r="D272" s="3" t="s">
        <v>821</v>
      </c>
      <c r="E272" s="2" t="s">
        <v>10</v>
      </c>
      <c r="F272" s="3">
        <v>16</v>
      </c>
      <c r="G272" s="4">
        <v>6.3600000000000001E-5</v>
      </c>
      <c r="H272" s="4">
        <v>3.7599999999999999E-3</v>
      </c>
      <c r="I272" s="4"/>
      <c r="J272" s="4"/>
      <c r="K272" s="4"/>
    </row>
    <row r="273" spans="1:11" ht="17" x14ac:dyDescent="0.2">
      <c r="A273" s="2" t="s">
        <v>822</v>
      </c>
      <c r="B273" s="3" t="s">
        <v>823</v>
      </c>
      <c r="C273" s="4">
        <v>6.3600000000000001E-5</v>
      </c>
      <c r="D273" s="3" t="s">
        <v>824</v>
      </c>
      <c r="E273" s="2" t="s">
        <v>10</v>
      </c>
      <c r="F273" s="3">
        <v>16</v>
      </c>
      <c r="G273" s="4">
        <v>6.3600000000000001E-5</v>
      </c>
      <c r="H273" s="4">
        <v>3.7599999999999999E-3</v>
      </c>
      <c r="I273" s="4"/>
      <c r="J273" s="4"/>
      <c r="K273" s="4"/>
    </row>
    <row r="274" spans="1:11" ht="17" x14ac:dyDescent="0.2">
      <c r="A274" s="2" t="s">
        <v>825</v>
      </c>
      <c r="B274" s="3" t="s">
        <v>826</v>
      </c>
      <c r="C274" s="4">
        <v>6.5400000000000004E-5</v>
      </c>
      <c r="D274" s="3" t="s">
        <v>827</v>
      </c>
      <c r="E274" s="2" t="s">
        <v>10</v>
      </c>
      <c r="F274" s="3">
        <v>99</v>
      </c>
      <c r="G274" s="4">
        <v>6.5400000000000004E-5</v>
      </c>
      <c r="H274" s="4">
        <v>3.8300000000000001E-3</v>
      </c>
      <c r="I274" s="4"/>
      <c r="J274" s="4"/>
      <c r="K274" s="4"/>
    </row>
    <row r="275" spans="1:11" ht="17" x14ac:dyDescent="0.2">
      <c r="A275" s="2" t="s">
        <v>828</v>
      </c>
      <c r="B275" s="3" t="s">
        <v>829</v>
      </c>
      <c r="C275" s="4">
        <v>6.5400000000000004E-5</v>
      </c>
      <c r="D275" s="3" t="s">
        <v>830</v>
      </c>
      <c r="E275" s="2" t="s">
        <v>10</v>
      </c>
      <c r="F275" s="3">
        <v>99</v>
      </c>
      <c r="G275" s="4">
        <v>6.5400000000000004E-5</v>
      </c>
      <c r="H275" s="4">
        <v>3.8300000000000001E-3</v>
      </c>
      <c r="I275" s="4"/>
      <c r="J275" s="4"/>
      <c r="K275" s="4"/>
    </row>
    <row r="276" spans="1:11" ht="17" x14ac:dyDescent="0.2">
      <c r="A276" s="2" t="s">
        <v>831</v>
      </c>
      <c r="B276" s="3" t="s">
        <v>832</v>
      </c>
      <c r="C276" s="4">
        <v>6.7100000000000005E-5</v>
      </c>
      <c r="D276" s="3" t="s">
        <v>833</v>
      </c>
      <c r="E276" s="2" t="s">
        <v>10</v>
      </c>
      <c r="F276" s="3">
        <v>14</v>
      </c>
      <c r="G276" s="4">
        <v>6.7100000000000005E-5</v>
      </c>
      <c r="H276" s="4">
        <v>3.9199999999999999E-3</v>
      </c>
      <c r="I276" s="4"/>
      <c r="J276" s="4"/>
      <c r="K276" s="4"/>
    </row>
    <row r="277" spans="1:11" ht="17" x14ac:dyDescent="0.2">
      <c r="A277" s="2" t="s">
        <v>834</v>
      </c>
      <c r="B277" s="3" t="s">
        <v>835</v>
      </c>
      <c r="C277" s="4">
        <v>9.3800000000000003E-5</v>
      </c>
      <c r="D277" s="3" t="s">
        <v>836</v>
      </c>
      <c r="E277" s="2" t="s">
        <v>134</v>
      </c>
      <c r="F277" s="3">
        <v>53</v>
      </c>
      <c r="G277" s="4">
        <v>9.3800000000000003E-5</v>
      </c>
      <c r="H277" s="4">
        <v>3.9399999999999999E-3</v>
      </c>
      <c r="I277" s="4"/>
      <c r="J277" s="4"/>
      <c r="K277" s="4"/>
    </row>
    <row r="278" spans="1:11" ht="17" x14ac:dyDescent="0.2">
      <c r="A278" s="2" t="s">
        <v>837</v>
      </c>
      <c r="B278" s="3" t="s">
        <v>838</v>
      </c>
      <c r="C278" s="4">
        <v>9.3800000000000003E-5</v>
      </c>
      <c r="D278" s="3" t="s">
        <v>839</v>
      </c>
      <c r="E278" s="2" t="s">
        <v>134</v>
      </c>
      <c r="F278" s="3">
        <v>53</v>
      </c>
      <c r="G278" s="4">
        <v>9.3800000000000003E-5</v>
      </c>
      <c r="H278" s="4">
        <v>3.9399999999999999E-3</v>
      </c>
      <c r="I278" s="4"/>
      <c r="J278" s="4"/>
      <c r="K278" s="4"/>
    </row>
    <row r="279" spans="1:11" ht="17" x14ac:dyDescent="0.2">
      <c r="A279" s="2" t="s">
        <v>840</v>
      </c>
      <c r="B279" s="3" t="s">
        <v>841</v>
      </c>
      <c r="C279" s="4">
        <v>9.8900000000000005E-5</v>
      </c>
      <c r="D279" s="3" t="s">
        <v>842</v>
      </c>
      <c r="E279" s="2" t="s">
        <v>134</v>
      </c>
      <c r="F279" s="3">
        <v>5</v>
      </c>
      <c r="G279" s="4">
        <v>9.8900000000000005E-5</v>
      </c>
      <c r="H279" s="4">
        <v>4.0200000000000001E-3</v>
      </c>
      <c r="I279" s="4"/>
      <c r="J279" s="4"/>
      <c r="K279" s="4"/>
    </row>
    <row r="280" spans="1:11" ht="17" x14ac:dyDescent="0.2">
      <c r="A280" s="2" t="s">
        <v>843</v>
      </c>
      <c r="B280" s="3" t="s">
        <v>844</v>
      </c>
      <c r="C280" s="4">
        <v>7.2200000000000007E-5</v>
      </c>
      <c r="D280" s="3" t="s">
        <v>845</v>
      </c>
      <c r="E280" s="2" t="s">
        <v>10</v>
      </c>
      <c r="F280" s="3">
        <v>22</v>
      </c>
      <c r="G280" s="4">
        <v>7.2200000000000007E-5</v>
      </c>
      <c r="H280" s="4">
        <v>4.1999999999999997E-3</v>
      </c>
      <c r="I280" s="4"/>
      <c r="J280" s="4"/>
      <c r="K280" s="4"/>
    </row>
    <row r="281" spans="1:11" ht="17" x14ac:dyDescent="0.2">
      <c r="A281" s="2" t="s">
        <v>846</v>
      </c>
      <c r="B281" s="3" t="s">
        <v>847</v>
      </c>
      <c r="C281" s="4">
        <v>7.6799999999999997E-5</v>
      </c>
      <c r="D281" s="3" t="s">
        <v>848</v>
      </c>
      <c r="E281" s="2" t="s">
        <v>10</v>
      </c>
      <c r="F281" s="3">
        <v>88</v>
      </c>
      <c r="G281" s="4">
        <v>7.6799999999999997E-5</v>
      </c>
      <c r="H281" s="4">
        <v>4.45E-3</v>
      </c>
      <c r="I281" s="4"/>
      <c r="J281" s="4"/>
      <c r="K281" s="4"/>
    </row>
    <row r="282" spans="1:11" ht="17" x14ac:dyDescent="0.2">
      <c r="A282" s="2" t="s">
        <v>849</v>
      </c>
      <c r="B282" s="3" t="s">
        <v>850</v>
      </c>
      <c r="C282" s="4">
        <v>7.8200000000000003E-5</v>
      </c>
      <c r="D282" s="3" t="s">
        <v>851</v>
      </c>
      <c r="E282" s="2" t="s">
        <v>10</v>
      </c>
      <c r="F282" s="3">
        <v>6</v>
      </c>
      <c r="G282" s="4">
        <v>7.8200000000000003E-5</v>
      </c>
      <c r="H282" s="4">
        <v>4.4900000000000001E-3</v>
      </c>
      <c r="I282" s="4"/>
      <c r="J282" s="4"/>
      <c r="K282" s="4"/>
    </row>
    <row r="283" spans="1:11" ht="17" x14ac:dyDescent="0.2">
      <c r="A283" s="2" t="s">
        <v>852</v>
      </c>
      <c r="B283" s="3" t="s">
        <v>853</v>
      </c>
      <c r="C283" s="4">
        <v>7.8200000000000003E-5</v>
      </c>
      <c r="D283" s="3" t="s">
        <v>854</v>
      </c>
      <c r="E283" s="2" t="s">
        <v>10</v>
      </c>
      <c r="F283" s="3">
        <v>6</v>
      </c>
      <c r="G283" s="4">
        <v>7.8200000000000003E-5</v>
      </c>
      <c r="H283" s="4">
        <v>4.4900000000000001E-3</v>
      </c>
      <c r="I283" s="4"/>
      <c r="J283" s="4"/>
      <c r="K283" s="4"/>
    </row>
    <row r="284" spans="1:11" ht="17" x14ac:dyDescent="0.2">
      <c r="A284" s="2" t="s">
        <v>855</v>
      </c>
      <c r="B284" s="3" t="s">
        <v>856</v>
      </c>
      <c r="C284" s="4">
        <v>8.03E-5</v>
      </c>
      <c r="D284" s="3" t="s">
        <v>857</v>
      </c>
      <c r="E284" s="2" t="s">
        <v>10</v>
      </c>
      <c r="F284" s="3">
        <v>25</v>
      </c>
      <c r="G284" s="4">
        <v>8.03E-5</v>
      </c>
      <c r="H284" s="4">
        <v>4.5900000000000003E-3</v>
      </c>
      <c r="I284" s="4"/>
      <c r="J284" s="4"/>
      <c r="K284" s="3"/>
    </row>
    <row r="285" spans="1:11" ht="17" x14ac:dyDescent="0.2">
      <c r="A285" s="2" t="s">
        <v>858</v>
      </c>
      <c r="B285" s="3" t="s">
        <v>859</v>
      </c>
      <c r="C285" s="4">
        <v>1.17E-4</v>
      </c>
      <c r="D285" s="3" t="s">
        <v>860</v>
      </c>
      <c r="E285" s="2" t="s">
        <v>134</v>
      </c>
      <c r="F285" s="3">
        <v>63</v>
      </c>
      <c r="G285" s="4">
        <v>1.17E-4</v>
      </c>
      <c r="H285" s="4">
        <v>4.6100000000000004E-3</v>
      </c>
      <c r="I285" s="4"/>
      <c r="J285" s="4"/>
      <c r="K285" s="3"/>
    </row>
    <row r="286" spans="1:11" ht="17" x14ac:dyDescent="0.2">
      <c r="A286" s="2" t="s">
        <v>861</v>
      </c>
      <c r="B286" s="3" t="s">
        <v>862</v>
      </c>
      <c r="C286" s="4">
        <v>8.6100000000000006E-5</v>
      </c>
      <c r="D286" s="3" t="s">
        <v>863</v>
      </c>
      <c r="E286" s="2" t="s">
        <v>10</v>
      </c>
      <c r="F286" s="3">
        <v>17</v>
      </c>
      <c r="G286" s="4">
        <v>8.6100000000000006E-5</v>
      </c>
      <c r="H286" s="4">
        <v>4.9100000000000003E-3</v>
      </c>
      <c r="I286" s="4"/>
      <c r="J286" s="4"/>
      <c r="K286" s="3"/>
    </row>
    <row r="287" spans="1:11" ht="17" x14ac:dyDescent="0.2">
      <c r="A287" s="2" t="s">
        <v>864</v>
      </c>
      <c r="B287" s="3" t="s">
        <v>865</v>
      </c>
      <c r="C287" s="4">
        <v>1.03E-4</v>
      </c>
      <c r="D287" s="3" t="s">
        <v>866</v>
      </c>
      <c r="E287" s="2" t="s">
        <v>10</v>
      </c>
      <c r="F287" s="3">
        <v>24</v>
      </c>
      <c r="G287" s="4">
        <v>1.03E-4</v>
      </c>
      <c r="H287" s="4">
        <v>5.8700000000000002E-3</v>
      </c>
      <c r="I287" s="4"/>
      <c r="J287" s="4"/>
      <c r="K287" s="3"/>
    </row>
    <row r="288" spans="1:11" ht="17" x14ac:dyDescent="0.2">
      <c r="A288" s="2" t="s">
        <v>867</v>
      </c>
      <c r="B288" s="3" t="s">
        <v>868</v>
      </c>
      <c r="C288" s="4">
        <v>1.0399999999999999E-4</v>
      </c>
      <c r="D288" s="3" t="s">
        <v>869</v>
      </c>
      <c r="E288" s="2" t="s">
        <v>10</v>
      </c>
      <c r="F288" s="3">
        <v>62</v>
      </c>
      <c r="G288" s="4">
        <v>1.0399999999999999E-4</v>
      </c>
      <c r="H288" s="4">
        <v>5.8999999999999999E-3</v>
      </c>
      <c r="I288" s="4"/>
      <c r="J288" s="4"/>
      <c r="K288" s="3"/>
    </row>
    <row r="289" spans="1:11" ht="17" x14ac:dyDescent="0.2">
      <c r="A289" s="2" t="s">
        <v>870</v>
      </c>
      <c r="B289" s="3" t="s">
        <v>871</v>
      </c>
      <c r="C289" s="4">
        <v>1.05E-4</v>
      </c>
      <c r="D289" s="3" t="s">
        <v>872</v>
      </c>
      <c r="E289" s="2" t="s">
        <v>10</v>
      </c>
      <c r="F289" s="3">
        <v>17</v>
      </c>
      <c r="G289" s="4">
        <v>1.05E-4</v>
      </c>
      <c r="H289" s="4">
        <v>5.9100000000000003E-3</v>
      </c>
      <c r="I289" s="4"/>
      <c r="J289" s="4"/>
      <c r="K289" s="3"/>
    </row>
    <row r="290" spans="1:11" ht="17" x14ac:dyDescent="0.2">
      <c r="A290" s="2" t="s">
        <v>873</v>
      </c>
      <c r="B290" s="3" t="s">
        <v>874</v>
      </c>
      <c r="C290" s="4">
        <v>1.08E-4</v>
      </c>
      <c r="D290" s="3" t="s">
        <v>875</v>
      </c>
      <c r="E290" s="2" t="s">
        <v>10</v>
      </c>
      <c r="F290" s="3">
        <v>27</v>
      </c>
      <c r="G290" s="4">
        <v>1.08E-4</v>
      </c>
      <c r="H290" s="4">
        <v>6.0499999999999998E-3</v>
      </c>
      <c r="I290" s="4"/>
      <c r="J290" s="4"/>
      <c r="K290" s="3"/>
    </row>
    <row r="291" spans="1:11" ht="17" x14ac:dyDescent="0.2">
      <c r="A291" s="2" t="s">
        <v>876</v>
      </c>
      <c r="B291" s="3" t="s">
        <v>877</v>
      </c>
      <c r="C291" s="4">
        <v>1.0900000000000001E-4</v>
      </c>
      <c r="D291" s="3" t="s">
        <v>878</v>
      </c>
      <c r="E291" s="2" t="s">
        <v>10</v>
      </c>
      <c r="F291" s="3">
        <v>53</v>
      </c>
      <c r="G291" s="4">
        <v>1.0900000000000001E-4</v>
      </c>
      <c r="H291" s="4">
        <v>6.11E-3</v>
      </c>
      <c r="I291" s="4"/>
      <c r="J291" s="4"/>
      <c r="K291" s="3"/>
    </row>
    <row r="292" spans="1:11" ht="17" x14ac:dyDescent="0.2">
      <c r="A292" s="2" t="s">
        <v>879</v>
      </c>
      <c r="B292" s="3" t="s">
        <v>880</v>
      </c>
      <c r="C292" s="4">
        <v>1.1400000000000001E-4</v>
      </c>
      <c r="D292" s="3" t="s">
        <v>881</v>
      </c>
      <c r="E292" s="2" t="s">
        <v>10</v>
      </c>
      <c r="F292" s="3">
        <v>21</v>
      </c>
      <c r="G292" s="4">
        <v>1.1400000000000001E-4</v>
      </c>
      <c r="H292" s="4">
        <v>6.3099999999999996E-3</v>
      </c>
      <c r="I292" s="4"/>
      <c r="J292" s="4"/>
      <c r="K292" s="3"/>
    </row>
    <row r="293" spans="1:11" ht="17" x14ac:dyDescent="0.2">
      <c r="A293" s="2" t="s">
        <v>882</v>
      </c>
      <c r="B293" s="3" t="s">
        <v>883</v>
      </c>
      <c r="C293" s="4">
        <v>1.1400000000000001E-4</v>
      </c>
      <c r="D293" s="3" t="s">
        <v>884</v>
      </c>
      <c r="E293" s="2" t="s">
        <v>10</v>
      </c>
      <c r="F293" s="3">
        <v>51</v>
      </c>
      <c r="G293" s="4">
        <v>1.1400000000000001E-4</v>
      </c>
      <c r="H293" s="4">
        <v>6.3099999999999996E-3</v>
      </c>
      <c r="I293" s="4"/>
      <c r="J293" s="4"/>
      <c r="K293" s="3"/>
    </row>
    <row r="294" spans="1:11" ht="17" x14ac:dyDescent="0.2">
      <c r="A294" s="2" t="s">
        <v>885</v>
      </c>
      <c r="B294" s="3" t="s">
        <v>886</v>
      </c>
      <c r="C294" s="4">
        <v>1.16E-4</v>
      </c>
      <c r="D294" s="3" t="s">
        <v>887</v>
      </c>
      <c r="E294" s="2" t="s">
        <v>10</v>
      </c>
      <c r="F294" s="3">
        <v>127</v>
      </c>
      <c r="G294" s="4">
        <v>1.16E-4</v>
      </c>
      <c r="H294" s="4">
        <v>6.4099999999999999E-3</v>
      </c>
      <c r="I294" s="4"/>
      <c r="J294" s="4"/>
      <c r="K294" s="3"/>
    </row>
    <row r="295" spans="1:11" ht="17" x14ac:dyDescent="0.2">
      <c r="A295" s="2" t="s">
        <v>888</v>
      </c>
      <c r="B295" s="3" t="s">
        <v>889</v>
      </c>
      <c r="C295" s="4">
        <v>1.2E-4</v>
      </c>
      <c r="D295" s="3" t="s">
        <v>890</v>
      </c>
      <c r="E295" s="2" t="s">
        <v>10</v>
      </c>
      <c r="F295" s="3">
        <v>54</v>
      </c>
      <c r="G295" s="4">
        <v>1.2E-4</v>
      </c>
      <c r="H295" s="4">
        <v>6.5900000000000004E-3</v>
      </c>
      <c r="I295" s="4"/>
      <c r="J295" s="4"/>
      <c r="K295" s="3"/>
    </row>
    <row r="296" spans="1:11" ht="17" x14ac:dyDescent="0.2">
      <c r="A296" s="2" t="s">
        <v>891</v>
      </c>
      <c r="B296" s="3" t="s">
        <v>892</v>
      </c>
      <c r="C296" s="4">
        <v>1.21E-4</v>
      </c>
      <c r="D296" s="3" t="s">
        <v>893</v>
      </c>
      <c r="E296" s="2" t="s">
        <v>10</v>
      </c>
      <c r="F296" s="3">
        <v>25</v>
      </c>
      <c r="G296" s="4">
        <v>1.21E-4</v>
      </c>
      <c r="H296" s="4">
        <v>6.6499999999999997E-3</v>
      </c>
      <c r="I296" s="4"/>
      <c r="J296" s="4"/>
      <c r="K296" s="3"/>
    </row>
    <row r="297" spans="1:11" ht="17" x14ac:dyDescent="0.2">
      <c r="A297" s="2" t="s">
        <v>894</v>
      </c>
      <c r="B297" s="3" t="s">
        <v>895</v>
      </c>
      <c r="C297" s="4">
        <v>1.26E-4</v>
      </c>
      <c r="D297" s="3" t="s">
        <v>896</v>
      </c>
      <c r="E297" s="2" t="s">
        <v>10</v>
      </c>
      <c r="F297" s="3">
        <v>21</v>
      </c>
      <c r="G297" s="4">
        <v>1.26E-4</v>
      </c>
      <c r="H297" s="4">
        <v>6.8900000000000003E-3</v>
      </c>
      <c r="I297" s="4"/>
      <c r="J297" s="4"/>
      <c r="K297" s="3"/>
    </row>
    <row r="298" spans="1:11" ht="17" x14ac:dyDescent="0.2">
      <c r="A298" s="2" t="s">
        <v>897</v>
      </c>
      <c r="B298" s="3" t="s">
        <v>898</v>
      </c>
      <c r="C298" s="4">
        <v>1.27E-4</v>
      </c>
      <c r="D298" s="3" t="s">
        <v>899</v>
      </c>
      <c r="E298" s="2" t="s">
        <v>10</v>
      </c>
      <c r="F298" s="3">
        <v>25</v>
      </c>
      <c r="G298" s="4">
        <v>1.27E-4</v>
      </c>
      <c r="H298" s="4">
        <v>6.9100000000000003E-3</v>
      </c>
      <c r="I298" s="4"/>
      <c r="J298" s="4"/>
      <c r="K298" s="3"/>
    </row>
    <row r="299" spans="1:11" ht="17" x14ac:dyDescent="0.2">
      <c r="A299" s="2" t="s">
        <v>900</v>
      </c>
      <c r="B299" s="3" t="s">
        <v>901</v>
      </c>
      <c r="C299" s="4">
        <v>1.2999999999999999E-4</v>
      </c>
      <c r="D299" s="3" t="s">
        <v>902</v>
      </c>
      <c r="E299" s="2" t="s">
        <v>10</v>
      </c>
      <c r="F299" s="3">
        <v>20</v>
      </c>
      <c r="G299" s="4">
        <v>1.2999999999999999E-4</v>
      </c>
      <c r="H299" s="4">
        <v>7.0299999999999998E-3</v>
      </c>
      <c r="I299" s="4"/>
      <c r="J299" s="4"/>
      <c r="K299" s="3"/>
    </row>
    <row r="300" spans="1:11" ht="17" x14ac:dyDescent="0.2">
      <c r="A300" s="2" t="s">
        <v>903</v>
      </c>
      <c r="B300" s="3" t="s">
        <v>904</v>
      </c>
      <c r="C300" s="4">
        <v>1.3200000000000001E-4</v>
      </c>
      <c r="D300" s="3" t="s">
        <v>905</v>
      </c>
      <c r="E300" s="2" t="s">
        <v>10</v>
      </c>
      <c r="F300" s="3">
        <v>19</v>
      </c>
      <c r="G300" s="4">
        <v>1.3200000000000001E-4</v>
      </c>
      <c r="H300" s="4">
        <v>7.0699999999999999E-3</v>
      </c>
      <c r="I300" s="4"/>
      <c r="J300" s="4"/>
      <c r="K300" s="3"/>
    </row>
    <row r="301" spans="1:11" ht="17" x14ac:dyDescent="0.2">
      <c r="A301" s="2" t="s">
        <v>906</v>
      </c>
      <c r="B301" s="3" t="s">
        <v>907</v>
      </c>
      <c r="C301" s="4">
        <v>1.3200000000000001E-4</v>
      </c>
      <c r="D301" s="3" t="s">
        <v>908</v>
      </c>
      <c r="E301" s="2" t="s">
        <v>10</v>
      </c>
      <c r="F301" s="3">
        <v>19</v>
      </c>
      <c r="G301" s="4">
        <v>1.3200000000000001E-4</v>
      </c>
      <c r="H301" s="4">
        <v>7.0699999999999999E-3</v>
      </c>
      <c r="I301" s="4"/>
      <c r="J301" s="4"/>
      <c r="K301" s="3"/>
    </row>
    <row r="302" spans="1:11" ht="17" x14ac:dyDescent="0.2">
      <c r="A302" s="2" t="s">
        <v>909</v>
      </c>
      <c r="B302" s="3" t="s">
        <v>910</v>
      </c>
      <c r="C302" s="4">
        <v>1.35E-4</v>
      </c>
      <c r="D302" s="3" t="s">
        <v>911</v>
      </c>
      <c r="E302" s="2" t="s">
        <v>10</v>
      </c>
      <c r="F302" s="3">
        <v>73</v>
      </c>
      <c r="G302" s="4">
        <v>1.35E-4</v>
      </c>
      <c r="H302" s="4">
        <v>7.2500000000000004E-3</v>
      </c>
      <c r="I302" s="4"/>
      <c r="J302" s="4"/>
      <c r="K302" s="3"/>
    </row>
    <row r="303" spans="1:11" ht="17" x14ac:dyDescent="0.2">
      <c r="A303" s="2" t="s">
        <v>912</v>
      </c>
      <c r="B303" s="3" t="s">
        <v>913</v>
      </c>
      <c r="C303" s="4">
        <v>1.45E-4</v>
      </c>
      <c r="D303" s="3" t="s">
        <v>914</v>
      </c>
      <c r="E303" s="2" t="s">
        <v>10</v>
      </c>
      <c r="F303" s="3">
        <v>10</v>
      </c>
      <c r="G303" s="4">
        <v>1.45E-4</v>
      </c>
      <c r="H303" s="4">
        <v>7.7600000000000004E-3</v>
      </c>
      <c r="I303" s="4"/>
      <c r="J303" s="4"/>
      <c r="K303" s="3"/>
    </row>
    <row r="304" spans="1:11" ht="17" x14ac:dyDescent="0.2">
      <c r="A304" s="2" t="s">
        <v>915</v>
      </c>
      <c r="B304" s="3" t="s">
        <v>916</v>
      </c>
      <c r="C304" s="4">
        <v>1.46E-4</v>
      </c>
      <c r="D304" s="3" t="s">
        <v>917</v>
      </c>
      <c r="E304" s="2" t="s">
        <v>10</v>
      </c>
      <c r="F304" s="3">
        <v>11</v>
      </c>
      <c r="G304" s="4">
        <v>1.46E-4</v>
      </c>
      <c r="H304" s="4">
        <v>7.7799999999999996E-3</v>
      </c>
      <c r="I304" s="4"/>
      <c r="J304" s="4"/>
      <c r="K304" s="3"/>
    </row>
    <row r="305" spans="1:11" ht="17" x14ac:dyDescent="0.2">
      <c r="A305" s="2" t="s">
        <v>918</v>
      </c>
      <c r="B305" s="3" t="s">
        <v>919</v>
      </c>
      <c r="C305" s="4">
        <v>1.4799999999999999E-4</v>
      </c>
      <c r="D305" s="3" t="s">
        <v>920</v>
      </c>
      <c r="E305" s="2" t="s">
        <v>10</v>
      </c>
      <c r="F305" s="3">
        <v>22</v>
      </c>
      <c r="G305" s="4">
        <v>1.4799999999999999E-4</v>
      </c>
      <c r="H305" s="4">
        <v>7.8200000000000006E-3</v>
      </c>
      <c r="I305" s="4"/>
      <c r="J305" s="4"/>
      <c r="K305" s="3"/>
    </row>
    <row r="306" spans="1:11" ht="17" x14ac:dyDescent="0.2">
      <c r="A306" s="2" t="s">
        <v>921</v>
      </c>
      <c r="B306" s="3" t="s">
        <v>922</v>
      </c>
      <c r="C306" s="4">
        <v>1.4999999999999999E-4</v>
      </c>
      <c r="D306" s="3" t="s">
        <v>923</v>
      </c>
      <c r="E306" s="2" t="s">
        <v>10</v>
      </c>
      <c r="F306" s="3">
        <v>24</v>
      </c>
      <c r="G306" s="4">
        <v>1.4999999999999999E-4</v>
      </c>
      <c r="H306" s="4">
        <v>7.9100000000000004E-3</v>
      </c>
      <c r="I306" s="4"/>
      <c r="J306" s="4"/>
      <c r="K306" s="3"/>
    </row>
    <row r="307" spans="1:11" ht="17" x14ac:dyDescent="0.2">
      <c r="A307" s="2" t="s">
        <v>924</v>
      </c>
      <c r="B307" s="3" t="s">
        <v>925</v>
      </c>
      <c r="C307" s="4">
        <v>1.5300000000000001E-4</v>
      </c>
      <c r="D307" s="3" t="s">
        <v>926</v>
      </c>
      <c r="E307" s="2" t="s">
        <v>10</v>
      </c>
      <c r="F307" s="3">
        <v>23</v>
      </c>
      <c r="G307" s="4">
        <v>1.5300000000000001E-4</v>
      </c>
      <c r="H307" s="4">
        <v>8.0000000000000002E-3</v>
      </c>
      <c r="I307" s="4"/>
      <c r="J307" s="4"/>
      <c r="K307" s="3"/>
    </row>
    <row r="308" spans="1:11" ht="17" x14ac:dyDescent="0.2">
      <c r="A308" s="2" t="s">
        <v>927</v>
      </c>
      <c r="B308" s="3" t="s">
        <v>928</v>
      </c>
      <c r="C308" s="4">
        <v>1.5300000000000001E-4</v>
      </c>
      <c r="D308" s="3" t="s">
        <v>929</v>
      </c>
      <c r="E308" s="2" t="s">
        <v>10</v>
      </c>
      <c r="F308" s="3">
        <v>62</v>
      </c>
      <c r="G308" s="4">
        <v>1.5300000000000001E-4</v>
      </c>
      <c r="H308" s="4">
        <v>8.0000000000000002E-3</v>
      </c>
      <c r="I308" s="4"/>
      <c r="J308" s="4"/>
      <c r="K308" s="3"/>
    </row>
    <row r="309" spans="1:11" ht="17" x14ac:dyDescent="0.2">
      <c r="A309" s="2" t="s">
        <v>930</v>
      </c>
      <c r="B309" s="3" t="s">
        <v>931</v>
      </c>
      <c r="C309" s="4">
        <v>1.5300000000000001E-4</v>
      </c>
      <c r="D309" s="3" t="s">
        <v>932</v>
      </c>
      <c r="E309" s="2" t="s">
        <v>10</v>
      </c>
      <c r="F309" s="3">
        <v>62</v>
      </c>
      <c r="G309" s="4">
        <v>1.5300000000000001E-4</v>
      </c>
      <c r="H309" s="4">
        <v>8.0000000000000002E-3</v>
      </c>
      <c r="I309" s="4"/>
      <c r="J309" s="4"/>
      <c r="K309" s="3"/>
    </row>
    <row r="310" spans="1:11" ht="17" x14ac:dyDescent="0.2">
      <c r="A310" s="2" t="s">
        <v>933</v>
      </c>
      <c r="B310" s="3" t="s">
        <v>934</v>
      </c>
      <c r="C310" s="4">
        <v>1.55E-4</v>
      </c>
      <c r="D310" s="3" t="s">
        <v>935</v>
      </c>
      <c r="E310" s="2" t="s">
        <v>10</v>
      </c>
      <c r="F310" s="3">
        <v>15</v>
      </c>
      <c r="G310" s="4">
        <v>1.55E-4</v>
      </c>
      <c r="H310" s="4">
        <v>8.0700000000000008E-3</v>
      </c>
      <c r="I310" s="4"/>
      <c r="J310" s="4"/>
      <c r="K310" s="3"/>
    </row>
    <row r="311" spans="1:11" ht="17" x14ac:dyDescent="0.2">
      <c r="A311" s="2" t="s">
        <v>936</v>
      </c>
      <c r="B311" s="3" t="s">
        <v>937</v>
      </c>
      <c r="C311" s="4">
        <v>1.65E-4</v>
      </c>
      <c r="D311" s="3" t="s">
        <v>938</v>
      </c>
      <c r="E311" s="2" t="s">
        <v>10</v>
      </c>
      <c r="F311" s="3">
        <v>19</v>
      </c>
      <c r="G311" s="4">
        <v>1.65E-4</v>
      </c>
      <c r="H311" s="4">
        <v>8.5299999999999994E-3</v>
      </c>
      <c r="I311" s="4"/>
      <c r="J311" s="4"/>
      <c r="K311" s="3"/>
    </row>
    <row r="312" spans="1:11" ht="17" x14ac:dyDescent="0.2">
      <c r="A312" s="2" t="s">
        <v>939</v>
      </c>
      <c r="B312" s="3" t="s">
        <v>940</v>
      </c>
      <c r="C312" s="4">
        <v>1.73E-4</v>
      </c>
      <c r="D312" s="3" t="s">
        <v>941</v>
      </c>
      <c r="E312" s="2" t="s">
        <v>10</v>
      </c>
      <c r="F312" s="3">
        <v>25</v>
      </c>
      <c r="G312" s="4">
        <v>1.73E-4</v>
      </c>
      <c r="H312" s="4">
        <v>8.9200000000000008E-3</v>
      </c>
      <c r="I312" s="4"/>
      <c r="J312" s="4"/>
      <c r="K312" s="3"/>
    </row>
    <row r="313" spans="1:11" ht="17" x14ac:dyDescent="0.2">
      <c r="A313" s="2" t="s">
        <v>942</v>
      </c>
      <c r="B313" s="3" t="s">
        <v>943</v>
      </c>
      <c r="C313" s="4">
        <v>1.76E-4</v>
      </c>
      <c r="D313" s="3" t="s">
        <v>944</v>
      </c>
      <c r="E313" s="2" t="s">
        <v>10</v>
      </c>
      <c r="F313" s="3">
        <v>64</v>
      </c>
      <c r="G313" s="4">
        <v>1.76E-4</v>
      </c>
      <c r="H313" s="4">
        <v>9.0799999999999995E-3</v>
      </c>
      <c r="I313" s="4"/>
      <c r="J313" s="4"/>
      <c r="K313" s="3"/>
    </row>
    <row r="314" spans="1:11" ht="17" x14ac:dyDescent="0.2">
      <c r="A314" s="2" t="s">
        <v>945</v>
      </c>
      <c r="B314" s="3" t="s">
        <v>946</v>
      </c>
      <c r="C314" s="4">
        <v>1.8000000000000001E-4</v>
      </c>
      <c r="D314" s="3" t="s">
        <v>947</v>
      </c>
      <c r="E314" s="2" t="s">
        <v>10</v>
      </c>
      <c r="F314" s="3">
        <v>26</v>
      </c>
      <c r="G314" s="4">
        <v>1.8000000000000001E-4</v>
      </c>
      <c r="H314" s="4">
        <v>9.2099999999999994E-3</v>
      </c>
      <c r="I314" s="4"/>
      <c r="J314" s="4"/>
      <c r="K314" s="3"/>
    </row>
    <row r="315" spans="1:11" ht="17" x14ac:dyDescent="0.2">
      <c r="A315" s="2" t="s">
        <v>948</v>
      </c>
      <c r="B315" s="3" t="s">
        <v>949</v>
      </c>
      <c r="C315" s="4">
        <v>1.8699999999999999E-4</v>
      </c>
      <c r="D315" s="3" t="s">
        <v>950</v>
      </c>
      <c r="E315" s="2" t="s">
        <v>10</v>
      </c>
      <c r="F315" s="3">
        <v>26</v>
      </c>
      <c r="G315" s="4">
        <v>1.8699999999999999E-4</v>
      </c>
      <c r="H315" s="4">
        <v>9.5700000000000004E-3</v>
      </c>
      <c r="I315" s="4"/>
      <c r="J315" s="4"/>
      <c r="K315" s="3"/>
    </row>
    <row r="316" spans="1:11" ht="17" x14ac:dyDescent="0.2">
      <c r="A316" s="2" t="s">
        <v>951</v>
      </c>
      <c r="B316" s="3" t="s">
        <v>952</v>
      </c>
      <c r="C316" s="4">
        <v>1.93E-4</v>
      </c>
      <c r="D316" s="3" t="s">
        <v>953</v>
      </c>
      <c r="E316" s="2" t="s">
        <v>10</v>
      </c>
      <c r="F316" s="3">
        <v>140</v>
      </c>
      <c r="G316" s="4">
        <v>1.93E-4</v>
      </c>
      <c r="H316" s="4">
        <v>9.8399999999999998E-3</v>
      </c>
      <c r="I316" s="4"/>
      <c r="J316" s="4"/>
      <c r="K316" s="3"/>
    </row>
    <row r="317" spans="1:11" ht="17" x14ac:dyDescent="0.2">
      <c r="A317" s="2" t="s">
        <v>954</v>
      </c>
      <c r="B317" s="3" t="s">
        <v>955</v>
      </c>
      <c r="C317" s="4">
        <v>1.9699999999999999E-4</v>
      </c>
      <c r="D317" s="3" t="s">
        <v>956</v>
      </c>
      <c r="E317" s="2" t="s">
        <v>10</v>
      </c>
      <c r="F317" s="3">
        <v>6</v>
      </c>
      <c r="G317" s="4">
        <v>1.9699999999999999E-4</v>
      </c>
      <c r="H317" s="4">
        <v>9.9799999999999993E-3</v>
      </c>
      <c r="I317" s="4"/>
      <c r="J317" s="4"/>
      <c r="K317" s="3"/>
    </row>
    <row r="318" spans="1:11" ht="17" x14ac:dyDescent="0.2">
      <c r="A318" s="2"/>
      <c r="B318" s="3"/>
      <c r="C318" s="2"/>
      <c r="D318" s="3"/>
      <c r="E318" s="4"/>
      <c r="F318" s="3"/>
      <c r="G318" s="2"/>
      <c r="H318" s="3"/>
      <c r="I318" s="4"/>
      <c r="J318" s="3"/>
      <c r="K318" s="3"/>
    </row>
    <row r="319" spans="1:11" ht="17" x14ac:dyDescent="0.2">
      <c r="A319" s="2"/>
      <c r="B319" s="3"/>
      <c r="C319" s="2"/>
      <c r="D319" s="3"/>
      <c r="E319" s="4"/>
      <c r="F319" s="3"/>
      <c r="G319" s="2"/>
      <c r="H319" s="3"/>
      <c r="I319" s="4"/>
      <c r="J319" s="3"/>
      <c r="K319" s="3"/>
    </row>
    <row r="320" spans="1:11" ht="17" x14ac:dyDescent="0.2">
      <c r="A320" s="2"/>
      <c r="B320" s="3"/>
      <c r="C320" s="2"/>
      <c r="D320" s="3"/>
      <c r="E320" s="4"/>
      <c r="F320" s="3"/>
      <c r="G320" s="2"/>
      <c r="H320" s="3"/>
      <c r="I320" s="4"/>
      <c r="J320" s="3"/>
      <c r="K320" s="3"/>
    </row>
    <row r="321" spans="1:11" ht="17" x14ac:dyDescent="0.2">
      <c r="A321" s="2"/>
      <c r="B321" s="3"/>
      <c r="C321" s="2"/>
      <c r="D321" s="3"/>
      <c r="E321" s="4"/>
      <c r="F321" s="3"/>
      <c r="G321" s="2"/>
      <c r="H321" s="3"/>
      <c r="I321" s="4"/>
      <c r="J321" s="3"/>
      <c r="K321" s="3"/>
    </row>
    <row r="322" spans="1:11" ht="17" x14ac:dyDescent="0.2">
      <c r="A322" s="2"/>
      <c r="B322" s="3"/>
      <c r="C322" s="2"/>
      <c r="D322" s="3"/>
      <c r="E322" s="4"/>
      <c r="F322" s="3"/>
      <c r="G322" s="2"/>
      <c r="H322" s="3"/>
      <c r="I322" s="4"/>
      <c r="J322" s="3"/>
      <c r="K322" s="3"/>
    </row>
    <row r="323" spans="1:11" ht="17" x14ac:dyDescent="0.2">
      <c r="A323" s="2"/>
      <c r="B323" s="3"/>
      <c r="C323" s="2"/>
      <c r="D323" s="3"/>
      <c r="E323" s="4"/>
      <c r="F323" s="3"/>
      <c r="G323" s="2"/>
      <c r="H323" s="3"/>
      <c r="I323" s="4"/>
      <c r="J323" s="3"/>
      <c r="K323" s="3"/>
    </row>
    <row r="324" spans="1:11" ht="17" x14ac:dyDescent="0.2">
      <c r="A324" s="2"/>
      <c r="B324" s="3"/>
      <c r="C324" s="2"/>
      <c r="D324" s="3"/>
      <c r="E324" s="4"/>
      <c r="F324" s="3"/>
      <c r="G324" s="2"/>
      <c r="H324" s="3"/>
      <c r="I324" s="4"/>
      <c r="J324" s="3"/>
      <c r="K324" s="3"/>
    </row>
    <row r="325" spans="1:11" ht="17" x14ac:dyDescent="0.2">
      <c r="A325" s="2"/>
      <c r="B325" s="3"/>
      <c r="C325" s="2"/>
      <c r="D325" s="3"/>
      <c r="E325" s="4"/>
      <c r="F325" s="3"/>
      <c r="G325" s="2"/>
      <c r="H325" s="3"/>
      <c r="I325" s="4"/>
      <c r="J325" s="3"/>
      <c r="K325" s="3"/>
    </row>
    <row r="326" spans="1:11" ht="17" x14ac:dyDescent="0.2">
      <c r="A326" s="2"/>
      <c r="B326" s="3"/>
      <c r="C326" s="2"/>
      <c r="D326" s="3"/>
      <c r="E326" s="4"/>
      <c r="F326" s="3"/>
      <c r="G326" s="2"/>
      <c r="H326" s="3"/>
      <c r="I326" s="4"/>
      <c r="J326" s="3"/>
      <c r="K326" s="3"/>
    </row>
    <row r="327" spans="1:11" ht="17" x14ac:dyDescent="0.2">
      <c r="A327" s="2"/>
      <c r="B327" s="3"/>
      <c r="C327" s="2"/>
      <c r="D327" s="3"/>
      <c r="E327" s="4"/>
      <c r="F327" s="3"/>
      <c r="G327" s="2"/>
      <c r="H327" s="3"/>
      <c r="I327" s="4"/>
      <c r="J327" s="3"/>
      <c r="K327" s="3"/>
    </row>
    <row r="328" spans="1:11" ht="17" x14ac:dyDescent="0.2">
      <c r="A328" s="2"/>
      <c r="B328" s="3"/>
      <c r="C328" s="2"/>
      <c r="D328" s="3"/>
      <c r="E328" s="4"/>
      <c r="F328" s="3"/>
      <c r="G328" s="2"/>
      <c r="H328" s="3"/>
      <c r="I328" s="4"/>
      <c r="J328" s="3"/>
      <c r="K328" s="3"/>
    </row>
    <row r="329" spans="1:11" ht="17" x14ac:dyDescent="0.2">
      <c r="A329" s="2"/>
      <c r="B329" s="3"/>
      <c r="C329" s="2"/>
      <c r="D329" s="3"/>
      <c r="E329" s="4"/>
      <c r="F329" s="3"/>
      <c r="G329" s="2"/>
      <c r="H329" s="3"/>
      <c r="I329" s="4"/>
      <c r="J329" s="3"/>
      <c r="K329" s="3"/>
    </row>
    <row r="330" spans="1:11" ht="17" x14ac:dyDescent="0.2">
      <c r="A330" s="2"/>
      <c r="B330" s="3"/>
      <c r="C330" s="2"/>
      <c r="D330" s="3"/>
      <c r="E330" s="4"/>
      <c r="F330" s="3"/>
      <c r="G330" s="2"/>
      <c r="H330" s="3"/>
      <c r="I330" s="4"/>
      <c r="J330" s="3"/>
      <c r="K330" s="3"/>
    </row>
    <row r="331" spans="1:11" ht="17" x14ac:dyDescent="0.2">
      <c r="A331" s="2"/>
      <c r="B331" s="3"/>
      <c r="C331" s="2"/>
      <c r="D331" s="3"/>
      <c r="E331" s="4"/>
      <c r="F331" s="3"/>
      <c r="G331" s="2"/>
      <c r="H331" s="3"/>
      <c r="I331" s="4"/>
      <c r="J331" s="3"/>
      <c r="K331" s="3"/>
    </row>
    <row r="332" spans="1:11" ht="17" x14ac:dyDescent="0.2">
      <c r="A332" s="2"/>
      <c r="B332" s="3"/>
      <c r="C332" s="2"/>
      <c r="D332" s="3"/>
      <c r="E332" s="4"/>
      <c r="F332" s="3"/>
      <c r="G332" s="2"/>
      <c r="H332" s="3"/>
      <c r="I332" s="4"/>
      <c r="J332" s="3"/>
      <c r="K332" s="3"/>
    </row>
    <row r="333" spans="1:11" ht="17" x14ac:dyDescent="0.2">
      <c r="A333" s="2"/>
      <c r="B333" s="3"/>
      <c r="C333" s="2"/>
      <c r="D333" s="3"/>
      <c r="E333" s="4"/>
      <c r="F333" s="3"/>
      <c r="G333" s="2"/>
      <c r="H333" s="3"/>
      <c r="I333" s="4"/>
      <c r="J333" s="3"/>
      <c r="K333" s="3"/>
    </row>
    <row r="334" spans="1:11" ht="17" x14ac:dyDescent="0.2">
      <c r="A334" s="2"/>
      <c r="B334" s="3"/>
      <c r="C334" s="2"/>
      <c r="D334" s="3"/>
      <c r="E334" s="4"/>
      <c r="F334" s="3"/>
      <c r="G334" s="2"/>
      <c r="H334" s="3"/>
      <c r="I334" s="4"/>
      <c r="J334" s="3"/>
      <c r="K334" s="3"/>
    </row>
    <row r="335" spans="1:11" ht="17" x14ac:dyDescent="0.2">
      <c r="A335" s="2"/>
      <c r="B335" s="3"/>
      <c r="C335" s="2"/>
      <c r="D335" s="3"/>
      <c r="E335" s="4"/>
      <c r="F335" s="3"/>
      <c r="G335" s="2"/>
      <c r="H335" s="3"/>
      <c r="I335" s="4"/>
      <c r="J335" s="3"/>
      <c r="K335" s="3"/>
    </row>
    <row r="336" spans="1:11" ht="17" x14ac:dyDescent="0.2">
      <c r="A336" s="2"/>
      <c r="B336" s="3"/>
      <c r="C336" s="2"/>
      <c r="D336" s="3"/>
      <c r="E336" s="4"/>
      <c r="F336" s="3"/>
      <c r="G336" s="2"/>
      <c r="H336" s="3"/>
      <c r="I336" s="4"/>
      <c r="J336" s="3"/>
      <c r="K336" s="3"/>
    </row>
    <row r="337" spans="1:11" ht="17" x14ac:dyDescent="0.2">
      <c r="A337" s="2"/>
      <c r="B337" s="3"/>
      <c r="C337" s="2"/>
      <c r="D337" s="3"/>
      <c r="E337" s="4"/>
      <c r="F337" s="3"/>
      <c r="G337" s="2"/>
      <c r="H337" s="3"/>
      <c r="I337" s="4"/>
      <c r="J337" s="3"/>
      <c r="K337" s="3"/>
    </row>
    <row r="338" spans="1:11" ht="17" x14ac:dyDescent="0.2">
      <c r="A338" s="2"/>
      <c r="B338" s="3"/>
      <c r="C338" s="2"/>
      <c r="D338" s="3"/>
      <c r="E338" s="4"/>
      <c r="F338" s="3"/>
      <c r="G338" s="2"/>
      <c r="H338" s="3"/>
      <c r="I338" s="4"/>
      <c r="J338" s="3"/>
      <c r="K338" s="3"/>
    </row>
    <row r="339" spans="1:11" ht="17" x14ac:dyDescent="0.2">
      <c r="A339" s="2"/>
      <c r="B339" s="3"/>
      <c r="C339" s="2"/>
      <c r="D339" s="3"/>
      <c r="E339" s="4"/>
      <c r="F339" s="3"/>
      <c r="G339" s="2"/>
      <c r="H339" s="3"/>
      <c r="I339" s="4"/>
      <c r="J339" s="3"/>
      <c r="K339" s="3"/>
    </row>
    <row r="340" spans="1:11" ht="17" x14ac:dyDescent="0.2">
      <c r="A340" s="2"/>
      <c r="B340" s="3"/>
      <c r="C340" s="2"/>
      <c r="D340" s="3"/>
      <c r="E340" s="4"/>
      <c r="F340" s="3"/>
      <c r="G340" s="2"/>
      <c r="H340" s="3"/>
      <c r="I340" s="4"/>
      <c r="J340" s="3"/>
      <c r="K340" s="3"/>
    </row>
    <row r="341" spans="1:11" ht="17" x14ac:dyDescent="0.2">
      <c r="A341" s="2"/>
      <c r="B341" s="3"/>
      <c r="C341" s="2"/>
      <c r="D341" s="3"/>
      <c r="E341" s="4"/>
      <c r="F341" s="3"/>
      <c r="G341" s="2"/>
      <c r="H341" s="3"/>
      <c r="I341" s="4"/>
      <c r="J341" s="3"/>
      <c r="K341" s="3"/>
    </row>
    <row r="342" spans="1:11" ht="17" x14ac:dyDescent="0.2">
      <c r="A342" s="2"/>
      <c r="B342" s="3"/>
      <c r="C342" s="2"/>
      <c r="D342" s="3"/>
      <c r="E342" s="4"/>
      <c r="F342" s="3"/>
      <c r="G342" s="2"/>
      <c r="H342" s="3"/>
      <c r="I342" s="4"/>
      <c r="J342" s="3"/>
    </row>
    <row r="343" spans="1:11" ht="17" x14ac:dyDescent="0.2">
      <c r="A343" s="2"/>
      <c r="B343" s="3"/>
      <c r="C343" s="2"/>
      <c r="D343" s="3"/>
      <c r="E343" s="4"/>
      <c r="F343" s="3"/>
      <c r="G343" s="2"/>
      <c r="H343" s="3"/>
      <c r="I343" s="4"/>
      <c r="J343" s="3"/>
    </row>
    <row r="344" spans="1:11" ht="17" x14ac:dyDescent="0.2">
      <c r="A344" s="2"/>
      <c r="B344" s="3"/>
      <c r="C344" s="2"/>
      <c r="D344" s="3"/>
      <c r="E344" s="4"/>
      <c r="F344" s="3"/>
      <c r="G344" s="2"/>
      <c r="H344" s="3"/>
      <c r="I344" s="4"/>
      <c r="J344" s="3"/>
    </row>
    <row r="345" spans="1:11" ht="17" x14ac:dyDescent="0.2">
      <c r="A345" s="2"/>
      <c r="B345" s="3"/>
      <c r="C345" s="2"/>
      <c r="D345" s="3"/>
      <c r="E345" s="4"/>
      <c r="F345" s="3"/>
      <c r="G345" s="2"/>
      <c r="H345" s="3"/>
      <c r="I345" s="4"/>
      <c r="J345" s="3"/>
    </row>
    <row r="346" spans="1:11" ht="17" x14ac:dyDescent="0.2">
      <c r="A346" s="2"/>
      <c r="B346" s="3"/>
      <c r="C346" s="2"/>
      <c r="D346" s="3"/>
      <c r="E346" s="4"/>
      <c r="F346" s="3"/>
      <c r="G346" s="2"/>
      <c r="H346" s="3"/>
      <c r="I346" s="4"/>
      <c r="J346" s="3"/>
    </row>
    <row r="347" spans="1:11" ht="17" x14ac:dyDescent="0.2">
      <c r="A347" s="2"/>
      <c r="B347" s="3"/>
      <c r="C347" s="2"/>
      <c r="D347" s="3"/>
      <c r="E347" s="4"/>
      <c r="F347" s="3"/>
      <c r="G347" s="2"/>
      <c r="H347" s="3"/>
      <c r="I347" s="4"/>
      <c r="J347" s="3"/>
    </row>
    <row r="348" spans="1:11" ht="17" x14ac:dyDescent="0.2">
      <c r="A348" s="2"/>
      <c r="B348" s="3"/>
      <c r="C348" s="2"/>
      <c r="D348" s="3"/>
      <c r="E348" s="4"/>
      <c r="F348" s="3"/>
      <c r="G348" s="2"/>
      <c r="H348" s="3"/>
      <c r="I348" s="4"/>
      <c r="J348" s="3"/>
    </row>
    <row r="349" spans="1:11" ht="17" x14ac:dyDescent="0.2">
      <c r="A349" s="2"/>
      <c r="B349" s="3"/>
      <c r="C349" s="2"/>
      <c r="D349" s="3"/>
      <c r="E349" s="4"/>
      <c r="F349" s="3"/>
      <c r="G349" s="2"/>
      <c r="H349" s="3"/>
      <c r="I349" s="4"/>
      <c r="J349" s="3"/>
    </row>
    <row r="350" spans="1:11" ht="17" x14ac:dyDescent="0.2">
      <c r="A350" s="2"/>
      <c r="B350" s="3"/>
      <c r="C350" s="2"/>
      <c r="D350" s="3"/>
      <c r="E350" s="4"/>
      <c r="F350" s="3"/>
      <c r="G350" s="2"/>
      <c r="H350" s="3"/>
      <c r="I350" s="4"/>
      <c r="J350" s="3"/>
    </row>
    <row r="351" spans="1:11" ht="17" x14ac:dyDescent="0.2">
      <c r="A351" s="2"/>
      <c r="B351" s="3"/>
      <c r="C351" s="2"/>
      <c r="D351" s="3"/>
      <c r="E351" s="4"/>
      <c r="F351" s="3"/>
      <c r="G351" s="2"/>
      <c r="H351" s="3"/>
      <c r="I351" s="4"/>
      <c r="J351" s="3"/>
    </row>
    <row r="352" spans="1:11" ht="17" x14ac:dyDescent="0.2">
      <c r="A352" s="2"/>
      <c r="B352" s="3"/>
      <c r="C352" s="2"/>
      <c r="D352" s="3"/>
      <c r="E352" s="4"/>
      <c r="F352" s="3"/>
      <c r="G352" s="2"/>
      <c r="H352" s="3"/>
      <c r="I352" s="4"/>
      <c r="J352" s="3"/>
    </row>
    <row r="353" spans="1:10" ht="17" x14ac:dyDescent="0.2">
      <c r="A353" s="2"/>
      <c r="B353" s="3"/>
      <c r="C353" s="2"/>
      <c r="D353" s="3"/>
      <c r="E353" s="4"/>
      <c r="F353" s="3"/>
      <c r="G353" s="2"/>
      <c r="H353" s="3"/>
      <c r="I353" s="4"/>
      <c r="J353" s="3"/>
    </row>
    <row r="354" spans="1:10" ht="17" x14ac:dyDescent="0.2">
      <c r="A354" s="2"/>
      <c r="B354" s="3"/>
      <c r="C354" s="2"/>
      <c r="D354" s="3"/>
      <c r="E354" s="4"/>
      <c r="F354" s="3"/>
      <c r="G354" s="2"/>
      <c r="H354" s="3"/>
      <c r="I354" s="4"/>
      <c r="J354" s="3"/>
    </row>
    <row r="355" spans="1:10" ht="17" x14ac:dyDescent="0.2">
      <c r="A355" s="2"/>
      <c r="B355" s="3"/>
      <c r="C355" s="2"/>
      <c r="D355" s="3"/>
      <c r="E355" s="4"/>
      <c r="F355" s="3"/>
      <c r="G355" s="2"/>
      <c r="H355" s="3"/>
      <c r="I355" s="4"/>
      <c r="J355" s="3"/>
    </row>
    <row r="356" spans="1:10" ht="17" x14ac:dyDescent="0.2">
      <c r="A356" s="2"/>
      <c r="B356" s="3"/>
      <c r="C356" s="2"/>
      <c r="D356" s="3"/>
      <c r="E356" s="4"/>
      <c r="F356" s="3"/>
      <c r="G356" s="2"/>
      <c r="H356" s="3"/>
      <c r="I356" s="4"/>
      <c r="J356" s="3"/>
    </row>
    <row r="357" spans="1:10" ht="17" x14ac:dyDescent="0.2">
      <c r="A357" s="2"/>
      <c r="B357" s="3"/>
      <c r="C357" s="2"/>
      <c r="D357" s="3"/>
      <c r="E357" s="4"/>
      <c r="F357" s="3"/>
      <c r="G357" s="2"/>
      <c r="H357" s="3"/>
      <c r="I357" s="4"/>
      <c r="J357" s="3"/>
    </row>
    <row r="358" spans="1:10" ht="17" x14ac:dyDescent="0.2">
      <c r="A358" s="2"/>
      <c r="B358" s="3"/>
      <c r="C358" s="2"/>
      <c r="D358" s="3"/>
      <c r="E358" s="4"/>
      <c r="F358" s="3"/>
      <c r="G358" s="2"/>
      <c r="H358" s="3"/>
      <c r="I358" s="4"/>
      <c r="J358" s="3"/>
    </row>
    <row r="359" spans="1:10" ht="17" x14ac:dyDescent="0.2">
      <c r="A359" s="2"/>
      <c r="B359" s="3"/>
      <c r="C359" s="2"/>
      <c r="D359" s="3"/>
      <c r="E359" s="4"/>
      <c r="F359" s="3"/>
      <c r="G359" s="2"/>
      <c r="H359" s="3"/>
      <c r="I359" s="4"/>
      <c r="J359" s="3"/>
    </row>
    <row r="360" spans="1:10" ht="17" x14ac:dyDescent="0.2">
      <c r="A360" s="2"/>
      <c r="B360" s="3"/>
      <c r="C360" s="2"/>
      <c r="D360" s="3"/>
      <c r="E360" s="4"/>
      <c r="F360" s="3"/>
      <c r="G360" s="2"/>
      <c r="H360" s="3"/>
      <c r="I360" s="4"/>
      <c r="J360" s="3"/>
    </row>
    <row r="361" spans="1:10" ht="17" x14ac:dyDescent="0.2">
      <c r="A361" s="2"/>
      <c r="B361" s="3"/>
      <c r="C361" s="2"/>
      <c r="D361" s="3"/>
      <c r="E361" s="4"/>
      <c r="F361" s="3"/>
      <c r="G361" s="2"/>
      <c r="H361" s="3"/>
      <c r="I361" s="4"/>
      <c r="J361" s="3"/>
    </row>
    <row r="362" spans="1:10" ht="17" x14ac:dyDescent="0.2">
      <c r="A362" s="2"/>
      <c r="B362" s="3"/>
      <c r="C362" s="2"/>
      <c r="D362" s="3"/>
      <c r="E362" s="4"/>
      <c r="F362" s="3"/>
      <c r="G362" s="2"/>
      <c r="H362" s="3"/>
      <c r="I362" s="4"/>
      <c r="J362" s="3"/>
    </row>
    <row r="363" spans="1:10" ht="17" x14ac:dyDescent="0.2">
      <c r="A363" s="2"/>
      <c r="B363" s="3"/>
      <c r="C363" s="2"/>
      <c r="D363" s="3"/>
      <c r="E363" s="4"/>
      <c r="F363" s="3"/>
      <c r="G363" s="2"/>
      <c r="H363" s="3"/>
      <c r="I363" s="4"/>
      <c r="J363" s="3"/>
    </row>
    <row r="364" spans="1:10" ht="17" x14ac:dyDescent="0.2">
      <c r="A364" s="2"/>
      <c r="B364" s="3"/>
      <c r="C364" s="2"/>
      <c r="D364" s="3"/>
      <c r="E364" s="4"/>
      <c r="F364" s="3"/>
      <c r="G364" s="2"/>
      <c r="H364" s="3"/>
      <c r="I364" s="4"/>
      <c r="J364" s="3"/>
    </row>
    <row r="365" spans="1:10" ht="17" x14ac:dyDescent="0.2">
      <c r="A365" s="2"/>
      <c r="B365" s="3"/>
      <c r="C365" s="2"/>
      <c r="D365" s="3"/>
      <c r="E365" s="4"/>
      <c r="F365" s="3"/>
      <c r="G365" s="2"/>
      <c r="H365" s="3"/>
      <c r="I365" s="4"/>
      <c r="J365" s="3"/>
    </row>
    <row r="366" spans="1:10" ht="17" x14ac:dyDescent="0.2">
      <c r="A366" s="2"/>
      <c r="B366" s="3"/>
      <c r="C366" s="2"/>
      <c r="D366" s="3"/>
      <c r="E366" s="4"/>
      <c r="F366" s="3"/>
      <c r="G366" s="2"/>
      <c r="H366" s="3"/>
      <c r="I366" s="4"/>
      <c r="J366" s="3"/>
    </row>
    <row r="367" spans="1:10" ht="17" x14ac:dyDescent="0.2">
      <c r="A367" s="2"/>
      <c r="B367" s="3"/>
      <c r="C367" s="2"/>
      <c r="D367" s="3"/>
      <c r="E367" s="4"/>
      <c r="F367" s="3"/>
      <c r="G367" s="2"/>
      <c r="H367" s="3"/>
      <c r="I367" s="4"/>
      <c r="J367" s="3"/>
    </row>
    <row r="368" spans="1:10" ht="17" x14ac:dyDescent="0.2">
      <c r="A368" s="2"/>
      <c r="B368" s="3"/>
      <c r="C368" s="2"/>
      <c r="D368" s="3"/>
      <c r="E368" s="4"/>
      <c r="F368" s="3"/>
      <c r="G368" s="2"/>
      <c r="H368" s="3"/>
      <c r="I368" s="4"/>
      <c r="J368" s="3"/>
    </row>
    <row r="369" spans="1:10" ht="17" x14ac:dyDescent="0.2">
      <c r="A369" s="2"/>
      <c r="B369" s="3"/>
      <c r="C369" s="2"/>
      <c r="D369" s="3"/>
      <c r="E369" s="4"/>
      <c r="F369" s="3"/>
      <c r="G369" s="2"/>
      <c r="H369" s="3"/>
      <c r="I369" s="4"/>
      <c r="J369" s="3"/>
    </row>
    <row r="370" spans="1:10" ht="17" x14ac:dyDescent="0.2">
      <c r="A370" s="2"/>
      <c r="B370" s="3"/>
      <c r="C370" s="2"/>
      <c r="D370" s="3"/>
      <c r="E370" s="4"/>
      <c r="F370" s="3"/>
      <c r="G370" s="2"/>
      <c r="H370" s="3"/>
      <c r="I370" s="4"/>
      <c r="J370" s="3"/>
    </row>
    <row r="371" spans="1:10" ht="17" x14ac:dyDescent="0.2">
      <c r="A371" s="2"/>
      <c r="B371" s="3"/>
      <c r="C371" s="2"/>
      <c r="D371" s="3"/>
      <c r="E371" s="4"/>
      <c r="F371" s="3"/>
      <c r="G371" s="2"/>
      <c r="H371" s="3"/>
      <c r="I371" s="4"/>
      <c r="J371" s="3"/>
    </row>
    <row r="372" spans="1:10" ht="17" x14ac:dyDescent="0.2">
      <c r="A372" s="2"/>
      <c r="B372" s="3"/>
      <c r="C372" s="2"/>
      <c r="D372" s="3"/>
      <c r="E372" s="4"/>
      <c r="F372" s="3"/>
      <c r="G372" s="2"/>
      <c r="H372" s="3"/>
      <c r="I372" s="4"/>
      <c r="J372" s="3"/>
    </row>
    <row r="373" spans="1:10" ht="17" x14ac:dyDescent="0.2">
      <c r="A373" s="2"/>
      <c r="B373" s="3"/>
      <c r="C373" s="2"/>
      <c r="D373" s="3"/>
      <c r="E373" s="4"/>
      <c r="F373" s="3"/>
      <c r="G373" s="2"/>
      <c r="H373" s="3"/>
      <c r="I373" s="4"/>
      <c r="J373" s="3"/>
    </row>
    <row r="374" spans="1:10" ht="17" x14ac:dyDescent="0.2">
      <c r="A374" s="2"/>
      <c r="B374" s="3"/>
      <c r="C374" s="2"/>
      <c r="D374" s="3"/>
      <c r="E374" s="4"/>
      <c r="F374" s="3"/>
      <c r="G374" s="2"/>
      <c r="H374" s="3"/>
      <c r="I374" s="4"/>
      <c r="J374" s="3"/>
    </row>
    <row r="375" spans="1:10" ht="17" x14ac:dyDescent="0.2">
      <c r="A375" s="2"/>
      <c r="B375" s="3"/>
      <c r="C375" s="2"/>
      <c r="D375" s="3"/>
      <c r="E375" s="4"/>
      <c r="F375" s="3"/>
      <c r="G375" s="2"/>
      <c r="H375" s="3"/>
      <c r="I375" s="4"/>
      <c r="J375" s="3"/>
    </row>
    <row r="376" spans="1:10" ht="17" x14ac:dyDescent="0.2">
      <c r="A376" s="2"/>
      <c r="B376" s="3"/>
      <c r="C376" s="2"/>
      <c r="D376" s="3"/>
      <c r="E376" s="4"/>
      <c r="F376" s="3"/>
      <c r="G376" s="2"/>
      <c r="H376" s="3"/>
      <c r="I376" s="4"/>
      <c r="J376" s="3"/>
    </row>
    <row r="377" spans="1:10" ht="17" x14ac:dyDescent="0.2">
      <c r="A377" s="2"/>
      <c r="B377" s="3"/>
      <c r="C377" s="2"/>
      <c r="D377" s="3"/>
      <c r="E377" s="4"/>
      <c r="F377" s="3"/>
      <c r="G377" s="2"/>
      <c r="H377" s="3"/>
      <c r="I377" s="4"/>
      <c r="J377" s="3"/>
    </row>
  </sheetData>
  <hyperlinks>
    <hyperlink ref="A2" r:id="rId1"/>
    <hyperlink ref="E2" r:id="rId2"/>
    <hyperlink ref="A3" r:id="rId3"/>
    <hyperlink ref="E3" r:id="rId4"/>
    <hyperlink ref="A4" r:id="rId5"/>
    <hyperlink ref="E4" r:id="rId6"/>
    <hyperlink ref="A5" r:id="rId7"/>
    <hyperlink ref="E5" r:id="rId8"/>
    <hyperlink ref="A6" r:id="rId9"/>
    <hyperlink ref="E6" r:id="rId10"/>
    <hyperlink ref="A7" r:id="rId11"/>
    <hyperlink ref="E7" r:id="rId12"/>
    <hyperlink ref="A8" r:id="rId13"/>
    <hyperlink ref="E8" r:id="rId14"/>
    <hyperlink ref="A9" r:id="rId15"/>
    <hyperlink ref="E9" r:id="rId16"/>
    <hyperlink ref="A10" r:id="rId17"/>
    <hyperlink ref="E10" r:id="rId18"/>
    <hyperlink ref="A11" r:id="rId19"/>
    <hyperlink ref="E11" r:id="rId20"/>
    <hyperlink ref="A12" r:id="rId21"/>
    <hyperlink ref="E12" r:id="rId22"/>
    <hyperlink ref="A13" r:id="rId23"/>
    <hyperlink ref="E13" r:id="rId24"/>
    <hyperlink ref="A14" r:id="rId25"/>
    <hyperlink ref="E14" r:id="rId26"/>
    <hyperlink ref="A15" r:id="rId27"/>
    <hyperlink ref="E15" r:id="rId28"/>
    <hyperlink ref="A16" r:id="rId29"/>
    <hyperlink ref="E16" r:id="rId30"/>
    <hyperlink ref="A17" r:id="rId31"/>
    <hyperlink ref="E17" r:id="rId32"/>
    <hyperlink ref="A18" r:id="rId33"/>
    <hyperlink ref="E18" r:id="rId34"/>
    <hyperlink ref="A19" r:id="rId35"/>
    <hyperlink ref="E19" r:id="rId36"/>
    <hyperlink ref="A20" r:id="rId37"/>
    <hyperlink ref="E20" r:id="rId38"/>
    <hyperlink ref="A21" r:id="rId39"/>
    <hyperlink ref="E21" r:id="rId40"/>
    <hyperlink ref="A22" r:id="rId41"/>
    <hyperlink ref="E22" r:id="rId42"/>
    <hyperlink ref="A23" r:id="rId43"/>
    <hyperlink ref="E23" r:id="rId44"/>
    <hyperlink ref="A24" r:id="rId45"/>
    <hyperlink ref="E24" r:id="rId46"/>
    <hyperlink ref="A25" r:id="rId47"/>
    <hyperlink ref="E25" r:id="rId48"/>
    <hyperlink ref="A26" r:id="rId49"/>
    <hyperlink ref="E26" r:id="rId50"/>
    <hyperlink ref="A27" r:id="rId51"/>
    <hyperlink ref="E27" r:id="rId52"/>
    <hyperlink ref="A28" r:id="rId53"/>
    <hyperlink ref="E28" r:id="rId54"/>
    <hyperlink ref="A29" r:id="rId55"/>
    <hyperlink ref="E29" r:id="rId56"/>
    <hyperlink ref="A30" r:id="rId57"/>
    <hyperlink ref="E30" r:id="rId58"/>
    <hyperlink ref="A31" r:id="rId59"/>
    <hyperlink ref="E31" r:id="rId60"/>
    <hyperlink ref="A32" r:id="rId61"/>
    <hyperlink ref="E32" r:id="rId62"/>
    <hyperlink ref="A33" r:id="rId63"/>
    <hyperlink ref="E33" r:id="rId64"/>
    <hyperlink ref="A34" r:id="rId65"/>
    <hyperlink ref="E34" r:id="rId66"/>
    <hyperlink ref="A35" r:id="rId67"/>
    <hyperlink ref="E35" r:id="rId68"/>
    <hyperlink ref="A36" r:id="rId69"/>
    <hyperlink ref="E36" r:id="rId70"/>
    <hyperlink ref="A37" r:id="rId71"/>
    <hyperlink ref="E37" r:id="rId72"/>
    <hyperlink ref="A38" r:id="rId73"/>
    <hyperlink ref="E38" r:id="rId74"/>
    <hyperlink ref="A39" r:id="rId75"/>
    <hyperlink ref="E39" r:id="rId76"/>
    <hyperlink ref="A40" r:id="rId77"/>
    <hyperlink ref="E40" r:id="rId78"/>
    <hyperlink ref="A41" r:id="rId79"/>
    <hyperlink ref="E41" r:id="rId80"/>
    <hyperlink ref="A42" r:id="rId81"/>
    <hyperlink ref="E42" r:id="rId82"/>
    <hyperlink ref="A43" r:id="rId83"/>
    <hyperlink ref="E43" r:id="rId84"/>
    <hyperlink ref="A44" r:id="rId85"/>
    <hyperlink ref="E44" r:id="rId86"/>
    <hyperlink ref="A45" r:id="rId87"/>
    <hyperlink ref="E45" r:id="rId88"/>
    <hyperlink ref="A46" r:id="rId89"/>
    <hyperlink ref="E46" r:id="rId90"/>
    <hyperlink ref="A47" r:id="rId91"/>
    <hyperlink ref="E47" r:id="rId92"/>
    <hyperlink ref="A48" r:id="rId93"/>
    <hyperlink ref="E48" r:id="rId94"/>
    <hyperlink ref="A49" r:id="rId95"/>
    <hyperlink ref="E49" r:id="rId96"/>
    <hyperlink ref="A50" r:id="rId97"/>
    <hyperlink ref="E50" r:id="rId98"/>
    <hyperlink ref="A51" r:id="rId99"/>
    <hyperlink ref="E51" r:id="rId100"/>
    <hyperlink ref="A52" r:id="rId101"/>
    <hyperlink ref="E52" r:id="rId102"/>
    <hyperlink ref="A53" r:id="rId103"/>
    <hyperlink ref="E53" r:id="rId104"/>
    <hyperlink ref="A54" r:id="rId105"/>
    <hyperlink ref="E54" r:id="rId106"/>
    <hyperlink ref="A55" r:id="rId107"/>
    <hyperlink ref="E55" r:id="rId108"/>
    <hyperlink ref="A56" r:id="rId109"/>
    <hyperlink ref="E56" r:id="rId110"/>
    <hyperlink ref="A57" r:id="rId111"/>
    <hyperlink ref="E57" r:id="rId112"/>
    <hyperlink ref="A58" r:id="rId113"/>
    <hyperlink ref="E58" r:id="rId114"/>
    <hyperlink ref="A59" r:id="rId115"/>
    <hyperlink ref="E59" r:id="rId116"/>
    <hyperlink ref="A60" r:id="rId117"/>
    <hyperlink ref="E60" r:id="rId118"/>
    <hyperlink ref="A61" r:id="rId119"/>
    <hyperlink ref="E61" r:id="rId120"/>
    <hyperlink ref="A62" r:id="rId121"/>
    <hyperlink ref="E62" r:id="rId122"/>
    <hyperlink ref="A63" r:id="rId123"/>
    <hyperlink ref="E63" r:id="rId124"/>
    <hyperlink ref="A64" r:id="rId125"/>
    <hyperlink ref="E64" r:id="rId126"/>
    <hyperlink ref="A65" r:id="rId127"/>
    <hyperlink ref="E65" r:id="rId128"/>
    <hyperlink ref="A66" r:id="rId129"/>
    <hyperlink ref="E66" r:id="rId130"/>
    <hyperlink ref="A67" r:id="rId131"/>
    <hyperlink ref="E67" r:id="rId132"/>
    <hyperlink ref="A68" r:id="rId133"/>
    <hyperlink ref="E68" r:id="rId134"/>
    <hyperlink ref="A69" r:id="rId135"/>
    <hyperlink ref="E69" r:id="rId136"/>
    <hyperlink ref="A70" r:id="rId137"/>
    <hyperlink ref="E70" r:id="rId138"/>
    <hyperlink ref="A71" r:id="rId139"/>
    <hyperlink ref="E71" r:id="rId140"/>
    <hyperlink ref="A72" r:id="rId141"/>
    <hyperlink ref="E72" r:id="rId142"/>
    <hyperlink ref="A73" r:id="rId143"/>
    <hyperlink ref="E73" r:id="rId144"/>
    <hyperlink ref="A74" r:id="rId145"/>
    <hyperlink ref="E74" r:id="rId146"/>
    <hyperlink ref="A75" r:id="rId147"/>
    <hyperlink ref="E75" r:id="rId148"/>
    <hyperlink ref="A76" r:id="rId149"/>
    <hyperlink ref="E76" r:id="rId150"/>
    <hyperlink ref="A77" r:id="rId151"/>
    <hyperlink ref="E77" r:id="rId152"/>
    <hyperlink ref="A78" r:id="rId153"/>
    <hyperlink ref="E78" r:id="rId154"/>
    <hyperlink ref="A79" r:id="rId155"/>
    <hyperlink ref="E79" r:id="rId156"/>
    <hyperlink ref="A80" r:id="rId157"/>
    <hyperlink ref="E80" r:id="rId158"/>
    <hyperlink ref="A81" r:id="rId159"/>
    <hyperlink ref="E81" r:id="rId160"/>
    <hyperlink ref="A82" r:id="rId161"/>
    <hyperlink ref="E82" r:id="rId162"/>
    <hyperlink ref="A83" r:id="rId163"/>
    <hyperlink ref="E83" r:id="rId164"/>
    <hyperlink ref="A84" r:id="rId165"/>
    <hyperlink ref="E84" r:id="rId166"/>
    <hyperlink ref="A85" r:id="rId167"/>
    <hyperlink ref="E85" r:id="rId168"/>
    <hyperlink ref="A86" r:id="rId169"/>
    <hyperlink ref="E86" r:id="rId170"/>
    <hyperlink ref="A87" r:id="rId171"/>
    <hyperlink ref="E87" r:id="rId172"/>
    <hyperlink ref="A88" r:id="rId173"/>
    <hyperlink ref="E88" r:id="rId174"/>
    <hyperlink ref="A89" r:id="rId175"/>
    <hyperlink ref="E89" r:id="rId176"/>
    <hyperlink ref="A90" r:id="rId177"/>
    <hyperlink ref="E90" r:id="rId178"/>
    <hyperlink ref="A91" r:id="rId179"/>
    <hyperlink ref="E91" r:id="rId180"/>
    <hyperlink ref="A92" r:id="rId181"/>
    <hyperlink ref="E92" r:id="rId182"/>
    <hyperlink ref="A93" r:id="rId183"/>
    <hyperlink ref="E93" r:id="rId184"/>
    <hyperlink ref="A94" r:id="rId185"/>
    <hyperlink ref="E94" r:id="rId186"/>
    <hyperlink ref="A95" r:id="rId187"/>
    <hyperlink ref="E95" r:id="rId188"/>
    <hyperlink ref="A96" r:id="rId189"/>
    <hyperlink ref="E96" r:id="rId190"/>
    <hyperlink ref="A97" r:id="rId191"/>
    <hyperlink ref="E97" r:id="rId192"/>
    <hyperlink ref="A98" r:id="rId193"/>
    <hyperlink ref="E98" r:id="rId194"/>
    <hyperlink ref="A99" r:id="rId195"/>
    <hyperlink ref="E99" r:id="rId196"/>
    <hyperlink ref="A100" r:id="rId197"/>
    <hyperlink ref="E100" r:id="rId198"/>
    <hyperlink ref="A101" r:id="rId199"/>
    <hyperlink ref="E101" r:id="rId200"/>
    <hyperlink ref="A102" r:id="rId201"/>
    <hyperlink ref="E102" r:id="rId202"/>
    <hyperlink ref="A103" r:id="rId203"/>
    <hyperlink ref="E103" r:id="rId204"/>
    <hyperlink ref="A104" r:id="rId205"/>
    <hyperlink ref="E104" r:id="rId206"/>
    <hyperlink ref="A105" r:id="rId207"/>
    <hyperlink ref="E105" r:id="rId208"/>
    <hyperlink ref="A106" r:id="rId209"/>
    <hyperlink ref="E106" r:id="rId210"/>
    <hyperlink ref="A107" r:id="rId211"/>
    <hyperlink ref="E107" r:id="rId212"/>
    <hyperlink ref="A108" r:id="rId213"/>
    <hyperlink ref="E108" r:id="rId214"/>
    <hyperlink ref="A109" r:id="rId215"/>
    <hyperlink ref="E109" r:id="rId216"/>
    <hyperlink ref="A110" r:id="rId217"/>
    <hyperlink ref="E110" r:id="rId218"/>
    <hyperlink ref="A111" r:id="rId219"/>
    <hyperlink ref="E111" r:id="rId220"/>
    <hyperlink ref="A112" r:id="rId221"/>
    <hyperlink ref="E112" r:id="rId222"/>
    <hyperlink ref="A113" r:id="rId223"/>
    <hyperlink ref="E113" r:id="rId224"/>
    <hyperlink ref="A114" r:id="rId225"/>
    <hyperlink ref="E114" r:id="rId226"/>
    <hyperlink ref="A115" r:id="rId227"/>
    <hyperlink ref="E115" r:id="rId228"/>
    <hyperlink ref="A116" r:id="rId229"/>
    <hyperlink ref="E116" r:id="rId230"/>
    <hyperlink ref="A117" r:id="rId231"/>
    <hyperlink ref="E117" r:id="rId232"/>
    <hyperlink ref="A118" r:id="rId233"/>
    <hyperlink ref="E118" r:id="rId234"/>
    <hyperlink ref="A119" r:id="rId235"/>
    <hyperlink ref="E119" r:id="rId236"/>
    <hyperlink ref="A120" r:id="rId237"/>
    <hyperlink ref="E120" r:id="rId238"/>
    <hyperlink ref="A121" r:id="rId239"/>
    <hyperlink ref="E121" r:id="rId240"/>
    <hyperlink ref="A122" r:id="rId241"/>
    <hyperlink ref="E122" r:id="rId242"/>
    <hyperlink ref="A123" r:id="rId243"/>
    <hyperlink ref="E123" r:id="rId244"/>
    <hyperlink ref="A124" r:id="rId245"/>
    <hyperlink ref="E124" r:id="rId246"/>
    <hyperlink ref="A125" r:id="rId247"/>
    <hyperlink ref="E125" r:id="rId248"/>
    <hyperlink ref="A126" r:id="rId249"/>
    <hyperlink ref="E126" r:id="rId250"/>
    <hyperlink ref="A127" r:id="rId251"/>
    <hyperlink ref="E127" r:id="rId252"/>
    <hyperlink ref="A128" r:id="rId253"/>
    <hyperlink ref="E128" r:id="rId254"/>
    <hyperlink ref="A129" r:id="rId255"/>
    <hyperlink ref="E129" r:id="rId256"/>
    <hyperlink ref="A130" r:id="rId257"/>
    <hyperlink ref="E130" r:id="rId258"/>
    <hyperlink ref="A131" r:id="rId259"/>
    <hyperlink ref="E131" r:id="rId260"/>
    <hyperlink ref="A132" r:id="rId261"/>
    <hyperlink ref="E132" r:id="rId262"/>
    <hyperlink ref="A133" r:id="rId263"/>
    <hyperlink ref="E133" r:id="rId264"/>
    <hyperlink ref="A134" r:id="rId265"/>
    <hyperlink ref="E134" r:id="rId266"/>
    <hyperlink ref="A135" r:id="rId267"/>
    <hyperlink ref="E135" r:id="rId268"/>
    <hyperlink ref="A136" r:id="rId269"/>
    <hyperlink ref="E136" r:id="rId270"/>
    <hyperlink ref="A137" r:id="rId271"/>
    <hyperlink ref="E137" r:id="rId272"/>
    <hyperlink ref="A138" r:id="rId273"/>
    <hyperlink ref="E138" r:id="rId274"/>
    <hyperlink ref="A139" r:id="rId275"/>
    <hyperlink ref="E139" r:id="rId276"/>
    <hyperlink ref="A140" r:id="rId277"/>
    <hyperlink ref="E140" r:id="rId278"/>
    <hyperlink ref="A141" r:id="rId279"/>
    <hyperlink ref="E141" r:id="rId280"/>
    <hyperlink ref="A142" r:id="rId281"/>
    <hyperlink ref="E142" r:id="rId282"/>
    <hyperlink ref="A143" r:id="rId283"/>
    <hyperlink ref="E143" r:id="rId284"/>
    <hyperlink ref="A144" r:id="rId285"/>
    <hyperlink ref="E144" r:id="rId286"/>
    <hyperlink ref="A145" r:id="rId287"/>
    <hyperlink ref="E145" r:id="rId288"/>
    <hyperlink ref="A146" r:id="rId289"/>
    <hyperlink ref="E146" r:id="rId290"/>
    <hyperlink ref="A147" r:id="rId291"/>
    <hyperlink ref="E147" r:id="rId292"/>
    <hyperlink ref="A148" r:id="rId293"/>
    <hyperlink ref="E148" r:id="rId294"/>
    <hyperlink ref="A149" r:id="rId295"/>
    <hyperlink ref="E149" r:id="rId296"/>
    <hyperlink ref="A150" r:id="rId297"/>
    <hyperlink ref="E150" r:id="rId298"/>
    <hyperlink ref="A151" r:id="rId299"/>
    <hyperlink ref="E151" r:id="rId300"/>
    <hyperlink ref="A152" r:id="rId301"/>
    <hyperlink ref="E152" r:id="rId302"/>
    <hyperlink ref="A153" r:id="rId303"/>
    <hyperlink ref="E153" r:id="rId304"/>
    <hyperlink ref="A154" r:id="rId305"/>
    <hyperlink ref="E154" r:id="rId306"/>
    <hyperlink ref="A155" r:id="rId307"/>
    <hyperlink ref="E155" r:id="rId308"/>
    <hyperlink ref="A156" r:id="rId309"/>
    <hyperlink ref="E156" r:id="rId310"/>
    <hyperlink ref="A157" r:id="rId311"/>
    <hyperlink ref="E157" r:id="rId312"/>
    <hyperlink ref="A158" r:id="rId313"/>
    <hyperlink ref="E158" r:id="rId314"/>
    <hyperlink ref="A159" r:id="rId315"/>
    <hyperlink ref="E159" r:id="rId316"/>
    <hyperlink ref="A160" r:id="rId317"/>
    <hyperlink ref="E160" r:id="rId318"/>
    <hyperlink ref="A161" r:id="rId319"/>
    <hyperlink ref="E161" r:id="rId320"/>
    <hyperlink ref="A162" r:id="rId321"/>
    <hyperlink ref="E162" r:id="rId322"/>
    <hyperlink ref="A163" r:id="rId323"/>
    <hyperlink ref="E163" r:id="rId324"/>
    <hyperlink ref="A164" r:id="rId325"/>
    <hyperlink ref="E164" r:id="rId326"/>
    <hyperlink ref="A165" r:id="rId327"/>
    <hyperlink ref="E165" r:id="rId328"/>
    <hyperlink ref="A166" r:id="rId329"/>
    <hyperlink ref="E166" r:id="rId330"/>
    <hyperlink ref="A167" r:id="rId331"/>
    <hyperlink ref="E167" r:id="rId332"/>
    <hyperlink ref="A168" r:id="rId333"/>
    <hyperlink ref="E168" r:id="rId334"/>
    <hyperlink ref="A169" r:id="rId335"/>
    <hyperlink ref="E169" r:id="rId336"/>
    <hyperlink ref="A170" r:id="rId337"/>
    <hyperlink ref="E170" r:id="rId338"/>
    <hyperlink ref="A171" r:id="rId339"/>
    <hyperlink ref="E171" r:id="rId340"/>
    <hyperlink ref="A172" r:id="rId341"/>
    <hyperlink ref="E172" r:id="rId342"/>
    <hyperlink ref="A173" r:id="rId343"/>
    <hyperlink ref="E173" r:id="rId344"/>
    <hyperlink ref="A174" r:id="rId345"/>
    <hyperlink ref="E174" r:id="rId346"/>
    <hyperlink ref="A175" r:id="rId347"/>
    <hyperlink ref="E175" r:id="rId348"/>
    <hyperlink ref="A176" r:id="rId349"/>
    <hyperlink ref="E176" r:id="rId350"/>
    <hyperlink ref="A177" r:id="rId351"/>
    <hyperlink ref="E177" r:id="rId352"/>
    <hyperlink ref="A178" r:id="rId353"/>
    <hyperlink ref="E178" r:id="rId354"/>
    <hyperlink ref="A179" r:id="rId355"/>
    <hyperlink ref="E179" r:id="rId356"/>
    <hyperlink ref="A180" r:id="rId357"/>
    <hyperlink ref="E180" r:id="rId358"/>
    <hyperlink ref="A181" r:id="rId359"/>
    <hyperlink ref="E181" r:id="rId360"/>
    <hyperlink ref="A182" r:id="rId361"/>
    <hyperlink ref="E182" r:id="rId362"/>
    <hyperlink ref="A183" r:id="rId363"/>
    <hyperlink ref="E183" r:id="rId364"/>
    <hyperlink ref="A184" r:id="rId365"/>
    <hyperlink ref="E184" r:id="rId366"/>
    <hyperlink ref="A185" r:id="rId367"/>
    <hyperlink ref="E185" r:id="rId368"/>
    <hyperlink ref="A186" r:id="rId369"/>
    <hyperlink ref="E186" r:id="rId370"/>
    <hyperlink ref="A187" r:id="rId371"/>
    <hyperlink ref="E187" r:id="rId372"/>
    <hyperlink ref="A188" r:id="rId373"/>
    <hyperlink ref="E188" r:id="rId374"/>
    <hyperlink ref="A189" r:id="rId375"/>
    <hyperlink ref="E189" r:id="rId376"/>
    <hyperlink ref="A190" r:id="rId377"/>
    <hyperlink ref="E190" r:id="rId378"/>
    <hyperlink ref="A191" r:id="rId379"/>
    <hyperlink ref="E191" r:id="rId380"/>
    <hyperlink ref="A192" r:id="rId381"/>
    <hyperlink ref="E192" r:id="rId382"/>
    <hyperlink ref="A193" r:id="rId383"/>
    <hyperlink ref="E193" r:id="rId384"/>
    <hyperlink ref="A194" r:id="rId385"/>
    <hyperlink ref="E194" r:id="rId386"/>
    <hyperlink ref="A195" r:id="rId387"/>
    <hyperlink ref="E195" r:id="rId388"/>
    <hyperlink ref="A196" r:id="rId389"/>
    <hyperlink ref="E196" r:id="rId390"/>
    <hyperlink ref="A197" r:id="rId391"/>
    <hyperlink ref="E197" r:id="rId392"/>
    <hyperlink ref="A198" r:id="rId393"/>
    <hyperlink ref="E198" r:id="rId394"/>
    <hyperlink ref="A199" r:id="rId395"/>
    <hyperlink ref="E199" r:id="rId396"/>
    <hyperlink ref="A200" r:id="rId397"/>
    <hyperlink ref="E200" r:id="rId398"/>
    <hyperlink ref="A201" r:id="rId399"/>
    <hyperlink ref="E201" r:id="rId400"/>
    <hyperlink ref="A202" r:id="rId401"/>
    <hyperlink ref="E202" r:id="rId402"/>
    <hyperlink ref="A203" r:id="rId403"/>
    <hyperlink ref="E203" r:id="rId404"/>
    <hyperlink ref="A204" r:id="rId405"/>
    <hyperlink ref="E204" r:id="rId406"/>
    <hyperlink ref="A205" r:id="rId407"/>
    <hyperlink ref="E205" r:id="rId408"/>
    <hyperlink ref="A206" r:id="rId409"/>
    <hyperlink ref="E206" r:id="rId410"/>
    <hyperlink ref="A207" r:id="rId411"/>
    <hyperlink ref="E207" r:id="rId412"/>
    <hyperlink ref="A208" r:id="rId413"/>
    <hyperlink ref="E208" r:id="rId414"/>
    <hyperlink ref="A209" r:id="rId415"/>
    <hyperlink ref="E209" r:id="rId416"/>
    <hyperlink ref="A210" r:id="rId417"/>
    <hyperlink ref="E210" r:id="rId418"/>
    <hyperlink ref="A211" r:id="rId419"/>
    <hyperlink ref="E211" r:id="rId420"/>
    <hyperlink ref="A212" r:id="rId421"/>
    <hyperlink ref="E212" r:id="rId422"/>
    <hyperlink ref="A213" r:id="rId423"/>
    <hyperlink ref="E213" r:id="rId424"/>
    <hyperlink ref="A214" r:id="rId425"/>
    <hyperlink ref="E214" r:id="rId426"/>
    <hyperlink ref="A215" r:id="rId427"/>
    <hyperlink ref="E215" r:id="rId428"/>
    <hyperlink ref="A216" r:id="rId429"/>
    <hyperlink ref="E216" r:id="rId430"/>
    <hyperlink ref="A217" r:id="rId431"/>
    <hyperlink ref="E217" r:id="rId432"/>
    <hyperlink ref="A218" r:id="rId433"/>
    <hyperlink ref="E218" r:id="rId434"/>
    <hyperlink ref="A219" r:id="rId435"/>
    <hyperlink ref="E219" r:id="rId436"/>
    <hyperlink ref="A220" r:id="rId437"/>
    <hyperlink ref="E220" r:id="rId438"/>
    <hyperlink ref="A221" r:id="rId439"/>
    <hyperlink ref="E221" r:id="rId440"/>
    <hyperlink ref="A222" r:id="rId441"/>
    <hyperlink ref="E222" r:id="rId442"/>
    <hyperlink ref="A223" r:id="rId443"/>
    <hyperlink ref="E223" r:id="rId444"/>
    <hyperlink ref="A224" r:id="rId445"/>
    <hyperlink ref="E224" r:id="rId446"/>
    <hyperlink ref="A225" r:id="rId447"/>
    <hyperlink ref="E225" r:id="rId448"/>
    <hyperlink ref="A226" r:id="rId449"/>
    <hyperlink ref="E226" r:id="rId450"/>
    <hyperlink ref="A227" r:id="rId451"/>
    <hyperlink ref="E227" r:id="rId452"/>
    <hyperlink ref="A228" r:id="rId453"/>
    <hyperlink ref="E228" r:id="rId454"/>
    <hyperlink ref="A229" r:id="rId455"/>
    <hyperlink ref="E229" r:id="rId456"/>
    <hyperlink ref="A230" r:id="rId457"/>
    <hyperlink ref="E230" r:id="rId458"/>
    <hyperlink ref="A231" r:id="rId459"/>
    <hyperlink ref="E231" r:id="rId460"/>
    <hyperlink ref="A232" r:id="rId461"/>
    <hyperlink ref="E232" r:id="rId462"/>
    <hyperlink ref="A233" r:id="rId463"/>
    <hyperlink ref="E233" r:id="rId464"/>
    <hyperlink ref="A234" r:id="rId465"/>
    <hyperlink ref="E234" r:id="rId466"/>
    <hyperlink ref="A235" r:id="rId467"/>
    <hyperlink ref="E235" r:id="rId468"/>
    <hyperlink ref="A236" r:id="rId469"/>
    <hyperlink ref="E236" r:id="rId470"/>
    <hyperlink ref="A237" r:id="rId471"/>
    <hyperlink ref="E237" r:id="rId472"/>
    <hyperlink ref="A238" r:id="rId473"/>
    <hyperlink ref="E238" r:id="rId474"/>
    <hyperlink ref="A239" r:id="rId475"/>
    <hyperlink ref="E239" r:id="rId476"/>
    <hyperlink ref="A240" r:id="rId477"/>
    <hyperlink ref="E240" r:id="rId478"/>
    <hyperlink ref="A241" r:id="rId479"/>
    <hyperlink ref="E241" r:id="rId480"/>
    <hyperlink ref="A242" r:id="rId481"/>
    <hyperlink ref="E242" r:id="rId482"/>
    <hyperlink ref="A243" r:id="rId483"/>
    <hyperlink ref="E243" r:id="rId484"/>
    <hyperlink ref="A244" r:id="rId485"/>
    <hyperlink ref="E244" r:id="rId486"/>
    <hyperlink ref="A245" r:id="rId487"/>
    <hyperlink ref="E245" r:id="rId488"/>
    <hyperlink ref="A246" r:id="rId489"/>
    <hyperlink ref="E246" r:id="rId490"/>
    <hyperlink ref="A247" r:id="rId491"/>
    <hyperlink ref="E247" r:id="rId492"/>
    <hyperlink ref="A248" r:id="rId493"/>
    <hyperlink ref="E248" r:id="rId494"/>
    <hyperlink ref="A249" r:id="rId495"/>
    <hyperlink ref="E249" r:id="rId496"/>
    <hyperlink ref="A250" r:id="rId497"/>
    <hyperlink ref="E250" r:id="rId498"/>
    <hyperlink ref="A251" r:id="rId499"/>
    <hyperlink ref="E251" r:id="rId500"/>
    <hyperlink ref="A252" r:id="rId501"/>
    <hyperlink ref="E252" r:id="rId502"/>
    <hyperlink ref="A253" r:id="rId503"/>
    <hyperlink ref="E253" r:id="rId504"/>
    <hyperlink ref="A254" r:id="rId505"/>
    <hyperlink ref="E254" r:id="rId506"/>
    <hyperlink ref="A255" r:id="rId507"/>
    <hyperlink ref="E255" r:id="rId508"/>
    <hyperlink ref="A256" r:id="rId509"/>
    <hyperlink ref="E256" r:id="rId510"/>
    <hyperlink ref="A257" r:id="rId511"/>
    <hyperlink ref="E257" r:id="rId512"/>
    <hyperlink ref="A258" r:id="rId513"/>
    <hyperlink ref="E258" r:id="rId514"/>
    <hyperlink ref="A259" r:id="rId515"/>
    <hyperlink ref="E259" r:id="rId516"/>
    <hyperlink ref="A260" r:id="rId517"/>
    <hyperlink ref="E260" r:id="rId518"/>
    <hyperlink ref="A261" r:id="rId519"/>
    <hyperlink ref="E261" r:id="rId520"/>
    <hyperlink ref="A262" r:id="rId521"/>
    <hyperlink ref="E262" r:id="rId522"/>
    <hyperlink ref="A263" r:id="rId523"/>
    <hyperlink ref="E263" r:id="rId524"/>
    <hyperlink ref="A264" r:id="rId525"/>
    <hyperlink ref="E264" r:id="rId526"/>
    <hyperlink ref="A265" r:id="rId527"/>
    <hyperlink ref="E265" r:id="rId528"/>
    <hyperlink ref="A266" r:id="rId529"/>
    <hyperlink ref="E266" r:id="rId530"/>
    <hyperlink ref="A267" r:id="rId531"/>
    <hyperlink ref="E267" r:id="rId532"/>
    <hyperlink ref="A268" r:id="rId533"/>
    <hyperlink ref="E268" r:id="rId534"/>
    <hyperlink ref="A269" r:id="rId535"/>
    <hyperlink ref="E269" r:id="rId536"/>
    <hyperlink ref="A270" r:id="rId537"/>
    <hyperlink ref="E270" r:id="rId538"/>
    <hyperlink ref="A271" r:id="rId539"/>
    <hyperlink ref="E271" r:id="rId540"/>
    <hyperlink ref="A272" r:id="rId541"/>
    <hyperlink ref="E272" r:id="rId542"/>
    <hyperlink ref="A273" r:id="rId543"/>
    <hyperlink ref="E273" r:id="rId544"/>
    <hyperlink ref="A274" r:id="rId545"/>
    <hyperlink ref="E274" r:id="rId546"/>
    <hyperlink ref="A275" r:id="rId547"/>
    <hyperlink ref="E275" r:id="rId548"/>
    <hyperlink ref="A276" r:id="rId549"/>
    <hyperlink ref="E276" r:id="rId550"/>
    <hyperlink ref="A277" r:id="rId551"/>
    <hyperlink ref="E277" r:id="rId552"/>
    <hyperlink ref="A278" r:id="rId553"/>
    <hyperlink ref="E278" r:id="rId554"/>
    <hyperlink ref="A279" r:id="rId555"/>
    <hyperlink ref="E279" r:id="rId556"/>
    <hyperlink ref="A280" r:id="rId557"/>
    <hyperlink ref="E280" r:id="rId558"/>
    <hyperlink ref="A281" r:id="rId559"/>
    <hyperlink ref="E281" r:id="rId560"/>
    <hyperlink ref="A282" r:id="rId561"/>
    <hyperlink ref="E282" r:id="rId562"/>
    <hyperlink ref="A283" r:id="rId563"/>
    <hyperlink ref="E283" r:id="rId564"/>
    <hyperlink ref="A284" r:id="rId565"/>
    <hyperlink ref="E284" r:id="rId566"/>
    <hyperlink ref="A285" r:id="rId567"/>
    <hyperlink ref="E285" r:id="rId568"/>
    <hyperlink ref="A286" r:id="rId569"/>
    <hyperlink ref="E286" r:id="rId570"/>
    <hyperlink ref="A287" r:id="rId571"/>
    <hyperlink ref="E287" r:id="rId572"/>
    <hyperlink ref="A288" r:id="rId573"/>
    <hyperlink ref="E288" r:id="rId574"/>
    <hyperlink ref="A289" r:id="rId575"/>
    <hyperlink ref="E289" r:id="rId576"/>
    <hyperlink ref="A290" r:id="rId577"/>
    <hyperlink ref="E290" r:id="rId578"/>
    <hyperlink ref="A291" r:id="rId579"/>
    <hyperlink ref="E291" r:id="rId580"/>
    <hyperlink ref="A292" r:id="rId581"/>
    <hyperlink ref="E292" r:id="rId582"/>
    <hyperlink ref="A293" r:id="rId583"/>
    <hyperlink ref="E293" r:id="rId584"/>
    <hyperlink ref="A294" r:id="rId585"/>
    <hyperlink ref="E294" r:id="rId586"/>
    <hyperlink ref="A295" r:id="rId587"/>
    <hyperlink ref="E295" r:id="rId588"/>
    <hyperlink ref="A296" r:id="rId589"/>
    <hyperlink ref="E296" r:id="rId590"/>
    <hyperlink ref="A297" r:id="rId591"/>
    <hyperlink ref="E297" r:id="rId592"/>
    <hyperlink ref="A298" r:id="rId593"/>
    <hyperlink ref="E298" r:id="rId594"/>
    <hyperlink ref="A299" r:id="rId595"/>
    <hyperlink ref="E299" r:id="rId596"/>
    <hyperlink ref="A300" r:id="rId597"/>
    <hyperlink ref="E300" r:id="rId598"/>
    <hyperlink ref="A301" r:id="rId599"/>
    <hyperlink ref="E301" r:id="rId600"/>
    <hyperlink ref="A302" r:id="rId601"/>
    <hyperlink ref="E302" r:id="rId602"/>
    <hyperlink ref="A303" r:id="rId603"/>
    <hyperlink ref="E303" r:id="rId604"/>
    <hyperlink ref="A304" r:id="rId605"/>
    <hyperlink ref="E304" r:id="rId606"/>
    <hyperlink ref="A305" r:id="rId607"/>
    <hyperlink ref="E305" r:id="rId608"/>
    <hyperlink ref="A306" r:id="rId609"/>
    <hyperlink ref="E306" r:id="rId610"/>
    <hyperlink ref="A307" r:id="rId611"/>
    <hyperlink ref="E307" r:id="rId612"/>
    <hyperlink ref="A308" r:id="rId613"/>
    <hyperlink ref="E308" r:id="rId614"/>
    <hyperlink ref="A309" r:id="rId615"/>
    <hyperlink ref="E309" r:id="rId616"/>
    <hyperlink ref="A310" r:id="rId617"/>
    <hyperlink ref="E310" r:id="rId618"/>
    <hyperlink ref="A311" r:id="rId619"/>
    <hyperlink ref="E311" r:id="rId620"/>
    <hyperlink ref="A312" r:id="rId621"/>
    <hyperlink ref="E312" r:id="rId622"/>
    <hyperlink ref="A313" r:id="rId623"/>
    <hyperlink ref="E313" r:id="rId624"/>
    <hyperlink ref="A314" r:id="rId625"/>
    <hyperlink ref="E314" r:id="rId626"/>
    <hyperlink ref="A315" r:id="rId627"/>
    <hyperlink ref="E315" r:id="rId628"/>
    <hyperlink ref="A316" r:id="rId629"/>
    <hyperlink ref="E316" r:id="rId630"/>
    <hyperlink ref="A317" r:id="rId631"/>
    <hyperlink ref="E317" r:id="rId632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>
      <selection activeCell="B23" sqref="B23"/>
    </sheetView>
  </sheetViews>
  <sheetFormatPr baseColWidth="10" defaultColWidth="12.5" defaultRowHeight="15" x14ac:dyDescent="0.2"/>
  <cols>
    <col min="1" max="1" width="28.5" customWidth="1"/>
    <col min="2" max="2" width="86.5" customWidth="1"/>
    <col min="4" max="4" width="86.5" customWidth="1"/>
    <col min="5" max="5" width="18.83203125" customWidth="1"/>
  </cols>
  <sheetData>
    <row r="1" spans="1:9" ht="18" x14ac:dyDescent="0.2">
      <c r="A1" s="1" t="s">
        <v>95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</v>
      </c>
      <c r="H1" s="1" t="s">
        <v>6</v>
      </c>
      <c r="I1" s="1"/>
    </row>
    <row r="2" spans="1:9" ht="17" x14ac:dyDescent="0.2">
      <c r="A2" s="2" t="s">
        <v>958</v>
      </c>
      <c r="B2" s="3" t="s">
        <v>959</v>
      </c>
      <c r="C2" s="4">
        <v>1.19E-15</v>
      </c>
      <c r="D2" s="3" t="s">
        <v>960</v>
      </c>
      <c r="E2" s="2" t="s">
        <v>961</v>
      </c>
      <c r="F2" s="3">
        <v>400</v>
      </c>
      <c r="G2" s="4">
        <v>1.19E-15</v>
      </c>
      <c r="H2" s="4">
        <v>5.6400000000000002E-12</v>
      </c>
      <c r="I2" s="4"/>
    </row>
    <row r="3" spans="1:9" ht="17" x14ac:dyDescent="0.2">
      <c r="A3" s="2" t="s">
        <v>962</v>
      </c>
      <c r="B3" s="3" t="s">
        <v>963</v>
      </c>
      <c r="C3" s="4">
        <v>2.9700000000000002E-14</v>
      </c>
      <c r="D3" s="3" t="s">
        <v>964</v>
      </c>
      <c r="E3" s="2" t="s">
        <v>961</v>
      </c>
      <c r="F3" s="3">
        <v>478</v>
      </c>
      <c r="G3" s="4">
        <v>2.9700000000000002E-14</v>
      </c>
      <c r="H3" s="4">
        <v>7.0300000000000005E-11</v>
      </c>
      <c r="I3" s="4"/>
    </row>
    <row r="4" spans="1:9" ht="17" x14ac:dyDescent="0.2">
      <c r="A4" s="2" t="s">
        <v>965</v>
      </c>
      <c r="B4" s="3" t="s">
        <v>966</v>
      </c>
      <c r="C4" s="4">
        <v>1.0699999999999999E-11</v>
      </c>
      <c r="D4" s="3" t="s">
        <v>967</v>
      </c>
      <c r="E4" s="2" t="s">
        <v>961</v>
      </c>
      <c r="F4" s="3">
        <v>45</v>
      </c>
      <c r="G4" s="4">
        <v>1.0699999999999999E-11</v>
      </c>
      <c r="H4" s="4">
        <v>1.6800000000000002E-8</v>
      </c>
      <c r="I4" s="4"/>
    </row>
    <row r="5" spans="1:9" ht="17" x14ac:dyDescent="0.2">
      <c r="A5" s="2" t="s">
        <v>968</v>
      </c>
      <c r="B5" s="3" t="s">
        <v>969</v>
      </c>
      <c r="C5" s="4">
        <v>2.3600000000000001E-10</v>
      </c>
      <c r="D5" s="3" t="s">
        <v>970</v>
      </c>
      <c r="E5" s="2" t="s">
        <v>961</v>
      </c>
      <c r="F5" s="3">
        <v>162</v>
      </c>
      <c r="G5" s="4">
        <v>2.3600000000000001E-10</v>
      </c>
      <c r="H5" s="4">
        <v>2.29E-7</v>
      </c>
      <c r="I5" s="4"/>
    </row>
    <row r="6" spans="1:9" ht="17" x14ac:dyDescent="0.2">
      <c r="A6" s="2" t="s">
        <v>971</v>
      </c>
      <c r="B6" s="3" t="s">
        <v>972</v>
      </c>
      <c r="C6" s="4">
        <v>2.4199999999999999E-10</v>
      </c>
      <c r="D6" s="3" t="s">
        <v>973</v>
      </c>
      <c r="E6" s="2" t="s">
        <v>961</v>
      </c>
      <c r="F6" s="3">
        <v>162</v>
      </c>
      <c r="G6" s="4">
        <v>2.4199999999999999E-10</v>
      </c>
      <c r="H6" s="4">
        <v>2.29E-7</v>
      </c>
      <c r="I6" s="4"/>
    </row>
    <row r="7" spans="1:9" ht="17" x14ac:dyDescent="0.2">
      <c r="A7" s="2" t="s">
        <v>974</v>
      </c>
      <c r="B7" s="3" t="s">
        <v>975</v>
      </c>
      <c r="C7" s="4">
        <v>4.5500000000000002E-9</v>
      </c>
      <c r="D7" s="3" t="s">
        <v>976</v>
      </c>
      <c r="E7" s="2" t="s">
        <v>961</v>
      </c>
      <c r="F7" s="3">
        <v>45</v>
      </c>
      <c r="G7" s="4">
        <v>4.5500000000000002E-9</v>
      </c>
      <c r="H7" s="4">
        <v>3.58E-6</v>
      </c>
      <c r="I7" s="4"/>
    </row>
    <row r="8" spans="1:9" ht="17" x14ac:dyDescent="0.2">
      <c r="A8" s="2" t="s">
        <v>977</v>
      </c>
      <c r="B8" s="3" t="s">
        <v>978</v>
      </c>
      <c r="C8" s="4">
        <v>9.5399999999999997E-9</v>
      </c>
      <c r="D8" s="3" t="s">
        <v>979</v>
      </c>
      <c r="E8" s="2" t="s">
        <v>961</v>
      </c>
      <c r="F8" s="3">
        <v>155</v>
      </c>
      <c r="G8" s="4">
        <v>9.5399999999999997E-9</v>
      </c>
      <c r="H8" s="4">
        <v>6.4500000000000001E-6</v>
      </c>
      <c r="I8" s="4"/>
    </row>
    <row r="9" spans="1:9" ht="17" x14ac:dyDescent="0.2">
      <c r="A9" s="2" t="s">
        <v>980</v>
      </c>
      <c r="B9" s="3" t="s">
        <v>981</v>
      </c>
      <c r="C9" s="4">
        <v>1.0999999999999999E-8</v>
      </c>
      <c r="D9" s="3" t="s">
        <v>982</v>
      </c>
      <c r="E9" s="2" t="s">
        <v>961</v>
      </c>
      <c r="F9" s="3">
        <v>148</v>
      </c>
      <c r="G9" s="4">
        <v>1.0999999999999999E-8</v>
      </c>
      <c r="H9" s="4">
        <v>6.5100000000000004E-6</v>
      </c>
      <c r="I9" s="4"/>
    </row>
    <row r="10" spans="1:9" ht="17" x14ac:dyDescent="0.2">
      <c r="A10" s="2" t="s">
        <v>983</v>
      </c>
      <c r="B10" s="3" t="s">
        <v>984</v>
      </c>
      <c r="C10" s="4">
        <v>1.59E-8</v>
      </c>
      <c r="D10" s="3" t="s">
        <v>985</v>
      </c>
      <c r="E10" s="2" t="s">
        <v>961</v>
      </c>
      <c r="F10" s="3">
        <v>45</v>
      </c>
      <c r="G10" s="4">
        <v>1.59E-8</v>
      </c>
      <c r="H10" s="4">
        <v>8.3699999999999995E-6</v>
      </c>
      <c r="I10" s="4"/>
    </row>
    <row r="11" spans="1:9" ht="17" x14ac:dyDescent="0.2">
      <c r="A11" s="2" t="s">
        <v>986</v>
      </c>
      <c r="B11" s="3" t="s">
        <v>987</v>
      </c>
      <c r="C11" s="4">
        <v>7.3599999999999997E-8</v>
      </c>
      <c r="D11" s="3" t="s">
        <v>988</v>
      </c>
      <c r="E11" s="2" t="s">
        <v>961</v>
      </c>
      <c r="F11" s="3">
        <v>72</v>
      </c>
      <c r="G11" s="4">
        <v>7.3599999999999997E-8</v>
      </c>
      <c r="H11" s="4">
        <v>3.3300000000000003E-5</v>
      </c>
      <c r="I11" s="4"/>
    </row>
    <row r="12" spans="1:9" ht="17" x14ac:dyDescent="0.2">
      <c r="A12" s="2" t="s">
        <v>989</v>
      </c>
      <c r="B12" s="3" t="s">
        <v>990</v>
      </c>
      <c r="C12" s="4">
        <v>7.7400000000000005E-8</v>
      </c>
      <c r="D12" s="3" t="s">
        <v>991</v>
      </c>
      <c r="E12" s="2" t="s">
        <v>961</v>
      </c>
      <c r="F12" s="3">
        <v>64</v>
      </c>
      <c r="G12" s="4">
        <v>7.7400000000000005E-8</v>
      </c>
      <c r="H12" s="4">
        <v>3.3300000000000003E-5</v>
      </c>
      <c r="I12" s="4"/>
    </row>
    <row r="13" spans="1:9" ht="17" x14ac:dyDescent="0.2">
      <c r="A13" s="2" t="s">
        <v>992</v>
      </c>
      <c r="B13" s="3" t="s">
        <v>993</v>
      </c>
      <c r="C13" s="4">
        <v>9.7699999999999995E-8</v>
      </c>
      <c r="D13" s="3" t="s">
        <v>994</v>
      </c>
      <c r="E13" s="2" t="s">
        <v>961</v>
      </c>
      <c r="F13" s="3">
        <v>35</v>
      </c>
      <c r="G13" s="4">
        <v>9.7699999999999995E-8</v>
      </c>
      <c r="H13" s="4">
        <v>3.8500000000000001E-5</v>
      </c>
      <c r="I13" s="4"/>
    </row>
    <row r="14" spans="1:9" ht="17" x14ac:dyDescent="0.2">
      <c r="A14" s="2" t="s">
        <v>995</v>
      </c>
      <c r="B14" s="3" t="s">
        <v>996</v>
      </c>
      <c r="C14" s="4">
        <v>1.79E-7</v>
      </c>
      <c r="D14" s="3" t="s">
        <v>997</v>
      </c>
      <c r="E14" s="2" t="s">
        <v>961</v>
      </c>
      <c r="F14" s="3">
        <v>96</v>
      </c>
      <c r="G14" s="4">
        <v>1.79E-7</v>
      </c>
      <c r="H14" s="4">
        <v>6.5300000000000002E-5</v>
      </c>
      <c r="I14" s="4"/>
    </row>
    <row r="15" spans="1:9" ht="17" x14ac:dyDescent="0.2">
      <c r="A15" s="2" t="s">
        <v>998</v>
      </c>
      <c r="B15" s="3" t="s">
        <v>999</v>
      </c>
      <c r="C15" s="4">
        <v>4.7199999999999999E-7</v>
      </c>
      <c r="D15" s="3" t="s">
        <v>1000</v>
      </c>
      <c r="E15" s="2" t="s">
        <v>961</v>
      </c>
      <c r="F15" s="3">
        <v>80</v>
      </c>
      <c r="G15" s="4">
        <v>4.7199999999999999E-7</v>
      </c>
      <c r="H15" s="4">
        <v>1.5899999999999999E-4</v>
      </c>
      <c r="I15" s="4"/>
    </row>
    <row r="16" spans="1:9" ht="17" x14ac:dyDescent="0.2">
      <c r="A16" s="2" t="s">
        <v>1001</v>
      </c>
      <c r="B16" s="3" t="s">
        <v>1002</v>
      </c>
      <c r="C16" s="4">
        <v>5.2499999999999995E-7</v>
      </c>
      <c r="D16" s="3" t="s">
        <v>1003</v>
      </c>
      <c r="E16" s="2" t="s">
        <v>961</v>
      </c>
      <c r="F16" s="3">
        <v>10</v>
      </c>
      <c r="G16" s="4">
        <v>5.2499999999999995E-7</v>
      </c>
      <c r="H16" s="4">
        <v>1.66E-4</v>
      </c>
      <c r="I16" s="4"/>
    </row>
    <row r="17" spans="1:9" ht="17" x14ac:dyDescent="0.2">
      <c r="A17" s="2" t="s">
        <v>1004</v>
      </c>
      <c r="B17" s="3" t="s">
        <v>1005</v>
      </c>
      <c r="C17" s="4">
        <v>1.2699999999999999E-6</v>
      </c>
      <c r="D17" s="3" t="s">
        <v>1006</v>
      </c>
      <c r="E17" s="2" t="s">
        <v>961</v>
      </c>
      <c r="F17" s="3">
        <v>75</v>
      </c>
      <c r="G17" s="4">
        <v>1.2699999999999999E-6</v>
      </c>
      <c r="H17" s="4">
        <v>3.7500000000000001E-4</v>
      </c>
      <c r="I17" s="4"/>
    </row>
    <row r="18" spans="1:9" ht="17" x14ac:dyDescent="0.2">
      <c r="A18" s="2" t="s">
        <v>1007</v>
      </c>
      <c r="B18" s="3" t="s">
        <v>1008</v>
      </c>
      <c r="C18" s="4">
        <v>3.3799999999999998E-6</v>
      </c>
      <c r="D18" s="3" t="s">
        <v>1009</v>
      </c>
      <c r="E18" s="2" t="s">
        <v>961</v>
      </c>
      <c r="F18" s="3">
        <v>25</v>
      </c>
      <c r="G18" s="4">
        <v>3.3799999999999998E-6</v>
      </c>
      <c r="H18" s="4">
        <v>8.8800000000000001E-4</v>
      </c>
      <c r="I18" s="4"/>
    </row>
    <row r="19" spans="1:9" ht="17" x14ac:dyDescent="0.2">
      <c r="A19" s="2" t="s">
        <v>1010</v>
      </c>
      <c r="B19" s="3" t="s">
        <v>1011</v>
      </c>
      <c r="C19" s="4">
        <v>3.3799999999999998E-6</v>
      </c>
      <c r="D19" s="3" t="s">
        <v>1012</v>
      </c>
      <c r="E19" s="2" t="s">
        <v>961</v>
      </c>
      <c r="F19" s="3">
        <v>93</v>
      </c>
      <c r="G19" s="4">
        <v>3.3799999999999998E-6</v>
      </c>
      <c r="H19" s="4">
        <v>8.8800000000000001E-4</v>
      </c>
      <c r="I19" s="4"/>
    </row>
    <row r="20" spans="1:9" ht="17" x14ac:dyDescent="0.2">
      <c r="A20" s="2" t="s">
        <v>1013</v>
      </c>
      <c r="B20" s="3" t="s">
        <v>1014</v>
      </c>
      <c r="C20" s="4">
        <v>3.8299999999999998E-6</v>
      </c>
      <c r="D20" s="3" t="s">
        <v>1015</v>
      </c>
      <c r="E20" s="2" t="s">
        <v>961</v>
      </c>
      <c r="F20" s="3">
        <v>11</v>
      </c>
      <c r="G20" s="4">
        <v>3.8299999999999998E-6</v>
      </c>
      <c r="H20" s="4">
        <v>9.5299999999999996E-4</v>
      </c>
      <c r="I20" s="4"/>
    </row>
    <row r="21" spans="1:9" ht="17" x14ac:dyDescent="0.2">
      <c r="A21" s="2" t="s">
        <v>1016</v>
      </c>
      <c r="B21" s="3" t="s">
        <v>1017</v>
      </c>
      <c r="C21" s="4">
        <v>4.5700000000000003E-6</v>
      </c>
      <c r="D21" s="3" t="s">
        <v>1018</v>
      </c>
      <c r="E21" s="2" t="s">
        <v>961</v>
      </c>
      <c r="F21" s="3">
        <v>16</v>
      </c>
      <c r="G21" s="4">
        <v>4.5700000000000003E-6</v>
      </c>
      <c r="H21" s="4">
        <v>1.08E-3</v>
      </c>
      <c r="I21" s="4"/>
    </row>
    <row r="22" spans="1:9" ht="17" x14ac:dyDescent="0.2">
      <c r="A22" s="2" t="s">
        <v>1019</v>
      </c>
      <c r="B22" s="3" t="s">
        <v>1020</v>
      </c>
      <c r="C22" s="4">
        <v>8.4400000000000005E-6</v>
      </c>
      <c r="D22" s="3" t="s">
        <v>1021</v>
      </c>
      <c r="E22" s="2" t="s">
        <v>961</v>
      </c>
      <c r="F22" s="3">
        <v>85</v>
      </c>
      <c r="G22" s="4">
        <v>8.4400000000000005E-6</v>
      </c>
      <c r="H22" s="4">
        <v>1.9E-3</v>
      </c>
      <c r="I22" s="4"/>
    </row>
    <row r="23" spans="1:9" ht="17" x14ac:dyDescent="0.2">
      <c r="A23" s="2" t="s">
        <v>1022</v>
      </c>
      <c r="B23" s="3" t="s">
        <v>1023</v>
      </c>
      <c r="C23" s="4">
        <v>9.3000000000000007E-6</v>
      </c>
      <c r="D23" s="3" t="s">
        <v>1024</v>
      </c>
      <c r="E23" s="2" t="s">
        <v>961</v>
      </c>
      <c r="F23" s="3">
        <v>115</v>
      </c>
      <c r="G23" s="4">
        <v>9.3000000000000007E-6</v>
      </c>
      <c r="H23" s="4">
        <v>1.91E-3</v>
      </c>
      <c r="I23" s="4"/>
    </row>
    <row r="24" spans="1:9" ht="17" x14ac:dyDescent="0.2">
      <c r="A24" s="2" t="s">
        <v>1025</v>
      </c>
      <c r="B24" s="3" t="s">
        <v>1026</v>
      </c>
      <c r="C24" s="4">
        <v>8.9700000000000005E-6</v>
      </c>
      <c r="D24" s="3" t="s">
        <v>1027</v>
      </c>
      <c r="E24" s="2" t="s">
        <v>961</v>
      </c>
      <c r="F24" s="3">
        <v>115</v>
      </c>
      <c r="G24" s="4">
        <v>8.9700000000000005E-6</v>
      </c>
      <c r="H24" s="4">
        <v>1.91E-3</v>
      </c>
      <c r="I24" s="4"/>
    </row>
    <row r="25" spans="1:9" ht="17" x14ac:dyDescent="0.2">
      <c r="A25" s="2" t="s">
        <v>1028</v>
      </c>
      <c r="B25" s="3" t="s">
        <v>1029</v>
      </c>
      <c r="C25" s="4">
        <v>1.08E-5</v>
      </c>
      <c r="D25" s="3" t="s">
        <v>1030</v>
      </c>
      <c r="E25" s="2" t="s">
        <v>961</v>
      </c>
      <c r="F25" s="3">
        <v>115</v>
      </c>
      <c r="G25" s="4">
        <v>1.08E-5</v>
      </c>
      <c r="H25" s="4">
        <v>2.1199999999999999E-3</v>
      </c>
      <c r="I25" s="4"/>
    </row>
    <row r="26" spans="1:9" ht="17" x14ac:dyDescent="0.2">
      <c r="A26" s="2" t="s">
        <v>1031</v>
      </c>
      <c r="B26" s="3" t="s">
        <v>1032</v>
      </c>
      <c r="C26" s="4">
        <v>1.36E-5</v>
      </c>
      <c r="D26" s="3" t="s">
        <v>1033</v>
      </c>
      <c r="E26" s="2" t="s">
        <v>961</v>
      </c>
      <c r="F26" s="3">
        <v>88</v>
      </c>
      <c r="G26" s="4">
        <v>1.36E-5</v>
      </c>
      <c r="H26" s="4">
        <v>2.5699999999999998E-3</v>
      </c>
      <c r="I26" s="4"/>
    </row>
    <row r="27" spans="1:9" ht="17" x14ac:dyDescent="0.2">
      <c r="A27" s="2" t="s">
        <v>1034</v>
      </c>
      <c r="B27" s="3" t="s">
        <v>1035</v>
      </c>
      <c r="C27" s="4">
        <v>2.0599999999999999E-5</v>
      </c>
      <c r="D27" s="3" t="s">
        <v>1036</v>
      </c>
      <c r="E27" s="2" t="s">
        <v>961</v>
      </c>
      <c r="F27" s="3">
        <v>100</v>
      </c>
      <c r="G27" s="4">
        <v>2.0599999999999999E-5</v>
      </c>
      <c r="H27" s="4">
        <v>3.7399999999999998E-3</v>
      </c>
      <c r="I27" s="4"/>
    </row>
    <row r="28" spans="1:9" ht="17" x14ac:dyDescent="0.2">
      <c r="A28" s="2" t="s">
        <v>1037</v>
      </c>
      <c r="B28" s="3" t="s">
        <v>1038</v>
      </c>
      <c r="C28" s="4">
        <v>2.1999999999999999E-5</v>
      </c>
      <c r="D28" s="3" t="s">
        <v>1039</v>
      </c>
      <c r="E28" s="2" t="s">
        <v>961</v>
      </c>
      <c r="F28" s="3">
        <v>22</v>
      </c>
      <c r="G28" s="4">
        <v>2.1999999999999999E-5</v>
      </c>
      <c r="H28" s="4">
        <v>3.8500000000000001E-3</v>
      </c>
      <c r="I28" s="4"/>
    </row>
    <row r="29" spans="1:9" ht="17" x14ac:dyDescent="0.2">
      <c r="A29" s="2" t="s">
        <v>1040</v>
      </c>
      <c r="B29" s="3" t="s">
        <v>1041</v>
      </c>
      <c r="C29" s="4">
        <v>2.9799999999999999E-5</v>
      </c>
      <c r="D29" s="3" t="s">
        <v>1042</v>
      </c>
      <c r="E29" s="2" t="s">
        <v>961</v>
      </c>
      <c r="F29" s="3">
        <v>19</v>
      </c>
      <c r="G29" s="4">
        <v>2.9799999999999999E-5</v>
      </c>
      <c r="H29" s="4">
        <v>5.0400000000000002E-3</v>
      </c>
      <c r="I29" s="4"/>
    </row>
    <row r="30" spans="1:9" ht="17" x14ac:dyDescent="0.2">
      <c r="A30" s="2" t="s">
        <v>1043</v>
      </c>
      <c r="B30" s="3" t="s">
        <v>1044</v>
      </c>
      <c r="C30" s="4">
        <v>3.15E-5</v>
      </c>
      <c r="D30" s="3" t="s">
        <v>1045</v>
      </c>
      <c r="E30" s="2" t="s">
        <v>961</v>
      </c>
      <c r="F30" s="3">
        <v>11</v>
      </c>
      <c r="G30" s="4">
        <v>3.15E-5</v>
      </c>
      <c r="H30" s="4">
        <v>5.1399999999999996E-3</v>
      </c>
      <c r="I30" s="4"/>
    </row>
    <row r="31" spans="1:9" ht="17" x14ac:dyDescent="0.2">
      <c r="A31" s="2" t="s">
        <v>1046</v>
      </c>
      <c r="B31" s="3" t="s">
        <v>1047</v>
      </c>
      <c r="C31" s="4">
        <v>4.5800000000000002E-5</v>
      </c>
      <c r="D31" s="3" t="s">
        <v>1048</v>
      </c>
      <c r="E31" s="2" t="s">
        <v>961</v>
      </c>
      <c r="F31" s="3">
        <v>39</v>
      </c>
      <c r="G31" s="4">
        <v>4.5800000000000002E-5</v>
      </c>
      <c r="H31" s="4">
        <v>7.2300000000000003E-3</v>
      </c>
      <c r="I31" s="4"/>
    </row>
    <row r="32" spans="1:9" ht="17" x14ac:dyDescent="0.2">
      <c r="A32" s="2" t="s">
        <v>1049</v>
      </c>
      <c r="B32" s="3" t="s">
        <v>1050</v>
      </c>
      <c r="C32" s="4">
        <v>4.7599999999999998E-5</v>
      </c>
      <c r="D32" s="3" t="s">
        <v>1051</v>
      </c>
      <c r="E32" s="2" t="s">
        <v>961</v>
      </c>
      <c r="F32" s="3">
        <v>58</v>
      </c>
      <c r="G32" s="4">
        <v>4.7599999999999998E-5</v>
      </c>
      <c r="H32" s="4">
        <v>7.26E-3</v>
      </c>
      <c r="I32" s="4"/>
    </row>
    <row r="33" spans="1:9" ht="17" x14ac:dyDescent="0.2">
      <c r="A33" s="2" t="s">
        <v>1052</v>
      </c>
      <c r="B33" s="3" t="s">
        <v>1053</v>
      </c>
      <c r="C33" s="4">
        <v>6.0300000000000002E-5</v>
      </c>
      <c r="D33" s="3" t="s">
        <v>1054</v>
      </c>
      <c r="E33" s="2" t="s">
        <v>961</v>
      </c>
      <c r="F33" s="3">
        <v>6</v>
      </c>
      <c r="G33" s="4">
        <v>6.0300000000000002E-5</v>
      </c>
      <c r="H33" s="4">
        <v>8.9099999999999995E-3</v>
      </c>
      <c r="I33" s="4"/>
    </row>
    <row r="34" spans="1:9" ht="17" x14ac:dyDescent="0.2">
      <c r="A34" s="3"/>
      <c r="B34" s="4"/>
      <c r="C34" s="3"/>
      <c r="D34" s="4"/>
      <c r="E34" s="3"/>
      <c r="F34" s="2"/>
      <c r="G34" s="3"/>
      <c r="H34" s="4"/>
      <c r="I34" s="3"/>
    </row>
    <row r="35" spans="1:9" ht="17" x14ac:dyDescent="0.2">
      <c r="A35" s="3"/>
      <c r="B35" s="4"/>
      <c r="C35" s="3"/>
      <c r="D35" s="4"/>
      <c r="E35" s="3"/>
      <c r="F35" s="2"/>
      <c r="G35" s="3"/>
      <c r="H35" s="4"/>
      <c r="I35" s="3"/>
    </row>
    <row r="36" spans="1:9" ht="17" x14ac:dyDescent="0.2">
      <c r="A36" s="3"/>
      <c r="B36" s="4"/>
      <c r="C36" s="3"/>
      <c r="D36" s="4"/>
      <c r="E36" s="3"/>
      <c r="F36" s="2"/>
      <c r="G36" s="3"/>
      <c r="H36" s="4"/>
      <c r="I36" s="3"/>
    </row>
    <row r="37" spans="1:9" ht="17" x14ac:dyDescent="0.2">
      <c r="A37" s="3"/>
      <c r="B37" s="4"/>
      <c r="C37" s="3"/>
      <c r="D37" s="4"/>
      <c r="E37" s="3"/>
      <c r="F37" s="2"/>
      <c r="G37" s="3"/>
      <c r="H37" s="4"/>
      <c r="I37" s="3"/>
    </row>
    <row r="38" spans="1:9" ht="17" x14ac:dyDescent="0.2">
      <c r="A38" s="3"/>
      <c r="B38" s="4"/>
      <c r="C38" s="3"/>
      <c r="D38" s="4"/>
      <c r="E38" s="3"/>
      <c r="F38" s="2"/>
      <c r="G38" s="3"/>
      <c r="H38" s="4"/>
      <c r="I38" s="3"/>
    </row>
    <row r="39" spans="1:9" ht="17" x14ac:dyDescent="0.2">
      <c r="A39" s="3"/>
      <c r="B39" s="4"/>
      <c r="C39" s="3"/>
      <c r="D39" s="4"/>
      <c r="E39" s="3"/>
      <c r="F39" s="2"/>
      <c r="G39" s="3"/>
      <c r="H39" s="4"/>
      <c r="I39" s="3"/>
    </row>
    <row r="40" spans="1:9" ht="17" x14ac:dyDescent="0.2">
      <c r="A40" s="3"/>
      <c r="B40" s="4"/>
      <c r="C40" s="3"/>
      <c r="D40" s="4"/>
      <c r="E40" s="3"/>
      <c r="F40" s="2"/>
      <c r="G40" s="3"/>
      <c r="H40" s="4"/>
      <c r="I40" s="3"/>
    </row>
    <row r="41" spans="1:9" ht="17" x14ac:dyDescent="0.2">
      <c r="A41" s="3"/>
      <c r="B41" s="4"/>
      <c r="C41" s="3"/>
      <c r="D41" s="4"/>
      <c r="E41" s="3"/>
      <c r="F41" s="2"/>
      <c r="G41" s="3"/>
      <c r="H41" s="4"/>
      <c r="I41" s="3"/>
    </row>
    <row r="42" spans="1:9" ht="17" x14ac:dyDescent="0.2">
      <c r="A42" s="3"/>
      <c r="B42" s="4"/>
      <c r="C42" s="3"/>
      <c r="D42" s="4"/>
      <c r="E42" s="3"/>
      <c r="F42" s="2"/>
      <c r="G42" s="3"/>
      <c r="H42" s="4"/>
      <c r="I42" s="3"/>
    </row>
    <row r="43" spans="1:9" ht="17" x14ac:dyDescent="0.2">
      <c r="A43" s="3"/>
      <c r="B43" s="4"/>
      <c r="C43" s="3"/>
      <c r="D43" s="4"/>
      <c r="E43" s="3"/>
      <c r="F43" s="2"/>
      <c r="G43" s="3"/>
      <c r="H43" s="4"/>
      <c r="I43" s="3"/>
    </row>
    <row r="44" spans="1:9" ht="17" x14ac:dyDescent="0.2">
      <c r="A44" s="3"/>
      <c r="B44" s="4"/>
      <c r="C44" s="3"/>
      <c r="D44" s="4"/>
      <c r="E44" s="3"/>
      <c r="F44" s="2"/>
      <c r="G44" s="3"/>
      <c r="H44" s="4"/>
      <c r="I44" s="3"/>
    </row>
    <row r="45" spans="1:9" ht="17" x14ac:dyDescent="0.2">
      <c r="A45" s="3"/>
      <c r="B45" s="4"/>
      <c r="C45" s="3"/>
      <c r="D45" s="4"/>
      <c r="E45" s="3"/>
      <c r="F45" s="2"/>
      <c r="G45" s="3"/>
      <c r="H45" s="4"/>
      <c r="I45" s="3"/>
    </row>
    <row r="46" spans="1:9" ht="17" x14ac:dyDescent="0.2">
      <c r="A46" s="3"/>
      <c r="B46" s="4"/>
      <c r="C46" s="3"/>
      <c r="D46" s="4"/>
      <c r="E46" s="3"/>
      <c r="F46" s="2"/>
      <c r="G46" s="3"/>
      <c r="H46" s="4"/>
      <c r="I46" s="3"/>
    </row>
    <row r="47" spans="1:9" ht="17" x14ac:dyDescent="0.2">
      <c r="A47" s="3"/>
      <c r="B47" s="4"/>
      <c r="C47" s="3"/>
      <c r="D47" s="4"/>
      <c r="E47" s="3"/>
      <c r="F47" s="2"/>
      <c r="G47" s="3"/>
      <c r="H47" s="4"/>
      <c r="I47" s="3"/>
    </row>
  </sheetData>
  <hyperlinks>
    <hyperlink ref="A2" r:id="rId1"/>
    <hyperlink ref="E2" r:id="rId2"/>
    <hyperlink ref="A3" r:id="rId3"/>
    <hyperlink ref="E3" r:id="rId4"/>
    <hyperlink ref="A4" r:id="rId5"/>
    <hyperlink ref="E4" r:id="rId6"/>
    <hyperlink ref="A5" r:id="rId7"/>
    <hyperlink ref="E5" r:id="rId8"/>
    <hyperlink ref="A6" r:id="rId9"/>
    <hyperlink ref="E6" r:id="rId10"/>
    <hyperlink ref="A7" r:id="rId11"/>
    <hyperlink ref="E7" r:id="rId12"/>
    <hyperlink ref="A8" r:id="rId13"/>
    <hyperlink ref="E8" r:id="rId14"/>
    <hyperlink ref="A9" r:id="rId15"/>
    <hyperlink ref="E9" r:id="rId16"/>
    <hyperlink ref="A10" r:id="rId17"/>
    <hyperlink ref="E10" r:id="rId18"/>
    <hyperlink ref="A11" r:id="rId19"/>
    <hyperlink ref="E11" r:id="rId20"/>
    <hyperlink ref="A12" r:id="rId21"/>
    <hyperlink ref="E12" r:id="rId22"/>
    <hyperlink ref="A13" r:id="rId23"/>
    <hyperlink ref="E13" r:id="rId24"/>
    <hyperlink ref="A14" r:id="rId25"/>
    <hyperlink ref="E14" r:id="rId26"/>
    <hyperlink ref="A15" r:id="rId27"/>
    <hyperlink ref="E15" r:id="rId28"/>
    <hyperlink ref="A16" r:id="rId29"/>
    <hyperlink ref="E16" r:id="rId30"/>
    <hyperlink ref="A17" r:id="rId31"/>
    <hyperlink ref="E17" r:id="rId32"/>
    <hyperlink ref="A18" r:id="rId33"/>
    <hyperlink ref="E18" r:id="rId34"/>
    <hyperlink ref="A19" r:id="rId35"/>
    <hyperlink ref="E19" r:id="rId36"/>
    <hyperlink ref="A20" r:id="rId37"/>
    <hyperlink ref="E20" r:id="rId38"/>
    <hyperlink ref="A21" r:id="rId39"/>
    <hyperlink ref="E21" r:id="rId40"/>
    <hyperlink ref="A22" r:id="rId41"/>
    <hyperlink ref="E22" r:id="rId42"/>
    <hyperlink ref="A23" r:id="rId43"/>
    <hyperlink ref="E23" r:id="rId44"/>
    <hyperlink ref="A24" r:id="rId45"/>
    <hyperlink ref="E24" r:id="rId46"/>
    <hyperlink ref="A25" r:id="rId47"/>
    <hyperlink ref="E25" r:id="rId48"/>
    <hyperlink ref="A26" r:id="rId49"/>
    <hyperlink ref="E26" r:id="rId50"/>
    <hyperlink ref="A27" r:id="rId51"/>
    <hyperlink ref="E27" r:id="rId52"/>
    <hyperlink ref="A28" r:id="rId53"/>
    <hyperlink ref="E28" r:id="rId54"/>
    <hyperlink ref="A29" r:id="rId55"/>
    <hyperlink ref="E29" r:id="rId56"/>
    <hyperlink ref="A30" r:id="rId57"/>
    <hyperlink ref="E30" r:id="rId58"/>
    <hyperlink ref="A31" r:id="rId59"/>
    <hyperlink ref="E31" r:id="rId60"/>
    <hyperlink ref="A32" r:id="rId61"/>
    <hyperlink ref="E32" r:id="rId62"/>
    <hyperlink ref="A33" r:id="rId63"/>
    <hyperlink ref="E33" r:id="rId64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5"/>
  <sheetViews>
    <sheetView workbookViewId="0">
      <selection activeCell="A34" sqref="A34"/>
    </sheetView>
  </sheetViews>
  <sheetFormatPr baseColWidth="10" defaultColWidth="12.5" defaultRowHeight="15" x14ac:dyDescent="0.2"/>
  <cols>
    <col min="1" max="1" width="71.83203125" customWidth="1"/>
    <col min="2" max="2" width="33.5" customWidth="1"/>
    <col min="4" max="4" width="70.83203125" customWidth="1"/>
    <col min="5" max="5" width="27.5" customWidth="1"/>
    <col min="6" max="6" width="39.1640625" customWidth="1"/>
  </cols>
  <sheetData>
    <row r="1" spans="1:10" ht="18" x14ac:dyDescent="0.2">
      <c r="A1" s="1" t="s">
        <v>95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</v>
      </c>
      <c r="H1" s="1" t="s">
        <v>6</v>
      </c>
      <c r="I1" s="1"/>
      <c r="J1" s="1"/>
    </row>
    <row r="2" spans="1:10" ht="17" x14ac:dyDescent="0.2">
      <c r="A2" s="2" t="s">
        <v>7</v>
      </c>
      <c r="B2" s="3" t="s">
        <v>8</v>
      </c>
      <c r="C2" s="4">
        <v>1.5000000000000001E-20</v>
      </c>
      <c r="D2" s="3" t="s">
        <v>9</v>
      </c>
      <c r="E2" s="2" t="s">
        <v>10</v>
      </c>
      <c r="F2" s="3">
        <v>197</v>
      </c>
      <c r="G2" s="4">
        <v>1.5000000000000001E-20</v>
      </c>
      <c r="H2" s="4">
        <v>1.6000000000000001E-16</v>
      </c>
      <c r="I2" s="4"/>
      <c r="J2" s="4"/>
    </row>
    <row r="3" spans="1:10" ht="17" x14ac:dyDescent="0.2">
      <c r="A3" s="2" t="s">
        <v>74</v>
      </c>
      <c r="B3" s="3" t="s">
        <v>75</v>
      </c>
      <c r="C3" s="4">
        <v>3.8699999999999999E-19</v>
      </c>
      <c r="D3" s="3" t="s">
        <v>76</v>
      </c>
      <c r="E3" s="2" t="s">
        <v>10</v>
      </c>
      <c r="F3" s="3">
        <v>328</v>
      </c>
      <c r="G3" s="4">
        <v>3.8699999999999999E-19</v>
      </c>
      <c r="H3" s="4">
        <v>2.0700000000000001E-15</v>
      </c>
      <c r="I3" s="4"/>
      <c r="J3" s="4"/>
    </row>
    <row r="4" spans="1:10" ht="17" x14ac:dyDescent="0.2">
      <c r="A4" s="2" t="s">
        <v>11</v>
      </c>
      <c r="B4" s="3" t="s">
        <v>12</v>
      </c>
      <c r="C4" s="4">
        <v>2.9100000000000001E-17</v>
      </c>
      <c r="D4" s="3" t="s">
        <v>13</v>
      </c>
      <c r="E4" s="2" t="s">
        <v>10</v>
      </c>
      <c r="F4" s="3">
        <v>139</v>
      </c>
      <c r="G4" s="4">
        <v>2.9100000000000001E-17</v>
      </c>
      <c r="H4" s="4">
        <v>6.2099999999999995E-14</v>
      </c>
      <c r="I4" s="4"/>
      <c r="J4" s="4"/>
    </row>
    <row r="5" spans="1:10" ht="17" x14ac:dyDescent="0.2">
      <c r="A5" s="2" t="s">
        <v>20</v>
      </c>
      <c r="B5" s="3" t="s">
        <v>21</v>
      </c>
      <c r="C5" s="4">
        <v>2.38E-17</v>
      </c>
      <c r="D5" s="3" t="s">
        <v>22</v>
      </c>
      <c r="E5" s="2" t="s">
        <v>10</v>
      </c>
      <c r="F5" s="3">
        <v>87</v>
      </c>
      <c r="G5" s="4">
        <v>2.38E-17</v>
      </c>
      <c r="H5" s="4">
        <v>6.2099999999999995E-14</v>
      </c>
      <c r="I5" s="4"/>
      <c r="J5" s="4"/>
    </row>
    <row r="6" spans="1:10" ht="17" x14ac:dyDescent="0.2">
      <c r="A6" s="2" t="s">
        <v>92</v>
      </c>
      <c r="B6" s="3" t="s">
        <v>93</v>
      </c>
      <c r="C6" s="4">
        <v>2.41E-17</v>
      </c>
      <c r="D6" s="3" t="s">
        <v>94</v>
      </c>
      <c r="E6" s="2" t="s">
        <v>10</v>
      </c>
      <c r="F6" s="3">
        <v>107</v>
      </c>
      <c r="G6" s="4">
        <v>2.41E-17</v>
      </c>
      <c r="H6" s="4">
        <v>6.2099999999999995E-14</v>
      </c>
      <c r="I6" s="4"/>
      <c r="J6" s="4"/>
    </row>
    <row r="7" spans="1:10" ht="17" x14ac:dyDescent="0.2">
      <c r="A7" s="2" t="s">
        <v>156</v>
      </c>
      <c r="B7" s="3" t="s">
        <v>157</v>
      </c>
      <c r="C7" s="4">
        <v>7.0600000000000003E-17</v>
      </c>
      <c r="D7" s="3" t="s">
        <v>158</v>
      </c>
      <c r="E7" s="2" t="s">
        <v>10</v>
      </c>
      <c r="F7" s="3">
        <v>186</v>
      </c>
      <c r="G7" s="4">
        <v>7.0600000000000003E-17</v>
      </c>
      <c r="H7" s="4">
        <v>1.2599999999999999E-13</v>
      </c>
      <c r="I7" s="4"/>
      <c r="J7" s="4"/>
    </row>
    <row r="8" spans="1:10" ht="17" x14ac:dyDescent="0.2">
      <c r="A8" s="2" t="s">
        <v>300</v>
      </c>
      <c r="B8" s="3" t="s">
        <v>301</v>
      </c>
      <c r="C8" s="4">
        <v>3.58E-16</v>
      </c>
      <c r="D8" s="3" t="s">
        <v>302</v>
      </c>
      <c r="E8" s="2" t="s">
        <v>10</v>
      </c>
      <c r="F8" s="3">
        <v>65</v>
      </c>
      <c r="G8" s="4">
        <v>3.58E-16</v>
      </c>
      <c r="H8" s="4">
        <v>5.46E-13</v>
      </c>
      <c r="I8" s="4"/>
      <c r="J8" s="4"/>
    </row>
    <row r="9" spans="1:10" ht="17" x14ac:dyDescent="0.2">
      <c r="A9" s="2" t="s">
        <v>17</v>
      </c>
      <c r="B9" s="3" t="s">
        <v>18</v>
      </c>
      <c r="C9" s="4">
        <v>5.1399999999999999E-15</v>
      </c>
      <c r="D9" s="3" t="s">
        <v>19</v>
      </c>
      <c r="E9" s="2" t="s">
        <v>10</v>
      </c>
      <c r="F9" s="3">
        <v>135</v>
      </c>
      <c r="G9" s="4">
        <v>5.1399999999999999E-15</v>
      </c>
      <c r="H9" s="4">
        <v>6.8399999999999999E-12</v>
      </c>
      <c r="I9" s="4"/>
      <c r="J9" s="4"/>
    </row>
    <row r="10" spans="1:10" ht="17" x14ac:dyDescent="0.2">
      <c r="A10" s="2" t="s">
        <v>321</v>
      </c>
      <c r="B10" s="3" t="s">
        <v>322</v>
      </c>
      <c r="C10" s="4">
        <v>5.7599999999999997E-15</v>
      </c>
      <c r="D10" s="3" t="s">
        <v>323</v>
      </c>
      <c r="E10" s="2" t="s">
        <v>10</v>
      </c>
      <c r="F10" s="3">
        <v>65</v>
      </c>
      <c r="G10" s="4">
        <v>5.7599999999999997E-15</v>
      </c>
      <c r="H10" s="4">
        <v>6.8399999999999999E-12</v>
      </c>
      <c r="I10" s="4"/>
      <c r="J10" s="4"/>
    </row>
    <row r="11" spans="1:10" ht="17" x14ac:dyDescent="0.2">
      <c r="A11" s="2" t="s">
        <v>80</v>
      </c>
      <c r="B11" s="3" t="s">
        <v>81</v>
      </c>
      <c r="C11" s="4">
        <v>1.5000000000000001E-12</v>
      </c>
      <c r="D11" s="3" t="s">
        <v>82</v>
      </c>
      <c r="E11" s="2" t="s">
        <v>10</v>
      </c>
      <c r="F11" s="3">
        <v>56</v>
      </c>
      <c r="G11" s="4">
        <v>1.5000000000000001E-12</v>
      </c>
      <c r="H11" s="4">
        <v>1.45E-9</v>
      </c>
      <c r="I11" s="4"/>
      <c r="J11" s="4"/>
    </row>
    <row r="12" spans="1:10" ht="17" x14ac:dyDescent="0.2">
      <c r="A12" s="2" t="s">
        <v>83</v>
      </c>
      <c r="B12" s="3" t="s">
        <v>84</v>
      </c>
      <c r="C12" s="4">
        <v>1.5000000000000001E-12</v>
      </c>
      <c r="D12" s="3" t="s">
        <v>85</v>
      </c>
      <c r="E12" s="2" t="s">
        <v>10</v>
      </c>
      <c r="F12" s="3">
        <v>56</v>
      </c>
      <c r="G12" s="4">
        <v>1.5000000000000001E-12</v>
      </c>
      <c r="H12" s="4">
        <v>1.45E-9</v>
      </c>
      <c r="I12" s="4"/>
      <c r="J12" s="4"/>
    </row>
    <row r="13" spans="1:10" ht="17" x14ac:dyDescent="0.2">
      <c r="A13" s="2" t="s">
        <v>213</v>
      </c>
      <c r="B13" s="3" t="s">
        <v>214</v>
      </c>
      <c r="C13" s="4">
        <v>2.1600000000000001E-12</v>
      </c>
      <c r="D13" s="3" t="s">
        <v>215</v>
      </c>
      <c r="E13" s="2" t="s">
        <v>10</v>
      </c>
      <c r="F13" s="3">
        <v>319</v>
      </c>
      <c r="G13" s="4">
        <v>2.1600000000000001E-12</v>
      </c>
      <c r="H13" s="4">
        <v>1.92E-9</v>
      </c>
      <c r="I13" s="4"/>
      <c r="J13" s="4"/>
    </row>
    <row r="14" spans="1:10" ht="17" x14ac:dyDescent="0.2">
      <c r="A14" s="2" t="s">
        <v>582</v>
      </c>
      <c r="B14" s="3" t="s">
        <v>583</v>
      </c>
      <c r="C14" s="4">
        <v>5.5800000000000001E-12</v>
      </c>
      <c r="D14" s="3" t="s">
        <v>584</v>
      </c>
      <c r="E14" s="2" t="s">
        <v>10</v>
      </c>
      <c r="F14" s="3">
        <v>24</v>
      </c>
      <c r="G14" s="4">
        <v>5.5800000000000001E-12</v>
      </c>
      <c r="H14" s="4">
        <v>4.5900000000000001E-9</v>
      </c>
      <c r="I14" s="4"/>
      <c r="J14" s="4"/>
    </row>
    <row r="15" spans="1:10" ht="17" x14ac:dyDescent="0.2">
      <c r="A15" s="2" t="s">
        <v>89</v>
      </c>
      <c r="B15" s="3" t="s">
        <v>90</v>
      </c>
      <c r="C15" s="4">
        <v>7.3799999999999997E-12</v>
      </c>
      <c r="D15" s="3" t="s">
        <v>91</v>
      </c>
      <c r="E15" s="2" t="s">
        <v>10</v>
      </c>
      <c r="F15" s="3">
        <v>86</v>
      </c>
      <c r="G15" s="4">
        <v>7.3799999999999997E-12</v>
      </c>
      <c r="H15" s="4">
        <v>5.6299999999999998E-9</v>
      </c>
      <c r="I15" s="4"/>
      <c r="J15" s="4"/>
    </row>
    <row r="16" spans="1:10" ht="17" x14ac:dyDescent="0.2">
      <c r="A16" s="2" t="s">
        <v>537</v>
      </c>
      <c r="B16" s="3" t="s">
        <v>538</v>
      </c>
      <c r="C16" s="4">
        <v>5.6700000000000002E-11</v>
      </c>
      <c r="D16" s="3" t="s">
        <v>539</v>
      </c>
      <c r="E16" s="2" t="s">
        <v>10</v>
      </c>
      <c r="F16" s="3">
        <v>12</v>
      </c>
      <c r="G16" s="4">
        <v>5.6700000000000002E-11</v>
      </c>
      <c r="H16" s="4">
        <v>4.0399999999999998E-8</v>
      </c>
      <c r="I16" s="4"/>
      <c r="J16" s="4"/>
    </row>
    <row r="17" spans="1:10" ht="17" x14ac:dyDescent="0.2">
      <c r="A17" s="2" t="s">
        <v>411</v>
      </c>
      <c r="B17" s="3" t="s">
        <v>412</v>
      </c>
      <c r="C17" s="4">
        <v>6.5400000000000002E-11</v>
      </c>
      <c r="D17" s="3" t="s">
        <v>413</v>
      </c>
      <c r="E17" s="2" t="s">
        <v>10</v>
      </c>
      <c r="F17" s="3">
        <v>25</v>
      </c>
      <c r="G17" s="4">
        <v>6.5400000000000002E-11</v>
      </c>
      <c r="H17" s="4">
        <v>4.1099999999999997E-8</v>
      </c>
      <c r="I17" s="4"/>
      <c r="J17" s="4"/>
    </row>
    <row r="18" spans="1:10" ht="17" x14ac:dyDescent="0.2">
      <c r="A18" s="2" t="s">
        <v>591</v>
      </c>
      <c r="B18" s="3" t="s">
        <v>592</v>
      </c>
      <c r="C18" s="4">
        <v>6.2599999999999996E-11</v>
      </c>
      <c r="D18" s="3" t="s">
        <v>593</v>
      </c>
      <c r="E18" s="2" t="s">
        <v>10</v>
      </c>
      <c r="F18" s="3">
        <v>28</v>
      </c>
      <c r="G18" s="4">
        <v>6.2599999999999996E-11</v>
      </c>
      <c r="H18" s="4">
        <v>4.1099999999999997E-8</v>
      </c>
      <c r="I18" s="4"/>
      <c r="J18" s="4"/>
    </row>
    <row r="19" spans="1:10" ht="17" x14ac:dyDescent="0.2">
      <c r="A19" s="2" t="s">
        <v>264</v>
      </c>
      <c r="B19" s="3" t="s">
        <v>265</v>
      </c>
      <c r="C19" s="4">
        <v>7.8800000000000002E-11</v>
      </c>
      <c r="D19" s="3" t="s">
        <v>266</v>
      </c>
      <c r="E19" s="2" t="s">
        <v>10</v>
      </c>
      <c r="F19" s="3">
        <v>147</v>
      </c>
      <c r="G19" s="4">
        <v>7.8800000000000002E-11</v>
      </c>
      <c r="H19" s="4">
        <v>4.6800000000000002E-8</v>
      </c>
      <c r="I19" s="4"/>
      <c r="J19" s="4"/>
    </row>
    <row r="20" spans="1:10" ht="17" x14ac:dyDescent="0.2">
      <c r="A20" s="2" t="s">
        <v>1055</v>
      </c>
      <c r="B20" s="3" t="s">
        <v>1056</v>
      </c>
      <c r="C20" s="4">
        <v>1.34E-10</v>
      </c>
      <c r="D20" s="3" t="s">
        <v>1057</v>
      </c>
      <c r="E20" s="2" t="s">
        <v>10</v>
      </c>
      <c r="F20" s="3">
        <v>27</v>
      </c>
      <c r="G20" s="4">
        <v>1.34E-10</v>
      </c>
      <c r="H20" s="4">
        <v>7.5499999999999994E-8</v>
      </c>
      <c r="I20" s="4"/>
      <c r="J20" s="4"/>
    </row>
    <row r="21" spans="1:10" ht="17" x14ac:dyDescent="0.2">
      <c r="A21" s="2" t="s">
        <v>165</v>
      </c>
      <c r="B21" s="3" t="s">
        <v>166</v>
      </c>
      <c r="C21" s="4">
        <v>2.6700000000000001E-10</v>
      </c>
      <c r="D21" s="3" t="s">
        <v>167</v>
      </c>
      <c r="E21" s="2" t="s">
        <v>10</v>
      </c>
      <c r="F21" s="3">
        <v>60</v>
      </c>
      <c r="G21" s="4">
        <v>2.6700000000000001E-10</v>
      </c>
      <c r="H21" s="4">
        <v>1.43E-7</v>
      </c>
      <c r="I21" s="4"/>
      <c r="J21" s="4"/>
    </row>
    <row r="22" spans="1:10" ht="17" x14ac:dyDescent="0.2">
      <c r="A22" s="2" t="s">
        <v>276</v>
      </c>
      <c r="B22" s="3" t="s">
        <v>277</v>
      </c>
      <c r="C22" s="4">
        <v>2.8100000000000001E-10</v>
      </c>
      <c r="D22" s="3" t="s">
        <v>278</v>
      </c>
      <c r="E22" s="2" t="s">
        <v>10</v>
      </c>
      <c r="F22" s="3">
        <v>263</v>
      </c>
      <c r="G22" s="4">
        <v>2.8100000000000001E-10</v>
      </c>
      <c r="H22" s="4">
        <v>1.43E-7</v>
      </c>
      <c r="I22" s="4"/>
      <c r="J22" s="4"/>
    </row>
    <row r="23" spans="1:10" ht="17" x14ac:dyDescent="0.2">
      <c r="A23" s="2" t="s">
        <v>606</v>
      </c>
      <c r="B23" s="3" t="s">
        <v>607</v>
      </c>
      <c r="C23" s="4">
        <v>3.5099999999999998E-10</v>
      </c>
      <c r="D23" s="3" t="s">
        <v>608</v>
      </c>
      <c r="E23" s="2" t="s">
        <v>10</v>
      </c>
      <c r="F23" s="3">
        <v>25</v>
      </c>
      <c r="G23" s="4">
        <v>3.5099999999999998E-10</v>
      </c>
      <c r="H23" s="4">
        <v>1.6999999999999999E-7</v>
      </c>
      <c r="I23" s="4"/>
      <c r="J23" s="4"/>
    </row>
    <row r="24" spans="1:10" ht="17" x14ac:dyDescent="0.2">
      <c r="A24" s="2" t="s">
        <v>95</v>
      </c>
      <c r="B24" s="3" t="s">
        <v>96</v>
      </c>
      <c r="C24" s="4">
        <v>3.6700000000000003E-10</v>
      </c>
      <c r="D24" s="3" t="s">
        <v>97</v>
      </c>
      <c r="E24" s="2" t="s">
        <v>10</v>
      </c>
      <c r="F24" s="3">
        <v>30</v>
      </c>
      <c r="G24" s="4">
        <v>3.6700000000000003E-10</v>
      </c>
      <c r="H24" s="4">
        <v>1.7100000000000001E-7</v>
      </c>
      <c r="I24" s="4"/>
      <c r="J24" s="4"/>
    </row>
    <row r="25" spans="1:10" ht="17" x14ac:dyDescent="0.2">
      <c r="A25" s="2" t="s">
        <v>122</v>
      </c>
      <c r="B25" s="3" t="s">
        <v>123</v>
      </c>
      <c r="C25" s="4">
        <v>4.05E-10</v>
      </c>
      <c r="D25" s="3" t="s">
        <v>124</v>
      </c>
      <c r="E25" s="2" t="s">
        <v>10</v>
      </c>
      <c r="F25" s="3">
        <v>77</v>
      </c>
      <c r="G25" s="4">
        <v>4.05E-10</v>
      </c>
      <c r="H25" s="4">
        <v>1.73E-7</v>
      </c>
      <c r="I25" s="4"/>
      <c r="J25" s="4"/>
    </row>
    <row r="26" spans="1:10" ht="17" x14ac:dyDescent="0.2">
      <c r="A26" s="2" t="s">
        <v>282</v>
      </c>
      <c r="B26" s="3" t="s">
        <v>283</v>
      </c>
      <c r="C26" s="4">
        <v>3.89E-10</v>
      </c>
      <c r="D26" s="3" t="s">
        <v>284</v>
      </c>
      <c r="E26" s="2" t="s">
        <v>10</v>
      </c>
      <c r="F26" s="3">
        <v>266</v>
      </c>
      <c r="G26" s="4">
        <v>3.89E-10</v>
      </c>
      <c r="H26" s="4">
        <v>1.73E-7</v>
      </c>
      <c r="I26" s="4"/>
      <c r="J26" s="4"/>
    </row>
    <row r="27" spans="1:10" ht="17" x14ac:dyDescent="0.2">
      <c r="A27" s="2" t="s">
        <v>86</v>
      </c>
      <c r="B27" s="3" t="s">
        <v>87</v>
      </c>
      <c r="C27" s="4">
        <v>4.6700000000000004E-10</v>
      </c>
      <c r="D27" s="3" t="s">
        <v>88</v>
      </c>
      <c r="E27" s="2" t="s">
        <v>10</v>
      </c>
      <c r="F27" s="3">
        <v>26</v>
      </c>
      <c r="G27" s="4">
        <v>4.6700000000000004E-10</v>
      </c>
      <c r="H27" s="4">
        <v>1.92E-7</v>
      </c>
      <c r="I27" s="4"/>
      <c r="J27" s="4"/>
    </row>
    <row r="28" spans="1:10" ht="17" x14ac:dyDescent="0.2">
      <c r="A28" s="2" t="s">
        <v>116</v>
      </c>
      <c r="B28" s="3" t="s">
        <v>117</v>
      </c>
      <c r="C28" s="4">
        <v>6.0299999999999999E-10</v>
      </c>
      <c r="D28" s="3" t="s">
        <v>118</v>
      </c>
      <c r="E28" s="2" t="s">
        <v>10</v>
      </c>
      <c r="F28" s="3">
        <v>76</v>
      </c>
      <c r="G28" s="4">
        <v>6.0299999999999999E-10</v>
      </c>
      <c r="H28" s="4">
        <v>2.2999999999999999E-7</v>
      </c>
      <c r="I28" s="4"/>
      <c r="J28" s="4"/>
    </row>
    <row r="29" spans="1:10" ht="17" x14ac:dyDescent="0.2">
      <c r="A29" s="2" t="s">
        <v>113</v>
      </c>
      <c r="B29" s="3" t="s">
        <v>114</v>
      </c>
      <c r="C29" s="4">
        <v>6.0299999999999999E-10</v>
      </c>
      <c r="D29" s="3" t="s">
        <v>115</v>
      </c>
      <c r="E29" s="2" t="s">
        <v>10</v>
      </c>
      <c r="F29" s="3">
        <v>76</v>
      </c>
      <c r="G29" s="4">
        <v>6.0299999999999999E-10</v>
      </c>
      <c r="H29" s="4">
        <v>2.2999999999999999E-7</v>
      </c>
      <c r="I29" s="4"/>
      <c r="J29" s="4"/>
    </row>
    <row r="30" spans="1:10" ht="17" x14ac:dyDescent="0.2">
      <c r="A30" s="2" t="s">
        <v>119</v>
      </c>
      <c r="B30" s="3" t="s">
        <v>120</v>
      </c>
      <c r="C30" s="4">
        <v>6.28E-10</v>
      </c>
      <c r="D30" s="3" t="s">
        <v>121</v>
      </c>
      <c r="E30" s="2" t="s">
        <v>10</v>
      </c>
      <c r="F30" s="3">
        <v>76</v>
      </c>
      <c r="G30" s="4">
        <v>6.28E-10</v>
      </c>
      <c r="H30" s="4">
        <v>2.3099999999999999E-7</v>
      </c>
      <c r="I30" s="4"/>
      <c r="J30" s="4"/>
    </row>
    <row r="31" spans="1:10" ht="17" x14ac:dyDescent="0.2">
      <c r="A31" s="2" t="s">
        <v>47</v>
      </c>
      <c r="B31" s="3" t="s">
        <v>48</v>
      </c>
      <c r="C31" s="4">
        <v>7.78E-10</v>
      </c>
      <c r="D31" s="3" t="s">
        <v>49</v>
      </c>
      <c r="E31" s="2" t="s">
        <v>10</v>
      </c>
      <c r="F31" s="3">
        <v>45</v>
      </c>
      <c r="G31" s="4">
        <v>7.78E-10</v>
      </c>
      <c r="H31" s="4">
        <v>2.7700000000000001E-7</v>
      </c>
      <c r="I31" s="4"/>
      <c r="J31" s="4"/>
    </row>
    <row r="32" spans="1:10" ht="17" x14ac:dyDescent="0.2">
      <c r="A32" s="2" t="s">
        <v>585</v>
      </c>
      <c r="B32" s="3" t="s">
        <v>586</v>
      </c>
      <c r="C32" s="4">
        <v>1.01E-9</v>
      </c>
      <c r="D32" s="3" t="s">
        <v>587</v>
      </c>
      <c r="E32" s="2" t="s">
        <v>10</v>
      </c>
      <c r="F32" s="3">
        <v>49</v>
      </c>
      <c r="G32" s="4">
        <v>1.01E-9</v>
      </c>
      <c r="H32" s="4">
        <v>3.4900000000000001E-7</v>
      </c>
      <c r="I32" s="4"/>
      <c r="J32" s="4"/>
    </row>
    <row r="33" spans="1:10" ht="17" x14ac:dyDescent="0.2">
      <c r="A33" s="2" t="s">
        <v>38</v>
      </c>
      <c r="B33" s="3" t="s">
        <v>39</v>
      </c>
      <c r="C33" s="4">
        <v>1.45E-9</v>
      </c>
      <c r="D33" s="3" t="s">
        <v>40</v>
      </c>
      <c r="E33" s="2" t="s">
        <v>10</v>
      </c>
      <c r="F33" s="3">
        <v>47</v>
      </c>
      <c r="G33" s="4">
        <v>1.45E-9</v>
      </c>
      <c r="H33" s="4">
        <v>4.8599999999999998E-7</v>
      </c>
      <c r="I33" s="4"/>
      <c r="J33" s="4"/>
    </row>
    <row r="34" spans="1:10" ht="17" x14ac:dyDescent="0.2">
      <c r="A34" s="2" t="s">
        <v>65</v>
      </c>
      <c r="B34" s="3" t="s">
        <v>66</v>
      </c>
      <c r="C34" s="4">
        <v>1.7800000000000001E-9</v>
      </c>
      <c r="D34" s="3" t="s">
        <v>67</v>
      </c>
      <c r="E34" s="2" t="s">
        <v>10</v>
      </c>
      <c r="F34" s="3">
        <v>53</v>
      </c>
      <c r="G34" s="4">
        <v>1.7800000000000001E-9</v>
      </c>
      <c r="H34" s="4">
        <v>5.75E-7</v>
      </c>
      <c r="I34" s="4"/>
      <c r="J34" s="4"/>
    </row>
    <row r="35" spans="1:10" ht="17" x14ac:dyDescent="0.2">
      <c r="A35" s="2" t="s">
        <v>1058</v>
      </c>
      <c r="B35" s="3" t="s">
        <v>1059</v>
      </c>
      <c r="C35" s="4">
        <v>3.2000000000000001E-9</v>
      </c>
      <c r="D35" s="3" t="s">
        <v>1060</v>
      </c>
      <c r="E35" s="2" t="s">
        <v>10</v>
      </c>
      <c r="F35" s="3">
        <v>22</v>
      </c>
      <c r="G35" s="4">
        <v>3.2000000000000001E-9</v>
      </c>
      <c r="H35" s="4">
        <v>1.0100000000000001E-6</v>
      </c>
      <c r="I35" s="4"/>
      <c r="J35" s="4"/>
    </row>
    <row r="36" spans="1:10" ht="17" x14ac:dyDescent="0.2">
      <c r="A36" s="2" t="s">
        <v>363</v>
      </c>
      <c r="B36" s="3" t="s">
        <v>364</v>
      </c>
      <c r="C36" s="4">
        <v>3.58E-9</v>
      </c>
      <c r="D36" s="3" t="s">
        <v>365</v>
      </c>
      <c r="E36" s="2" t="s">
        <v>10</v>
      </c>
      <c r="F36" s="3">
        <v>18</v>
      </c>
      <c r="G36" s="4">
        <v>3.58E-9</v>
      </c>
      <c r="H36" s="4">
        <v>1.0899999999999999E-6</v>
      </c>
      <c r="I36" s="4"/>
      <c r="J36" s="4"/>
    </row>
    <row r="37" spans="1:10" ht="17" x14ac:dyDescent="0.2">
      <c r="A37" s="2" t="s">
        <v>56</v>
      </c>
      <c r="B37" s="3" t="s">
        <v>57</v>
      </c>
      <c r="C37" s="4">
        <v>4.1199999999999998E-9</v>
      </c>
      <c r="D37" s="3" t="s">
        <v>58</v>
      </c>
      <c r="E37" s="2" t="s">
        <v>10</v>
      </c>
      <c r="F37" s="3">
        <v>45</v>
      </c>
      <c r="G37" s="4">
        <v>4.1199999999999998E-9</v>
      </c>
      <c r="H37" s="4">
        <v>1.19E-6</v>
      </c>
      <c r="I37" s="4"/>
      <c r="J37" s="4"/>
    </row>
    <row r="38" spans="1:10" ht="17" x14ac:dyDescent="0.2">
      <c r="A38" s="2" t="s">
        <v>53</v>
      </c>
      <c r="B38" s="3" t="s">
        <v>54</v>
      </c>
      <c r="C38" s="4">
        <v>4.1199999999999998E-9</v>
      </c>
      <c r="D38" s="3" t="s">
        <v>55</v>
      </c>
      <c r="E38" s="2" t="s">
        <v>10</v>
      </c>
      <c r="F38" s="3">
        <v>45</v>
      </c>
      <c r="G38" s="4">
        <v>4.1199999999999998E-9</v>
      </c>
      <c r="H38" s="4">
        <v>1.19E-6</v>
      </c>
      <c r="I38" s="4"/>
      <c r="J38" s="4"/>
    </row>
    <row r="39" spans="1:10" ht="17" x14ac:dyDescent="0.2">
      <c r="A39" s="2" t="s">
        <v>101</v>
      </c>
      <c r="B39" s="3" t="s">
        <v>102</v>
      </c>
      <c r="C39" s="4">
        <v>4.66E-9</v>
      </c>
      <c r="D39" s="3" t="s">
        <v>103</v>
      </c>
      <c r="E39" s="2" t="s">
        <v>10</v>
      </c>
      <c r="F39" s="3">
        <v>40</v>
      </c>
      <c r="G39" s="4">
        <v>4.66E-9</v>
      </c>
      <c r="H39" s="4">
        <v>1.31E-6</v>
      </c>
      <c r="I39" s="4"/>
      <c r="J39" s="4"/>
    </row>
    <row r="40" spans="1:10" ht="17" x14ac:dyDescent="0.2">
      <c r="A40" s="2" t="s">
        <v>98</v>
      </c>
      <c r="B40" s="3" t="s">
        <v>99</v>
      </c>
      <c r="C40" s="4">
        <v>5.1000000000000002E-9</v>
      </c>
      <c r="D40" s="3" t="s">
        <v>100</v>
      </c>
      <c r="E40" s="2" t="s">
        <v>10</v>
      </c>
      <c r="F40" s="3">
        <v>117</v>
      </c>
      <c r="G40" s="4">
        <v>5.1000000000000002E-9</v>
      </c>
      <c r="H40" s="4">
        <v>1.3999999999999999E-6</v>
      </c>
      <c r="I40" s="4"/>
      <c r="J40" s="4"/>
    </row>
    <row r="41" spans="1:10" ht="17" x14ac:dyDescent="0.2">
      <c r="A41" s="2" t="s">
        <v>375</v>
      </c>
      <c r="B41" s="3" t="s">
        <v>376</v>
      </c>
      <c r="C41" s="4">
        <v>7.4700000000000001E-9</v>
      </c>
      <c r="D41" s="3" t="s">
        <v>377</v>
      </c>
      <c r="E41" s="2" t="s">
        <v>10</v>
      </c>
      <c r="F41" s="3">
        <v>18</v>
      </c>
      <c r="G41" s="4">
        <v>7.4700000000000001E-9</v>
      </c>
      <c r="H41" s="4">
        <v>1.9999999999999999E-6</v>
      </c>
      <c r="I41" s="4"/>
      <c r="J41" s="4"/>
    </row>
    <row r="42" spans="1:10" ht="17" x14ac:dyDescent="0.2">
      <c r="A42" s="2" t="s">
        <v>357</v>
      </c>
      <c r="B42" s="3" t="s">
        <v>358</v>
      </c>
      <c r="C42" s="4">
        <v>8.0800000000000002E-9</v>
      </c>
      <c r="D42" s="3" t="s">
        <v>359</v>
      </c>
      <c r="E42" s="2" t="s">
        <v>10</v>
      </c>
      <c r="F42" s="3">
        <v>18</v>
      </c>
      <c r="G42" s="4">
        <v>8.0800000000000002E-9</v>
      </c>
      <c r="H42" s="4">
        <v>2.1100000000000001E-6</v>
      </c>
      <c r="I42" s="4"/>
      <c r="J42" s="4"/>
    </row>
    <row r="43" spans="1:10" ht="17" x14ac:dyDescent="0.2">
      <c r="A43" s="2" t="s">
        <v>1061</v>
      </c>
      <c r="B43" s="3" t="s">
        <v>1062</v>
      </c>
      <c r="C43" s="4">
        <v>1.11E-8</v>
      </c>
      <c r="D43" s="3" t="s">
        <v>1063</v>
      </c>
      <c r="E43" s="2" t="s">
        <v>10</v>
      </c>
      <c r="F43" s="3">
        <v>24</v>
      </c>
      <c r="G43" s="4">
        <v>1.11E-8</v>
      </c>
      <c r="H43" s="4">
        <v>2.8200000000000001E-6</v>
      </c>
      <c r="I43" s="4"/>
      <c r="J43" s="4"/>
    </row>
    <row r="44" spans="1:10" ht="17" x14ac:dyDescent="0.2">
      <c r="A44" s="2" t="s">
        <v>612</v>
      </c>
      <c r="B44" s="3" t="s">
        <v>613</v>
      </c>
      <c r="C44" s="4">
        <v>1.3799999999999999E-8</v>
      </c>
      <c r="D44" s="3" t="s">
        <v>614</v>
      </c>
      <c r="E44" s="2" t="s">
        <v>10</v>
      </c>
      <c r="F44" s="3">
        <v>61</v>
      </c>
      <c r="G44" s="4">
        <v>1.3799999999999999E-8</v>
      </c>
      <c r="H44" s="4">
        <v>3.4199999999999999E-6</v>
      </c>
      <c r="I44" s="4"/>
      <c r="J44" s="4"/>
    </row>
    <row r="45" spans="1:10" ht="17" x14ac:dyDescent="0.2">
      <c r="A45" s="2" t="s">
        <v>348</v>
      </c>
      <c r="B45" s="3" t="s">
        <v>349</v>
      </c>
      <c r="C45" s="4">
        <v>1.6800000000000002E-8</v>
      </c>
      <c r="D45" s="3" t="s">
        <v>350</v>
      </c>
      <c r="E45" s="2" t="s">
        <v>10</v>
      </c>
      <c r="F45" s="3">
        <v>19</v>
      </c>
      <c r="G45" s="4">
        <v>1.6800000000000002E-8</v>
      </c>
      <c r="H45" s="4">
        <v>4.0899999999999998E-6</v>
      </c>
      <c r="I45" s="4"/>
      <c r="J45" s="4"/>
    </row>
    <row r="46" spans="1:10" ht="17" x14ac:dyDescent="0.2">
      <c r="A46" s="2" t="s">
        <v>351</v>
      </c>
      <c r="B46" s="3" t="s">
        <v>352</v>
      </c>
      <c r="C46" s="4">
        <v>1.9099999999999999E-8</v>
      </c>
      <c r="D46" s="3" t="s">
        <v>353</v>
      </c>
      <c r="E46" s="2" t="s">
        <v>10</v>
      </c>
      <c r="F46" s="3">
        <v>32</v>
      </c>
      <c r="G46" s="4">
        <v>1.9099999999999999E-8</v>
      </c>
      <c r="H46" s="4">
        <v>4.5499999999999996E-6</v>
      </c>
      <c r="I46" s="4"/>
      <c r="J46" s="4"/>
    </row>
    <row r="47" spans="1:10" ht="17" x14ac:dyDescent="0.2">
      <c r="A47" s="2" t="s">
        <v>468</v>
      </c>
      <c r="B47" s="3" t="s">
        <v>469</v>
      </c>
      <c r="C47" s="4">
        <v>2.51E-8</v>
      </c>
      <c r="D47" s="3" t="s">
        <v>470</v>
      </c>
      <c r="E47" s="2" t="s">
        <v>10</v>
      </c>
      <c r="F47" s="3">
        <v>21</v>
      </c>
      <c r="G47" s="4">
        <v>2.51E-8</v>
      </c>
      <c r="H47" s="4">
        <v>5.84E-6</v>
      </c>
      <c r="I47" s="4"/>
      <c r="J47" s="4"/>
    </row>
    <row r="48" spans="1:10" ht="17" x14ac:dyDescent="0.2">
      <c r="A48" s="2" t="s">
        <v>14</v>
      </c>
      <c r="B48" s="3" t="s">
        <v>15</v>
      </c>
      <c r="C48" s="4">
        <v>2.73E-8</v>
      </c>
      <c r="D48" s="3" t="s">
        <v>16</v>
      </c>
      <c r="E48" s="2" t="s">
        <v>10</v>
      </c>
      <c r="F48" s="3">
        <v>86</v>
      </c>
      <c r="G48" s="4">
        <v>2.73E-8</v>
      </c>
      <c r="H48" s="4">
        <v>6.2099999999999998E-6</v>
      </c>
      <c r="I48" s="4"/>
      <c r="J48" s="4"/>
    </row>
    <row r="49" spans="1:10" ht="17" x14ac:dyDescent="0.2">
      <c r="A49" s="2" t="s">
        <v>501</v>
      </c>
      <c r="B49" s="3" t="s">
        <v>502</v>
      </c>
      <c r="C49" s="4">
        <v>3.0500000000000002E-8</v>
      </c>
      <c r="D49" s="3" t="s">
        <v>503</v>
      </c>
      <c r="E49" s="2" t="s">
        <v>10</v>
      </c>
      <c r="F49" s="3">
        <v>38</v>
      </c>
      <c r="G49" s="4">
        <v>3.0500000000000002E-8</v>
      </c>
      <c r="H49" s="4">
        <v>6.7800000000000003E-6</v>
      </c>
      <c r="I49" s="4"/>
      <c r="J49" s="4"/>
    </row>
    <row r="50" spans="1:10" ht="17" x14ac:dyDescent="0.2">
      <c r="A50" s="2" t="s">
        <v>564</v>
      </c>
      <c r="B50" s="3" t="s">
        <v>565</v>
      </c>
      <c r="C50" s="4">
        <v>3.4599999999999999E-8</v>
      </c>
      <c r="D50" s="3" t="s">
        <v>566</v>
      </c>
      <c r="E50" s="2" t="s">
        <v>10</v>
      </c>
      <c r="F50" s="3">
        <v>22</v>
      </c>
      <c r="G50" s="4">
        <v>3.4599999999999999E-8</v>
      </c>
      <c r="H50" s="4">
        <v>7.5499999999999997E-6</v>
      </c>
      <c r="I50" s="4"/>
      <c r="J50" s="4"/>
    </row>
    <row r="51" spans="1:10" ht="17" x14ac:dyDescent="0.2">
      <c r="A51" s="2" t="s">
        <v>41</v>
      </c>
      <c r="B51" s="3" t="s">
        <v>42</v>
      </c>
      <c r="C51" s="4">
        <v>5.32E-8</v>
      </c>
      <c r="D51" s="3" t="s">
        <v>43</v>
      </c>
      <c r="E51" s="2" t="s">
        <v>10</v>
      </c>
      <c r="F51" s="3">
        <v>108</v>
      </c>
      <c r="G51" s="4">
        <v>5.32E-8</v>
      </c>
      <c r="H51" s="4">
        <v>1.1399999999999999E-5</v>
      </c>
      <c r="I51" s="4"/>
      <c r="J51" s="4"/>
    </row>
    <row r="52" spans="1:10" ht="17" x14ac:dyDescent="0.2">
      <c r="A52" s="2" t="s">
        <v>369</v>
      </c>
      <c r="B52" s="3" t="s">
        <v>370</v>
      </c>
      <c r="C52" s="4">
        <v>5.8799999999999997E-8</v>
      </c>
      <c r="D52" s="3" t="s">
        <v>371</v>
      </c>
      <c r="E52" s="2" t="s">
        <v>10</v>
      </c>
      <c r="F52" s="3">
        <v>19</v>
      </c>
      <c r="G52" s="4">
        <v>5.8799999999999997E-8</v>
      </c>
      <c r="H52" s="4">
        <v>1.2300000000000001E-5</v>
      </c>
      <c r="I52" s="4"/>
      <c r="J52" s="4"/>
    </row>
    <row r="53" spans="1:10" ht="17" x14ac:dyDescent="0.2">
      <c r="A53" s="2" t="s">
        <v>32</v>
      </c>
      <c r="B53" s="3" t="s">
        <v>33</v>
      </c>
      <c r="C53" s="4">
        <v>8.7299999999999994E-8</v>
      </c>
      <c r="D53" s="3" t="s">
        <v>34</v>
      </c>
      <c r="E53" s="2" t="s">
        <v>10</v>
      </c>
      <c r="F53" s="3">
        <v>43</v>
      </c>
      <c r="G53" s="4">
        <v>8.7299999999999994E-8</v>
      </c>
      <c r="H53" s="4">
        <v>1.7900000000000001E-5</v>
      </c>
      <c r="I53" s="4"/>
      <c r="J53" s="4"/>
    </row>
    <row r="54" spans="1:10" ht="17" x14ac:dyDescent="0.2">
      <c r="A54" s="2" t="s">
        <v>579</v>
      </c>
      <c r="B54" s="3" t="s">
        <v>580</v>
      </c>
      <c r="C54" s="4">
        <v>1.04E-7</v>
      </c>
      <c r="D54" s="3" t="s">
        <v>581</v>
      </c>
      <c r="E54" s="2" t="s">
        <v>10</v>
      </c>
      <c r="F54" s="3">
        <v>22</v>
      </c>
      <c r="G54" s="4">
        <v>1.04E-7</v>
      </c>
      <c r="H54" s="4">
        <v>2.0999999999999999E-5</v>
      </c>
      <c r="I54" s="4"/>
      <c r="J54" s="4"/>
    </row>
    <row r="55" spans="1:10" ht="17" x14ac:dyDescent="0.2">
      <c r="A55" s="2" t="s">
        <v>423</v>
      </c>
      <c r="B55" s="3" t="s">
        <v>424</v>
      </c>
      <c r="C55" s="4">
        <v>1.14E-7</v>
      </c>
      <c r="D55" s="3" t="s">
        <v>425</v>
      </c>
      <c r="E55" s="2" t="s">
        <v>10</v>
      </c>
      <c r="F55" s="3">
        <v>17</v>
      </c>
      <c r="G55" s="4">
        <v>1.14E-7</v>
      </c>
      <c r="H55" s="4">
        <v>2.26E-5</v>
      </c>
      <c r="I55" s="4"/>
      <c r="J55" s="4"/>
    </row>
    <row r="56" spans="1:10" ht="17" x14ac:dyDescent="0.2">
      <c r="A56" s="2" t="s">
        <v>110</v>
      </c>
      <c r="B56" s="3" t="s">
        <v>111</v>
      </c>
      <c r="C56" s="4">
        <v>1.2800000000000001E-7</v>
      </c>
      <c r="D56" s="3" t="s">
        <v>112</v>
      </c>
      <c r="E56" s="2" t="s">
        <v>10</v>
      </c>
      <c r="F56" s="3">
        <v>30</v>
      </c>
      <c r="G56" s="4">
        <v>1.2800000000000001E-7</v>
      </c>
      <c r="H56" s="4">
        <v>2.48E-5</v>
      </c>
      <c r="I56" s="4"/>
      <c r="J56" s="4"/>
    </row>
    <row r="57" spans="1:10" ht="17" x14ac:dyDescent="0.2">
      <c r="A57" s="2" t="s">
        <v>243</v>
      </c>
      <c r="B57" s="3" t="s">
        <v>244</v>
      </c>
      <c r="C57" s="4">
        <v>1.42E-7</v>
      </c>
      <c r="D57" s="3" t="s">
        <v>245</v>
      </c>
      <c r="E57" s="2" t="s">
        <v>10</v>
      </c>
      <c r="F57" s="3">
        <v>20</v>
      </c>
      <c r="G57" s="4">
        <v>1.42E-7</v>
      </c>
      <c r="H57" s="4">
        <v>2.6999999999999999E-5</v>
      </c>
      <c r="I57" s="4"/>
      <c r="J57" s="4"/>
    </row>
    <row r="58" spans="1:10" ht="17" x14ac:dyDescent="0.2">
      <c r="A58" s="2" t="s">
        <v>261</v>
      </c>
      <c r="B58" s="3" t="s">
        <v>262</v>
      </c>
      <c r="C58" s="4">
        <v>1.9299999999999999E-7</v>
      </c>
      <c r="D58" s="3" t="s">
        <v>263</v>
      </c>
      <c r="E58" s="2" t="s">
        <v>10</v>
      </c>
      <c r="F58" s="3">
        <v>54</v>
      </c>
      <c r="G58" s="4">
        <v>1.9299999999999999E-7</v>
      </c>
      <c r="H58" s="4">
        <v>3.6300000000000001E-5</v>
      </c>
      <c r="I58" s="4"/>
      <c r="J58" s="4"/>
    </row>
    <row r="59" spans="1:10" ht="17" x14ac:dyDescent="0.2">
      <c r="A59" s="2" t="s">
        <v>258</v>
      </c>
      <c r="B59" s="3" t="s">
        <v>259</v>
      </c>
      <c r="C59" s="4">
        <v>2.3799999999999999E-7</v>
      </c>
      <c r="D59" s="3" t="s">
        <v>260</v>
      </c>
      <c r="E59" s="2" t="s">
        <v>10</v>
      </c>
      <c r="F59" s="3">
        <v>24</v>
      </c>
      <c r="G59" s="4">
        <v>2.3799999999999999E-7</v>
      </c>
      <c r="H59" s="4">
        <v>4.3099999999999997E-5</v>
      </c>
      <c r="I59" s="4"/>
      <c r="J59" s="4"/>
    </row>
    <row r="60" spans="1:10" ht="17" x14ac:dyDescent="0.2">
      <c r="A60" s="2" t="s">
        <v>429</v>
      </c>
      <c r="B60" s="3" t="s">
        <v>430</v>
      </c>
      <c r="C60" s="4">
        <v>2.3699999999999999E-7</v>
      </c>
      <c r="D60" s="3" t="s">
        <v>431</v>
      </c>
      <c r="E60" s="2" t="s">
        <v>10</v>
      </c>
      <c r="F60" s="3">
        <v>37</v>
      </c>
      <c r="G60" s="4">
        <v>2.3699999999999999E-7</v>
      </c>
      <c r="H60" s="4">
        <v>4.3099999999999997E-5</v>
      </c>
      <c r="I60" s="4"/>
      <c r="J60" s="4"/>
    </row>
    <row r="61" spans="1:10" ht="17" x14ac:dyDescent="0.2">
      <c r="A61" s="2" t="s">
        <v>516</v>
      </c>
      <c r="B61" s="3" t="s">
        <v>517</v>
      </c>
      <c r="C61" s="4">
        <v>3.0400000000000002E-7</v>
      </c>
      <c r="D61" s="3" t="s">
        <v>518</v>
      </c>
      <c r="E61" s="2" t="s">
        <v>10</v>
      </c>
      <c r="F61" s="3">
        <v>17</v>
      </c>
      <c r="G61" s="4">
        <v>3.0400000000000002E-7</v>
      </c>
      <c r="H61" s="4">
        <v>5.4200000000000003E-5</v>
      </c>
      <c r="I61" s="4"/>
      <c r="J61" s="4"/>
    </row>
    <row r="62" spans="1:10" ht="17" x14ac:dyDescent="0.2">
      <c r="A62" s="2" t="s">
        <v>1064</v>
      </c>
      <c r="B62" s="3" t="s">
        <v>1065</v>
      </c>
      <c r="C62" s="4">
        <v>3.1100000000000002E-7</v>
      </c>
      <c r="D62" s="3" t="s">
        <v>1066</v>
      </c>
      <c r="E62" s="2" t="s">
        <v>10</v>
      </c>
      <c r="F62" s="3">
        <v>110</v>
      </c>
      <c r="G62" s="4">
        <v>3.1100000000000002E-7</v>
      </c>
      <c r="H62" s="4">
        <v>5.4400000000000001E-5</v>
      </c>
      <c r="I62" s="4"/>
      <c r="J62" s="4"/>
    </row>
    <row r="63" spans="1:10" ht="17" x14ac:dyDescent="0.2">
      <c r="A63" s="2" t="s">
        <v>621</v>
      </c>
      <c r="B63" s="3" t="s">
        <v>622</v>
      </c>
      <c r="C63" s="4">
        <v>3.1699999999999999E-7</v>
      </c>
      <c r="D63" s="3" t="s">
        <v>623</v>
      </c>
      <c r="E63" s="2" t="s">
        <v>10</v>
      </c>
      <c r="F63" s="3">
        <v>40</v>
      </c>
      <c r="G63" s="4">
        <v>3.1699999999999999E-7</v>
      </c>
      <c r="H63" s="4">
        <v>5.4599999999999999E-5</v>
      </c>
      <c r="I63" s="4"/>
      <c r="J63" s="4"/>
    </row>
    <row r="64" spans="1:10" ht="17" x14ac:dyDescent="0.2">
      <c r="A64" s="2" t="s">
        <v>519</v>
      </c>
      <c r="B64" s="3" t="s">
        <v>520</v>
      </c>
      <c r="C64" s="4">
        <v>3.6600000000000002E-7</v>
      </c>
      <c r="D64" s="3" t="s">
        <v>521</v>
      </c>
      <c r="E64" s="2" t="s">
        <v>10</v>
      </c>
      <c r="F64" s="3">
        <v>17</v>
      </c>
      <c r="G64" s="4">
        <v>3.6600000000000002E-7</v>
      </c>
      <c r="H64" s="4">
        <v>6.2100000000000005E-5</v>
      </c>
      <c r="I64" s="4"/>
      <c r="J64" s="4"/>
    </row>
    <row r="65" spans="1:10" ht="17" x14ac:dyDescent="0.2">
      <c r="A65" s="2" t="s">
        <v>180</v>
      </c>
      <c r="B65" s="3" t="s">
        <v>181</v>
      </c>
      <c r="C65" s="4">
        <v>3.8000000000000001E-7</v>
      </c>
      <c r="D65" s="3" t="s">
        <v>182</v>
      </c>
      <c r="E65" s="2" t="s">
        <v>10</v>
      </c>
      <c r="F65" s="3">
        <v>33</v>
      </c>
      <c r="G65" s="4">
        <v>3.8000000000000001E-7</v>
      </c>
      <c r="H65" s="4">
        <v>6.3399999999999996E-5</v>
      </c>
      <c r="I65" s="4"/>
      <c r="J65" s="4"/>
    </row>
    <row r="66" spans="1:10" ht="17" x14ac:dyDescent="0.2">
      <c r="A66" s="2" t="s">
        <v>465</v>
      </c>
      <c r="B66" s="3" t="s">
        <v>466</v>
      </c>
      <c r="C66" s="4">
        <v>3.9299999999999999E-7</v>
      </c>
      <c r="D66" s="3" t="s">
        <v>467</v>
      </c>
      <c r="E66" s="2" t="s">
        <v>10</v>
      </c>
      <c r="F66" s="3">
        <v>35</v>
      </c>
      <c r="G66" s="4">
        <v>3.9299999999999999E-7</v>
      </c>
      <c r="H66" s="4">
        <v>6.4599999999999998E-5</v>
      </c>
      <c r="I66" s="4"/>
      <c r="J66" s="4"/>
    </row>
    <row r="67" spans="1:10" ht="17" x14ac:dyDescent="0.2">
      <c r="A67" s="2" t="s">
        <v>50</v>
      </c>
      <c r="B67" s="3" t="s">
        <v>51</v>
      </c>
      <c r="C67" s="4">
        <v>4.6100000000000001E-7</v>
      </c>
      <c r="D67" s="3" t="s">
        <v>52</v>
      </c>
      <c r="E67" s="2" t="s">
        <v>10</v>
      </c>
      <c r="F67" s="3">
        <v>101</v>
      </c>
      <c r="G67" s="4">
        <v>4.6100000000000001E-7</v>
      </c>
      <c r="H67" s="4">
        <v>7.4599999999999997E-5</v>
      </c>
      <c r="I67" s="4"/>
      <c r="J67" s="4"/>
    </row>
    <row r="68" spans="1:10" ht="17" x14ac:dyDescent="0.2">
      <c r="A68" s="2" t="s">
        <v>309</v>
      </c>
      <c r="B68" s="3" t="s">
        <v>310</v>
      </c>
      <c r="C68" s="4">
        <v>5.37E-7</v>
      </c>
      <c r="D68" s="3" t="s">
        <v>311</v>
      </c>
      <c r="E68" s="2" t="s">
        <v>10</v>
      </c>
      <c r="F68" s="3">
        <v>120</v>
      </c>
      <c r="G68" s="4">
        <v>5.37E-7</v>
      </c>
      <c r="H68" s="4">
        <v>8.5599999999999994E-5</v>
      </c>
      <c r="I68" s="4"/>
      <c r="J68" s="4"/>
    </row>
    <row r="69" spans="1:10" ht="17" x14ac:dyDescent="0.2">
      <c r="A69" s="2" t="s">
        <v>324</v>
      </c>
      <c r="B69" s="3" t="s">
        <v>325</v>
      </c>
      <c r="C69" s="4">
        <v>5.5300000000000004E-7</v>
      </c>
      <c r="D69" s="3" t="s">
        <v>326</v>
      </c>
      <c r="E69" s="2" t="s">
        <v>10</v>
      </c>
      <c r="F69" s="3">
        <v>50</v>
      </c>
      <c r="G69" s="4">
        <v>5.5300000000000004E-7</v>
      </c>
      <c r="H69" s="4">
        <v>8.6899999999999998E-5</v>
      </c>
      <c r="I69" s="4"/>
      <c r="J69" s="4"/>
    </row>
    <row r="70" spans="1:10" ht="17" x14ac:dyDescent="0.2">
      <c r="A70" s="2" t="s">
        <v>26</v>
      </c>
      <c r="B70" s="3" t="s">
        <v>27</v>
      </c>
      <c r="C70" s="4">
        <v>5.6899999999999997E-7</v>
      </c>
      <c r="D70" s="3" t="s">
        <v>28</v>
      </c>
      <c r="E70" s="2" t="s">
        <v>10</v>
      </c>
      <c r="F70" s="3">
        <v>51</v>
      </c>
      <c r="G70" s="4">
        <v>5.6899999999999997E-7</v>
      </c>
      <c r="H70" s="4">
        <v>8.81E-5</v>
      </c>
      <c r="I70" s="4"/>
      <c r="J70" s="4"/>
    </row>
    <row r="71" spans="1:10" ht="17" x14ac:dyDescent="0.2">
      <c r="A71" s="2" t="s">
        <v>507</v>
      </c>
      <c r="B71" s="3" t="s">
        <v>508</v>
      </c>
      <c r="C71" s="4">
        <v>6.2799999999999996E-7</v>
      </c>
      <c r="D71" s="3" t="s">
        <v>509</v>
      </c>
      <c r="E71" s="2" t="s">
        <v>10</v>
      </c>
      <c r="F71" s="3">
        <v>17</v>
      </c>
      <c r="G71" s="4">
        <v>6.2799999999999996E-7</v>
      </c>
      <c r="H71" s="4">
        <v>9.5799999999999998E-5</v>
      </c>
      <c r="I71" s="4"/>
      <c r="J71" s="4"/>
    </row>
    <row r="72" spans="1:10" ht="17" x14ac:dyDescent="0.2">
      <c r="A72" s="2" t="s">
        <v>303</v>
      </c>
      <c r="B72" s="3" t="s">
        <v>304</v>
      </c>
      <c r="C72" s="4">
        <v>7.2699999999999999E-7</v>
      </c>
      <c r="D72" s="3" t="s">
        <v>305</v>
      </c>
      <c r="E72" s="2" t="s">
        <v>10</v>
      </c>
      <c r="F72" s="3">
        <v>33</v>
      </c>
      <c r="G72" s="4">
        <v>7.2699999999999999E-7</v>
      </c>
      <c r="H72" s="4">
        <v>1.0900000000000001E-4</v>
      </c>
      <c r="I72" s="4"/>
      <c r="J72" s="4"/>
    </row>
    <row r="73" spans="1:10" ht="17" x14ac:dyDescent="0.2">
      <c r="A73" s="2" t="s">
        <v>23</v>
      </c>
      <c r="B73" s="3" t="s">
        <v>24</v>
      </c>
      <c r="C73" s="4">
        <v>9.3600000000000002E-7</v>
      </c>
      <c r="D73" s="3" t="s">
        <v>25</v>
      </c>
      <c r="E73" s="2" t="s">
        <v>10</v>
      </c>
      <c r="F73" s="3">
        <v>56</v>
      </c>
      <c r="G73" s="4">
        <v>9.3600000000000002E-7</v>
      </c>
      <c r="H73" s="4">
        <v>1.3899999999999999E-4</v>
      </c>
      <c r="I73" s="4"/>
      <c r="J73" s="4"/>
    </row>
    <row r="74" spans="1:10" ht="17" x14ac:dyDescent="0.2">
      <c r="A74" s="2" t="s">
        <v>312</v>
      </c>
      <c r="B74" s="3" t="s">
        <v>313</v>
      </c>
      <c r="C74" s="4">
        <v>1.3999999999999999E-6</v>
      </c>
      <c r="D74" s="3" t="s">
        <v>314</v>
      </c>
      <c r="E74" s="2" t="s">
        <v>10</v>
      </c>
      <c r="F74" s="3">
        <v>84</v>
      </c>
      <c r="G74" s="4">
        <v>1.3999999999999999E-6</v>
      </c>
      <c r="H74" s="4">
        <v>2.05E-4</v>
      </c>
      <c r="I74" s="4"/>
      <c r="J74" s="4"/>
    </row>
    <row r="75" spans="1:10" ht="17" x14ac:dyDescent="0.2">
      <c r="A75" s="2" t="s">
        <v>35</v>
      </c>
      <c r="B75" s="3" t="s">
        <v>36</v>
      </c>
      <c r="C75" s="4">
        <v>1.6300000000000001E-6</v>
      </c>
      <c r="D75" s="3" t="s">
        <v>37</v>
      </c>
      <c r="E75" s="2" t="s">
        <v>10</v>
      </c>
      <c r="F75" s="3">
        <v>56</v>
      </c>
      <c r="G75" s="4">
        <v>1.6300000000000001E-6</v>
      </c>
      <c r="H75" s="4">
        <v>2.3599999999999999E-4</v>
      </c>
      <c r="I75" s="4"/>
      <c r="J75" s="4"/>
    </row>
    <row r="76" spans="1:10" ht="17" x14ac:dyDescent="0.2">
      <c r="A76" s="2" t="s">
        <v>492</v>
      </c>
      <c r="B76" s="3" t="s">
        <v>493</v>
      </c>
      <c r="C76" s="4">
        <v>1.8300000000000001E-6</v>
      </c>
      <c r="D76" s="3" t="s">
        <v>494</v>
      </c>
      <c r="E76" s="2" t="s">
        <v>10</v>
      </c>
      <c r="F76" s="3">
        <v>80</v>
      </c>
      <c r="G76" s="4">
        <v>1.8300000000000001E-6</v>
      </c>
      <c r="H76" s="4">
        <v>2.5999999999999998E-4</v>
      </c>
      <c r="I76" s="4"/>
      <c r="J76" s="4"/>
    </row>
    <row r="77" spans="1:10" ht="17" x14ac:dyDescent="0.2">
      <c r="A77" s="2" t="s">
        <v>681</v>
      </c>
      <c r="B77" s="3" t="s">
        <v>682</v>
      </c>
      <c r="C77" s="4">
        <v>1.9199999999999998E-6</v>
      </c>
      <c r="D77" s="3" t="s">
        <v>683</v>
      </c>
      <c r="E77" s="2" t="s">
        <v>10</v>
      </c>
      <c r="F77" s="3">
        <v>28</v>
      </c>
      <c r="G77" s="4">
        <v>1.9199999999999998E-6</v>
      </c>
      <c r="H77" s="4">
        <v>2.7E-4</v>
      </c>
      <c r="I77" s="4"/>
      <c r="J77" s="4"/>
    </row>
    <row r="78" spans="1:10" ht="17" x14ac:dyDescent="0.2">
      <c r="A78" s="2" t="s">
        <v>29</v>
      </c>
      <c r="B78" s="3" t="s">
        <v>30</v>
      </c>
      <c r="C78" s="4">
        <v>2.0899999999999999E-6</v>
      </c>
      <c r="D78" s="3" t="s">
        <v>31</v>
      </c>
      <c r="E78" s="2" t="s">
        <v>10</v>
      </c>
      <c r="F78" s="3">
        <v>54</v>
      </c>
      <c r="G78" s="4">
        <v>2.0899999999999999E-6</v>
      </c>
      <c r="H78" s="4">
        <v>2.8899999999999998E-4</v>
      </c>
      <c r="I78" s="4"/>
      <c r="J78" s="4"/>
    </row>
    <row r="79" spans="1:10" ht="17" x14ac:dyDescent="0.2">
      <c r="A79" s="2" t="s">
        <v>438</v>
      </c>
      <c r="B79" s="3" t="s">
        <v>439</v>
      </c>
      <c r="C79" s="4">
        <v>2.1500000000000002E-6</v>
      </c>
      <c r="D79" s="3" t="s">
        <v>440</v>
      </c>
      <c r="E79" s="2" t="s">
        <v>10</v>
      </c>
      <c r="F79" s="3">
        <v>182</v>
      </c>
      <c r="G79" s="4">
        <v>2.1500000000000002E-6</v>
      </c>
      <c r="H79" s="4">
        <v>2.9500000000000001E-4</v>
      </c>
      <c r="I79" s="4"/>
      <c r="J79" s="4"/>
    </row>
    <row r="80" spans="1:10" ht="17" x14ac:dyDescent="0.2">
      <c r="A80" s="2" t="s">
        <v>888</v>
      </c>
      <c r="B80" s="3" t="s">
        <v>889</v>
      </c>
      <c r="C80" s="4">
        <v>2.2000000000000001E-6</v>
      </c>
      <c r="D80" s="3" t="s">
        <v>890</v>
      </c>
      <c r="E80" s="2" t="s">
        <v>10</v>
      </c>
      <c r="F80" s="3">
        <v>38</v>
      </c>
      <c r="G80" s="4">
        <v>2.2000000000000001E-6</v>
      </c>
      <c r="H80" s="4">
        <v>2.9700000000000001E-4</v>
      </c>
      <c r="I80" s="4"/>
      <c r="J80" s="4"/>
    </row>
    <row r="81" spans="1:10" ht="17" x14ac:dyDescent="0.2">
      <c r="A81" s="2" t="s">
        <v>504</v>
      </c>
      <c r="B81" s="3" t="s">
        <v>505</v>
      </c>
      <c r="C81" s="4">
        <v>2.8700000000000001E-6</v>
      </c>
      <c r="D81" s="3" t="s">
        <v>506</v>
      </c>
      <c r="E81" s="2" t="s">
        <v>10</v>
      </c>
      <c r="F81" s="3">
        <v>17</v>
      </c>
      <c r="G81" s="4">
        <v>2.8700000000000001E-6</v>
      </c>
      <c r="H81" s="4">
        <v>3.8299999999999999E-4</v>
      </c>
      <c r="I81" s="4"/>
      <c r="J81" s="4"/>
    </row>
    <row r="82" spans="1:10" ht="17" x14ac:dyDescent="0.2">
      <c r="A82" s="2" t="s">
        <v>62</v>
      </c>
      <c r="B82" s="3" t="s">
        <v>63</v>
      </c>
      <c r="C82" s="4">
        <v>3.4000000000000001E-6</v>
      </c>
      <c r="D82" s="3" t="s">
        <v>64</v>
      </c>
      <c r="E82" s="2" t="s">
        <v>10</v>
      </c>
      <c r="F82" s="3">
        <v>96</v>
      </c>
      <c r="G82" s="4">
        <v>3.4000000000000001E-6</v>
      </c>
      <c r="H82" s="4">
        <v>4.4799999999999999E-4</v>
      </c>
      <c r="I82" s="4"/>
      <c r="J82" s="4"/>
    </row>
    <row r="83" spans="1:10" ht="17" x14ac:dyDescent="0.2">
      <c r="A83" s="2" t="s">
        <v>1067</v>
      </c>
      <c r="B83" s="3" t="s">
        <v>1068</v>
      </c>
      <c r="C83" s="4">
        <v>3.6399999999999999E-6</v>
      </c>
      <c r="D83" s="3" t="s">
        <v>1069</v>
      </c>
      <c r="E83" s="2" t="s">
        <v>10</v>
      </c>
      <c r="F83" s="3">
        <v>101</v>
      </c>
      <c r="G83" s="4">
        <v>3.6399999999999999E-6</v>
      </c>
      <c r="H83" s="4">
        <v>4.6900000000000002E-4</v>
      </c>
      <c r="I83" s="4"/>
      <c r="J83" s="4"/>
    </row>
    <row r="84" spans="1:10" ht="17" x14ac:dyDescent="0.2">
      <c r="A84" s="2" t="s">
        <v>618</v>
      </c>
      <c r="B84" s="3" t="s">
        <v>619</v>
      </c>
      <c r="C84" s="4">
        <v>3.6399999999999999E-6</v>
      </c>
      <c r="D84" s="3" t="s">
        <v>620</v>
      </c>
      <c r="E84" s="2" t="s">
        <v>10</v>
      </c>
      <c r="F84" s="3">
        <v>11</v>
      </c>
      <c r="G84" s="4">
        <v>3.6399999999999999E-6</v>
      </c>
      <c r="H84" s="4">
        <v>4.6900000000000002E-4</v>
      </c>
      <c r="I84" s="4"/>
      <c r="J84" s="4"/>
    </row>
    <row r="85" spans="1:10" ht="17" x14ac:dyDescent="0.2">
      <c r="A85" s="2" t="s">
        <v>603</v>
      </c>
      <c r="B85" s="3" t="s">
        <v>604</v>
      </c>
      <c r="C85" s="4">
        <v>4.1999999999999996E-6</v>
      </c>
      <c r="D85" s="3" t="s">
        <v>605</v>
      </c>
      <c r="E85" s="2" t="s">
        <v>10</v>
      </c>
      <c r="F85" s="3">
        <v>12</v>
      </c>
      <c r="G85" s="4">
        <v>4.1999999999999996E-6</v>
      </c>
      <c r="H85" s="4">
        <v>5.3399999999999997E-4</v>
      </c>
      <c r="I85" s="4"/>
      <c r="J85" s="4"/>
    </row>
    <row r="86" spans="1:10" ht="17" x14ac:dyDescent="0.2">
      <c r="A86" s="2" t="s">
        <v>1070</v>
      </c>
      <c r="B86" s="3" t="s">
        <v>1071</v>
      </c>
      <c r="C86" s="4">
        <v>4.6999999999999999E-6</v>
      </c>
      <c r="D86" s="3" t="s">
        <v>1072</v>
      </c>
      <c r="E86" s="2" t="s">
        <v>10</v>
      </c>
      <c r="F86" s="3">
        <v>5</v>
      </c>
      <c r="G86" s="4">
        <v>4.6999999999999999E-6</v>
      </c>
      <c r="H86" s="4">
        <v>5.8799999999999998E-4</v>
      </c>
      <c r="I86" s="4"/>
      <c r="J86" s="4"/>
    </row>
    <row r="87" spans="1:10" ht="17" x14ac:dyDescent="0.2">
      <c r="A87" s="2" t="s">
        <v>327</v>
      </c>
      <c r="B87" s="3" t="s">
        <v>328</v>
      </c>
      <c r="C87" s="4">
        <v>4.7400000000000004E-6</v>
      </c>
      <c r="D87" s="3" t="s">
        <v>329</v>
      </c>
      <c r="E87" s="2" t="s">
        <v>10</v>
      </c>
      <c r="F87" s="3">
        <v>87</v>
      </c>
      <c r="G87" s="4">
        <v>4.7400000000000004E-6</v>
      </c>
      <c r="H87" s="4">
        <v>5.8799999999999998E-4</v>
      </c>
      <c r="I87" s="4"/>
      <c r="J87" s="4"/>
    </row>
    <row r="88" spans="1:10" ht="17" x14ac:dyDescent="0.2">
      <c r="A88" s="2" t="s">
        <v>441</v>
      </c>
      <c r="B88" s="3" t="s">
        <v>442</v>
      </c>
      <c r="C88" s="4">
        <v>5.0900000000000004E-6</v>
      </c>
      <c r="D88" s="3" t="s">
        <v>443</v>
      </c>
      <c r="E88" s="2" t="s">
        <v>10</v>
      </c>
      <c r="F88" s="3">
        <v>24</v>
      </c>
      <c r="G88" s="4">
        <v>5.0900000000000004E-6</v>
      </c>
      <c r="H88" s="4">
        <v>6.2500000000000001E-4</v>
      </c>
      <c r="I88" s="4"/>
      <c r="J88" s="4"/>
    </row>
    <row r="89" spans="1:10" ht="17" x14ac:dyDescent="0.2">
      <c r="A89" s="2" t="s">
        <v>177</v>
      </c>
      <c r="B89" s="3" t="s">
        <v>178</v>
      </c>
      <c r="C89" s="4">
        <v>5.5099999999999998E-6</v>
      </c>
      <c r="D89" s="3" t="s">
        <v>179</v>
      </c>
      <c r="E89" s="2" t="s">
        <v>10</v>
      </c>
      <c r="F89" s="3">
        <v>23</v>
      </c>
      <c r="G89" s="4">
        <v>5.5099999999999998E-6</v>
      </c>
      <c r="H89" s="4">
        <v>6.69E-4</v>
      </c>
      <c r="I89" s="4"/>
      <c r="J89" s="4"/>
    </row>
    <row r="90" spans="1:10" ht="17" x14ac:dyDescent="0.2">
      <c r="A90" s="2" t="s">
        <v>1073</v>
      </c>
      <c r="B90" s="3" t="s">
        <v>1074</v>
      </c>
      <c r="C90" s="4">
        <v>5.6899999999999997E-6</v>
      </c>
      <c r="D90" s="3" t="s">
        <v>1075</v>
      </c>
      <c r="E90" s="2" t="s">
        <v>10</v>
      </c>
      <c r="F90" s="3">
        <v>6</v>
      </c>
      <c r="G90" s="4">
        <v>5.6899999999999997E-6</v>
      </c>
      <c r="H90" s="4">
        <v>6.8300000000000001E-4</v>
      </c>
      <c r="I90" s="4"/>
      <c r="J90" s="4"/>
    </row>
    <row r="91" spans="1:10" ht="17" x14ac:dyDescent="0.2">
      <c r="A91" s="2" t="s">
        <v>432</v>
      </c>
      <c r="B91" s="3" t="s">
        <v>433</v>
      </c>
      <c r="C91" s="4">
        <v>6.3099999999999997E-6</v>
      </c>
      <c r="D91" s="3" t="s">
        <v>434</v>
      </c>
      <c r="E91" s="2" t="s">
        <v>10</v>
      </c>
      <c r="F91" s="3">
        <v>22</v>
      </c>
      <c r="G91" s="4">
        <v>6.3099999999999997E-6</v>
      </c>
      <c r="H91" s="4">
        <v>7.4299999999999995E-4</v>
      </c>
      <c r="I91" s="4"/>
      <c r="J91" s="4"/>
    </row>
    <row r="92" spans="1:10" ht="17" x14ac:dyDescent="0.2">
      <c r="A92" s="2" t="s">
        <v>279</v>
      </c>
      <c r="B92" s="3" t="s">
        <v>280</v>
      </c>
      <c r="C92" s="4">
        <v>6.3300000000000004E-6</v>
      </c>
      <c r="D92" s="3" t="s">
        <v>281</v>
      </c>
      <c r="E92" s="2" t="s">
        <v>10</v>
      </c>
      <c r="F92" s="3">
        <v>19</v>
      </c>
      <c r="G92" s="4">
        <v>6.3300000000000004E-6</v>
      </c>
      <c r="H92" s="4">
        <v>7.4299999999999995E-4</v>
      </c>
      <c r="I92" s="4"/>
      <c r="J92" s="4"/>
    </row>
    <row r="93" spans="1:10" ht="17" x14ac:dyDescent="0.2">
      <c r="A93" s="2" t="s">
        <v>873</v>
      </c>
      <c r="B93" s="3" t="s">
        <v>874</v>
      </c>
      <c r="C93" s="4">
        <v>7.1099999999999997E-6</v>
      </c>
      <c r="D93" s="3" t="s">
        <v>875</v>
      </c>
      <c r="E93" s="2" t="s">
        <v>10</v>
      </c>
      <c r="F93" s="3">
        <v>20</v>
      </c>
      <c r="G93" s="4">
        <v>7.1099999999999997E-6</v>
      </c>
      <c r="H93" s="4">
        <v>8.2600000000000002E-4</v>
      </c>
      <c r="I93" s="4"/>
      <c r="J93" s="4"/>
    </row>
    <row r="94" spans="1:10" ht="17" x14ac:dyDescent="0.2">
      <c r="A94" s="2" t="s">
        <v>627</v>
      </c>
      <c r="B94" s="3" t="s">
        <v>628</v>
      </c>
      <c r="C94" s="4">
        <v>7.3900000000000004E-6</v>
      </c>
      <c r="D94" s="3" t="s">
        <v>629</v>
      </c>
      <c r="E94" s="2" t="s">
        <v>10</v>
      </c>
      <c r="F94" s="3">
        <v>15</v>
      </c>
      <c r="G94" s="4">
        <v>7.3900000000000004E-6</v>
      </c>
      <c r="H94" s="4">
        <v>8.4900000000000004E-4</v>
      </c>
      <c r="I94" s="4"/>
      <c r="J94" s="4"/>
    </row>
    <row r="95" spans="1:10" ht="17" x14ac:dyDescent="0.2">
      <c r="A95" s="2" t="s">
        <v>240</v>
      </c>
      <c r="B95" s="3" t="s">
        <v>241</v>
      </c>
      <c r="C95" s="4">
        <v>7.9400000000000002E-6</v>
      </c>
      <c r="D95" s="3" t="s">
        <v>242</v>
      </c>
      <c r="E95" s="2" t="s">
        <v>10</v>
      </c>
      <c r="F95" s="3">
        <v>25</v>
      </c>
      <c r="G95" s="4">
        <v>7.9400000000000002E-6</v>
      </c>
      <c r="H95" s="4">
        <v>9.0300000000000005E-4</v>
      </c>
      <c r="I95" s="4"/>
      <c r="J95" s="4"/>
    </row>
    <row r="96" spans="1:10" ht="17" x14ac:dyDescent="0.2">
      <c r="A96" s="2" t="s">
        <v>1076</v>
      </c>
      <c r="B96" s="3" t="s">
        <v>1077</v>
      </c>
      <c r="C96" s="4">
        <v>8.1599999999999998E-6</v>
      </c>
      <c r="D96" s="3" t="s">
        <v>1078</v>
      </c>
      <c r="E96" s="2" t="s">
        <v>10</v>
      </c>
      <c r="F96" s="3">
        <v>90</v>
      </c>
      <c r="G96" s="4">
        <v>8.1599999999999998E-6</v>
      </c>
      <c r="H96" s="4">
        <v>9.1799999999999998E-4</v>
      </c>
      <c r="I96" s="4"/>
      <c r="J96" s="4"/>
    </row>
    <row r="97" spans="1:10" ht="17" x14ac:dyDescent="0.2">
      <c r="A97" s="2" t="s">
        <v>387</v>
      </c>
      <c r="B97" s="3" t="s">
        <v>388</v>
      </c>
      <c r="C97" s="4">
        <v>9.3899999999999999E-6</v>
      </c>
      <c r="D97" s="3" t="s">
        <v>389</v>
      </c>
      <c r="E97" s="2" t="s">
        <v>10</v>
      </c>
      <c r="F97" s="3">
        <v>36</v>
      </c>
      <c r="G97" s="4">
        <v>9.3899999999999999E-6</v>
      </c>
      <c r="H97" s="4">
        <v>1.0499999999999999E-3</v>
      </c>
      <c r="I97" s="4"/>
      <c r="J97" s="4"/>
    </row>
    <row r="98" spans="1:10" ht="17" x14ac:dyDescent="0.2">
      <c r="A98" s="2" t="s">
        <v>225</v>
      </c>
      <c r="B98" s="3" t="s">
        <v>226</v>
      </c>
      <c r="C98" s="4">
        <v>9.5400000000000001E-6</v>
      </c>
      <c r="D98" s="3" t="s">
        <v>227</v>
      </c>
      <c r="E98" s="2" t="s">
        <v>10</v>
      </c>
      <c r="F98" s="3">
        <v>25</v>
      </c>
      <c r="G98" s="4">
        <v>9.5400000000000001E-6</v>
      </c>
      <c r="H98" s="4">
        <v>1.0499999999999999E-3</v>
      </c>
      <c r="I98" s="4"/>
      <c r="J98" s="4"/>
    </row>
    <row r="99" spans="1:10" ht="17" x14ac:dyDescent="0.2">
      <c r="A99" s="2" t="s">
        <v>44</v>
      </c>
      <c r="B99" s="3" t="s">
        <v>45</v>
      </c>
      <c r="C99" s="4">
        <v>9.7100000000000002E-6</v>
      </c>
      <c r="D99" s="3" t="s">
        <v>46</v>
      </c>
      <c r="E99" s="2" t="s">
        <v>10</v>
      </c>
      <c r="F99" s="3">
        <v>29</v>
      </c>
      <c r="G99" s="4">
        <v>9.7100000000000002E-6</v>
      </c>
      <c r="H99" s="4">
        <v>1.06E-3</v>
      </c>
      <c r="I99" s="4"/>
      <c r="J99" s="4"/>
    </row>
    <row r="100" spans="1:10" ht="17" x14ac:dyDescent="0.2">
      <c r="A100" s="2" t="s">
        <v>150</v>
      </c>
      <c r="B100" s="3" t="s">
        <v>151</v>
      </c>
      <c r="C100" s="4">
        <v>9.91E-6</v>
      </c>
      <c r="D100" s="3" t="s">
        <v>152</v>
      </c>
      <c r="E100" s="2" t="s">
        <v>10</v>
      </c>
      <c r="F100" s="3">
        <v>21</v>
      </c>
      <c r="G100" s="4">
        <v>9.91E-6</v>
      </c>
      <c r="H100" s="4">
        <v>1.07E-3</v>
      </c>
      <c r="I100" s="4"/>
      <c r="J100" s="4"/>
    </row>
    <row r="101" spans="1:10" ht="17" x14ac:dyDescent="0.2">
      <c r="A101" s="2" t="s">
        <v>831</v>
      </c>
      <c r="B101" s="3" t="s">
        <v>832</v>
      </c>
      <c r="C101" s="4">
        <v>1.03E-5</v>
      </c>
      <c r="D101" s="3" t="s">
        <v>833</v>
      </c>
      <c r="E101" s="2" t="s">
        <v>10</v>
      </c>
      <c r="F101" s="3">
        <v>11</v>
      </c>
      <c r="G101" s="4">
        <v>1.03E-5</v>
      </c>
      <c r="H101" s="4">
        <v>1.09E-3</v>
      </c>
      <c r="I101" s="4"/>
      <c r="J101" s="4"/>
    </row>
    <row r="102" spans="1:10" ht="17" x14ac:dyDescent="0.2">
      <c r="A102" s="2" t="s">
        <v>153</v>
      </c>
      <c r="B102" s="3" t="s">
        <v>154</v>
      </c>
      <c r="C102" s="4">
        <v>1.03E-5</v>
      </c>
      <c r="D102" s="3" t="s">
        <v>155</v>
      </c>
      <c r="E102" s="2" t="s">
        <v>10</v>
      </c>
      <c r="F102" s="3">
        <v>21</v>
      </c>
      <c r="G102" s="4">
        <v>1.03E-5</v>
      </c>
      <c r="H102" s="4">
        <v>1.09E-3</v>
      </c>
      <c r="I102" s="4"/>
      <c r="J102" s="4"/>
    </row>
    <row r="103" spans="1:10" ht="17" x14ac:dyDescent="0.2">
      <c r="A103" s="2" t="s">
        <v>360</v>
      </c>
      <c r="B103" s="3" t="s">
        <v>361</v>
      </c>
      <c r="C103" s="4">
        <v>1.08E-5</v>
      </c>
      <c r="D103" s="3" t="s">
        <v>362</v>
      </c>
      <c r="E103" s="2" t="s">
        <v>10</v>
      </c>
      <c r="F103" s="3">
        <v>38</v>
      </c>
      <c r="G103" s="4">
        <v>1.08E-5</v>
      </c>
      <c r="H103" s="4">
        <v>1.14E-3</v>
      </c>
      <c r="I103" s="4"/>
      <c r="J103" s="4"/>
    </row>
    <row r="104" spans="1:10" ht="17" x14ac:dyDescent="0.2">
      <c r="A104" s="2" t="s">
        <v>237</v>
      </c>
      <c r="B104" s="3" t="s">
        <v>238</v>
      </c>
      <c r="C104" s="4">
        <v>1.11E-5</v>
      </c>
      <c r="D104" s="3" t="s">
        <v>239</v>
      </c>
      <c r="E104" s="2" t="s">
        <v>10</v>
      </c>
      <c r="F104" s="3">
        <v>19</v>
      </c>
      <c r="G104" s="4">
        <v>1.11E-5</v>
      </c>
      <c r="H104" s="4">
        <v>1.14E-3</v>
      </c>
      <c r="I104" s="4"/>
      <c r="J104" s="4"/>
    </row>
    <row r="105" spans="1:10" ht="17" x14ac:dyDescent="0.2">
      <c r="A105" s="2" t="s">
        <v>600</v>
      </c>
      <c r="B105" s="3" t="s">
        <v>601</v>
      </c>
      <c r="C105" s="4">
        <v>1.1199999999999999E-5</v>
      </c>
      <c r="D105" s="3" t="s">
        <v>602</v>
      </c>
      <c r="E105" s="2" t="s">
        <v>10</v>
      </c>
      <c r="F105" s="3">
        <v>12</v>
      </c>
      <c r="G105" s="4">
        <v>1.1199999999999999E-5</v>
      </c>
      <c r="H105" s="4">
        <v>1.14E-3</v>
      </c>
      <c r="I105" s="4"/>
      <c r="J105" s="4"/>
    </row>
    <row r="106" spans="1:10" ht="17" x14ac:dyDescent="0.2">
      <c r="A106" s="2" t="s">
        <v>660</v>
      </c>
      <c r="B106" s="3" t="s">
        <v>661</v>
      </c>
      <c r="C106" s="4">
        <v>1.11E-5</v>
      </c>
      <c r="D106" s="3" t="s">
        <v>662</v>
      </c>
      <c r="E106" s="2" t="s">
        <v>10</v>
      </c>
      <c r="F106" s="3">
        <v>18</v>
      </c>
      <c r="G106" s="4">
        <v>1.11E-5</v>
      </c>
      <c r="H106" s="4">
        <v>1.14E-3</v>
      </c>
      <c r="I106" s="4"/>
      <c r="J106" s="4"/>
    </row>
    <row r="107" spans="1:10" ht="17" x14ac:dyDescent="0.2">
      <c r="A107" s="2" t="s">
        <v>252</v>
      </c>
      <c r="B107" s="3" t="s">
        <v>253</v>
      </c>
      <c r="C107" s="4">
        <v>1.2500000000000001E-5</v>
      </c>
      <c r="D107" s="3" t="s">
        <v>254</v>
      </c>
      <c r="E107" s="2" t="s">
        <v>10</v>
      </c>
      <c r="F107" s="3">
        <v>25</v>
      </c>
      <c r="G107" s="4">
        <v>1.2500000000000001E-5</v>
      </c>
      <c r="H107" s="4">
        <v>1.2600000000000001E-3</v>
      </c>
      <c r="I107" s="4"/>
      <c r="J107" s="4"/>
    </row>
    <row r="108" spans="1:10" ht="17" x14ac:dyDescent="0.2">
      <c r="A108" s="2" t="s">
        <v>1079</v>
      </c>
      <c r="B108" s="3" t="s">
        <v>1080</v>
      </c>
      <c r="C108" s="4">
        <v>1.36E-5</v>
      </c>
      <c r="D108" s="3" t="s">
        <v>1081</v>
      </c>
      <c r="E108" s="2" t="s">
        <v>10</v>
      </c>
      <c r="F108" s="3">
        <v>15</v>
      </c>
      <c r="G108" s="4">
        <v>1.36E-5</v>
      </c>
      <c r="H108" s="4">
        <v>1.3500000000000001E-3</v>
      </c>
      <c r="I108" s="4"/>
      <c r="J108" s="4"/>
    </row>
    <row r="109" spans="1:10" ht="17" x14ac:dyDescent="0.2">
      <c r="A109" s="2" t="s">
        <v>474</v>
      </c>
      <c r="B109" s="3" t="s">
        <v>475</v>
      </c>
      <c r="C109" s="4">
        <v>1.36E-5</v>
      </c>
      <c r="D109" s="3" t="s">
        <v>476</v>
      </c>
      <c r="E109" s="2" t="s">
        <v>10</v>
      </c>
      <c r="F109" s="3">
        <v>15</v>
      </c>
      <c r="G109" s="4">
        <v>1.36E-5</v>
      </c>
      <c r="H109" s="4">
        <v>1.3500000000000001E-3</v>
      </c>
      <c r="I109" s="4"/>
      <c r="J109" s="4"/>
    </row>
    <row r="110" spans="1:10" ht="17" x14ac:dyDescent="0.2">
      <c r="A110" s="2" t="s">
        <v>291</v>
      </c>
      <c r="B110" s="3" t="s">
        <v>292</v>
      </c>
      <c r="C110" s="4">
        <v>1.3900000000000001E-5</v>
      </c>
      <c r="D110" s="3" t="s">
        <v>293</v>
      </c>
      <c r="E110" s="2" t="s">
        <v>10</v>
      </c>
      <c r="F110" s="3">
        <v>22</v>
      </c>
      <c r="G110" s="4">
        <v>1.3900000000000001E-5</v>
      </c>
      <c r="H110" s="4">
        <v>1.3600000000000001E-3</v>
      </c>
      <c r="I110" s="4"/>
      <c r="J110" s="4"/>
    </row>
    <row r="111" spans="1:10" ht="17" x14ac:dyDescent="0.2">
      <c r="A111" s="2" t="s">
        <v>1082</v>
      </c>
      <c r="B111" s="3" t="s">
        <v>1083</v>
      </c>
      <c r="C111" s="4">
        <v>1.43E-5</v>
      </c>
      <c r="D111" s="3" t="s">
        <v>1084</v>
      </c>
      <c r="E111" s="2" t="s">
        <v>10</v>
      </c>
      <c r="F111" s="3">
        <v>15</v>
      </c>
      <c r="G111" s="4">
        <v>1.43E-5</v>
      </c>
      <c r="H111" s="4">
        <v>1.39E-3</v>
      </c>
      <c r="I111" s="4"/>
      <c r="J111" s="4"/>
    </row>
    <row r="112" spans="1:10" ht="17" x14ac:dyDescent="0.2">
      <c r="A112" s="2" t="s">
        <v>450</v>
      </c>
      <c r="B112" s="3" t="s">
        <v>451</v>
      </c>
      <c r="C112" s="4">
        <v>1.5099999999999999E-5</v>
      </c>
      <c r="D112" s="3" t="s">
        <v>452</v>
      </c>
      <c r="E112" s="2" t="s">
        <v>10</v>
      </c>
      <c r="F112" s="3">
        <v>21</v>
      </c>
      <c r="G112" s="4">
        <v>1.5099999999999999E-5</v>
      </c>
      <c r="H112" s="4">
        <v>1.4400000000000001E-3</v>
      </c>
      <c r="I112" s="4"/>
      <c r="J112" s="4"/>
    </row>
    <row r="113" spans="1:10" ht="17" x14ac:dyDescent="0.2">
      <c r="A113" s="2" t="s">
        <v>846</v>
      </c>
      <c r="B113" s="3" t="s">
        <v>847</v>
      </c>
      <c r="C113" s="4">
        <v>1.5099999999999999E-5</v>
      </c>
      <c r="D113" s="3" t="s">
        <v>848</v>
      </c>
      <c r="E113" s="2" t="s">
        <v>10</v>
      </c>
      <c r="F113" s="3">
        <v>55</v>
      </c>
      <c r="G113" s="4">
        <v>1.5099999999999999E-5</v>
      </c>
      <c r="H113" s="4">
        <v>1.4400000000000001E-3</v>
      </c>
      <c r="I113" s="4"/>
      <c r="J113" s="4"/>
    </row>
    <row r="114" spans="1:10" ht="17" x14ac:dyDescent="0.2">
      <c r="A114" s="2" t="s">
        <v>453</v>
      </c>
      <c r="B114" s="3" t="s">
        <v>454</v>
      </c>
      <c r="C114" s="4">
        <v>1.73E-5</v>
      </c>
      <c r="D114" s="3" t="s">
        <v>455</v>
      </c>
      <c r="E114" s="2" t="s">
        <v>10</v>
      </c>
      <c r="F114" s="3">
        <v>23</v>
      </c>
      <c r="G114" s="4">
        <v>1.73E-5</v>
      </c>
      <c r="H114" s="4">
        <v>1.64E-3</v>
      </c>
      <c r="I114" s="4"/>
      <c r="J114" s="4"/>
    </row>
    <row r="115" spans="1:10" ht="17" x14ac:dyDescent="0.2">
      <c r="A115" s="2" t="s">
        <v>489</v>
      </c>
      <c r="B115" s="3" t="s">
        <v>490</v>
      </c>
      <c r="C115" s="4">
        <v>1.7600000000000001E-5</v>
      </c>
      <c r="D115" s="3" t="s">
        <v>491</v>
      </c>
      <c r="E115" s="2" t="s">
        <v>10</v>
      </c>
      <c r="F115" s="3">
        <v>173</v>
      </c>
      <c r="G115" s="4">
        <v>1.7600000000000001E-5</v>
      </c>
      <c r="H115" s="4">
        <v>1.65E-3</v>
      </c>
      <c r="I115" s="4"/>
      <c r="J115" s="4"/>
    </row>
    <row r="116" spans="1:10" ht="17" x14ac:dyDescent="0.2">
      <c r="A116" s="2" t="s">
        <v>1085</v>
      </c>
      <c r="B116" s="3" t="s">
        <v>1086</v>
      </c>
      <c r="C116" s="4">
        <v>1.9199999999999999E-5</v>
      </c>
      <c r="D116" s="3" t="s">
        <v>1087</v>
      </c>
      <c r="E116" s="2" t="s">
        <v>10</v>
      </c>
      <c r="F116" s="3">
        <v>101</v>
      </c>
      <c r="G116" s="4">
        <v>1.9199999999999999E-5</v>
      </c>
      <c r="H116" s="4">
        <v>1.7899999999999999E-3</v>
      </c>
      <c r="I116" s="4"/>
      <c r="J116" s="4"/>
    </row>
    <row r="117" spans="1:10" ht="17" x14ac:dyDescent="0.2">
      <c r="A117" s="2" t="s">
        <v>804</v>
      </c>
      <c r="B117" s="3" t="s">
        <v>805</v>
      </c>
      <c r="C117" s="4">
        <v>1.95E-5</v>
      </c>
      <c r="D117" s="3" t="s">
        <v>806</v>
      </c>
      <c r="E117" s="2" t="s">
        <v>10</v>
      </c>
      <c r="F117" s="3">
        <v>11</v>
      </c>
      <c r="G117" s="4">
        <v>1.95E-5</v>
      </c>
      <c r="H117" s="4">
        <v>1.8E-3</v>
      </c>
      <c r="I117" s="4"/>
      <c r="J117" s="4"/>
    </row>
    <row r="118" spans="1:10" ht="17" x14ac:dyDescent="0.2">
      <c r="A118" s="2" t="s">
        <v>747</v>
      </c>
      <c r="B118" s="3" t="s">
        <v>748</v>
      </c>
      <c r="C118" s="4">
        <v>2.4499999999999999E-5</v>
      </c>
      <c r="D118" s="3" t="s">
        <v>749</v>
      </c>
      <c r="E118" s="2" t="s">
        <v>10</v>
      </c>
      <c r="F118" s="3">
        <v>13</v>
      </c>
      <c r="G118" s="4">
        <v>2.4499999999999999E-5</v>
      </c>
      <c r="H118" s="4">
        <v>2.2399999999999998E-3</v>
      </c>
      <c r="I118" s="4"/>
      <c r="J118" s="4"/>
    </row>
    <row r="119" spans="1:10" ht="17" x14ac:dyDescent="0.2">
      <c r="A119" s="2" t="s">
        <v>216</v>
      </c>
      <c r="B119" s="3" t="s">
        <v>217</v>
      </c>
      <c r="C119" s="4">
        <v>2.4700000000000001E-5</v>
      </c>
      <c r="D119" s="3" t="s">
        <v>218</v>
      </c>
      <c r="E119" s="2" t="s">
        <v>10</v>
      </c>
      <c r="F119" s="3">
        <v>24</v>
      </c>
      <c r="G119" s="4">
        <v>2.4700000000000001E-5</v>
      </c>
      <c r="H119" s="4">
        <v>2.2399999999999998E-3</v>
      </c>
      <c r="I119" s="4"/>
      <c r="J119" s="4"/>
    </row>
    <row r="120" spans="1:10" ht="17" x14ac:dyDescent="0.2">
      <c r="A120" s="2" t="s">
        <v>228</v>
      </c>
      <c r="B120" s="3" t="s">
        <v>229</v>
      </c>
      <c r="C120" s="4">
        <v>2.51E-5</v>
      </c>
      <c r="D120" s="3" t="s">
        <v>230</v>
      </c>
      <c r="E120" s="2" t="s">
        <v>10</v>
      </c>
      <c r="F120" s="3">
        <v>45</v>
      </c>
      <c r="G120" s="4">
        <v>2.51E-5</v>
      </c>
      <c r="H120" s="4">
        <v>2.2499999999999998E-3</v>
      </c>
      <c r="I120" s="4"/>
      <c r="J120" s="4"/>
    </row>
    <row r="121" spans="1:10" ht="17" x14ac:dyDescent="0.2">
      <c r="A121" s="2" t="s">
        <v>128</v>
      </c>
      <c r="B121" s="3" t="s">
        <v>129</v>
      </c>
      <c r="C121" s="4">
        <v>2.5700000000000001E-5</v>
      </c>
      <c r="D121" s="3" t="s">
        <v>130</v>
      </c>
      <c r="E121" s="2" t="s">
        <v>10</v>
      </c>
      <c r="F121" s="3">
        <v>23</v>
      </c>
      <c r="G121" s="4">
        <v>2.5700000000000001E-5</v>
      </c>
      <c r="H121" s="4">
        <v>2.2699999999999999E-3</v>
      </c>
      <c r="I121" s="4"/>
      <c r="J121" s="4"/>
    </row>
    <row r="122" spans="1:10" ht="17" x14ac:dyDescent="0.2">
      <c r="A122" s="2" t="s">
        <v>125</v>
      </c>
      <c r="B122" s="3" t="s">
        <v>126</v>
      </c>
      <c r="C122" s="4">
        <v>2.5700000000000001E-5</v>
      </c>
      <c r="D122" s="3" t="s">
        <v>127</v>
      </c>
      <c r="E122" s="2" t="s">
        <v>10</v>
      </c>
      <c r="F122" s="3">
        <v>23</v>
      </c>
      <c r="G122" s="4">
        <v>2.5700000000000001E-5</v>
      </c>
      <c r="H122" s="4">
        <v>2.2699999999999999E-3</v>
      </c>
      <c r="I122" s="4"/>
      <c r="J122" s="4"/>
    </row>
    <row r="123" spans="1:10" ht="17" x14ac:dyDescent="0.2">
      <c r="A123" s="2" t="s">
        <v>672</v>
      </c>
      <c r="B123" s="3" t="s">
        <v>673</v>
      </c>
      <c r="C123" s="4">
        <v>2.6100000000000001E-5</v>
      </c>
      <c r="D123" s="3" t="s">
        <v>674</v>
      </c>
      <c r="E123" s="2" t="s">
        <v>10</v>
      </c>
      <c r="F123" s="3">
        <v>40</v>
      </c>
      <c r="G123" s="4">
        <v>2.6100000000000001E-5</v>
      </c>
      <c r="H123" s="4">
        <v>2.2899999999999999E-3</v>
      </c>
      <c r="I123" s="4"/>
      <c r="J123" s="4"/>
    </row>
    <row r="124" spans="1:10" ht="17" x14ac:dyDescent="0.2">
      <c r="A124" s="2" t="s">
        <v>59</v>
      </c>
      <c r="B124" s="3" t="s">
        <v>60</v>
      </c>
      <c r="C124" s="4">
        <v>2.6400000000000001E-5</v>
      </c>
      <c r="D124" s="3" t="s">
        <v>61</v>
      </c>
      <c r="E124" s="2" t="s">
        <v>10</v>
      </c>
      <c r="F124" s="3">
        <v>55</v>
      </c>
      <c r="G124" s="4">
        <v>2.6400000000000001E-5</v>
      </c>
      <c r="H124" s="4">
        <v>2.2899999999999999E-3</v>
      </c>
      <c r="I124" s="4"/>
      <c r="J124" s="4"/>
    </row>
    <row r="125" spans="1:10" ht="17" x14ac:dyDescent="0.2">
      <c r="A125" s="2" t="s">
        <v>1088</v>
      </c>
      <c r="B125" s="3" t="s">
        <v>1089</v>
      </c>
      <c r="C125" s="4">
        <v>3.5500000000000002E-5</v>
      </c>
      <c r="D125" s="3" t="s">
        <v>1090</v>
      </c>
      <c r="E125" s="2" t="s">
        <v>10</v>
      </c>
      <c r="F125" s="3">
        <v>13</v>
      </c>
      <c r="G125" s="4">
        <v>3.5500000000000002E-5</v>
      </c>
      <c r="H125" s="4">
        <v>3.0599999999999998E-3</v>
      </c>
      <c r="I125" s="4"/>
      <c r="J125" s="4"/>
    </row>
    <row r="126" spans="1:10" ht="17" x14ac:dyDescent="0.2">
      <c r="A126" s="2" t="s">
        <v>1091</v>
      </c>
      <c r="B126" s="3" t="s">
        <v>1092</v>
      </c>
      <c r="C126" s="4">
        <v>3.7299999999999999E-5</v>
      </c>
      <c r="D126" s="3" t="s">
        <v>1093</v>
      </c>
      <c r="E126" s="2" t="s">
        <v>10</v>
      </c>
      <c r="F126" s="3">
        <v>16</v>
      </c>
      <c r="G126" s="4">
        <v>3.7299999999999999E-5</v>
      </c>
      <c r="H126" s="4">
        <v>3.1800000000000001E-3</v>
      </c>
      <c r="I126" s="4"/>
      <c r="J126" s="4"/>
    </row>
    <row r="127" spans="1:10" ht="17" x14ac:dyDescent="0.2">
      <c r="A127" s="2" t="s">
        <v>477</v>
      </c>
      <c r="B127" s="3" t="s">
        <v>478</v>
      </c>
      <c r="C127" s="4">
        <v>3.7499999999999997E-5</v>
      </c>
      <c r="D127" s="3" t="s">
        <v>479</v>
      </c>
      <c r="E127" s="2" t="s">
        <v>10</v>
      </c>
      <c r="F127" s="3">
        <v>64</v>
      </c>
      <c r="G127" s="4">
        <v>3.7499999999999997E-5</v>
      </c>
      <c r="H127" s="4">
        <v>3.1800000000000001E-3</v>
      </c>
      <c r="I127" s="4"/>
      <c r="J127" s="4"/>
    </row>
    <row r="128" spans="1:10" ht="17" x14ac:dyDescent="0.2">
      <c r="A128" s="2" t="s">
        <v>1094</v>
      </c>
      <c r="B128" s="3" t="s">
        <v>1095</v>
      </c>
      <c r="C128" s="4">
        <v>4.0899999999999998E-5</v>
      </c>
      <c r="D128" s="3" t="s">
        <v>1096</v>
      </c>
      <c r="E128" s="2" t="s">
        <v>10</v>
      </c>
      <c r="F128" s="3">
        <v>5</v>
      </c>
      <c r="G128" s="4">
        <v>4.0899999999999998E-5</v>
      </c>
      <c r="H128" s="4">
        <v>3.4399999999999999E-3</v>
      </c>
      <c r="I128" s="4"/>
      <c r="J128" s="4"/>
    </row>
    <row r="129" spans="1:10" ht="17" x14ac:dyDescent="0.2">
      <c r="A129" s="2" t="s">
        <v>666</v>
      </c>
      <c r="B129" s="3" t="s">
        <v>667</v>
      </c>
      <c r="C129" s="4">
        <v>4.1900000000000002E-5</v>
      </c>
      <c r="D129" s="3" t="s">
        <v>668</v>
      </c>
      <c r="E129" s="2" t="s">
        <v>10</v>
      </c>
      <c r="F129" s="3">
        <v>72</v>
      </c>
      <c r="G129" s="4">
        <v>4.1900000000000002E-5</v>
      </c>
      <c r="H129" s="4">
        <v>3.49E-3</v>
      </c>
      <c r="I129" s="4"/>
      <c r="J129" s="4"/>
    </row>
    <row r="130" spans="1:10" ht="17" x14ac:dyDescent="0.2">
      <c r="A130" s="2" t="s">
        <v>270</v>
      </c>
      <c r="B130" s="3" t="s">
        <v>271</v>
      </c>
      <c r="C130" s="4">
        <v>4.21E-5</v>
      </c>
      <c r="D130" s="3" t="s">
        <v>272</v>
      </c>
      <c r="E130" s="2" t="s">
        <v>10</v>
      </c>
      <c r="F130" s="3">
        <v>27</v>
      </c>
      <c r="G130" s="4">
        <v>4.21E-5</v>
      </c>
      <c r="H130" s="4">
        <v>3.49E-3</v>
      </c>
      <c r="I130" s="4"/>
      <c r="J130" s="4"/>
    </row>
    <row r="131" spans="1:10" ht="17" x14ac:dyDescent="0.2">
      <c r="A131" s="2" t="s">
        <v>669</v>
      </c>
      <c r="B131" s="3" t="s">
        <v>670</v>
      </c>
      <c r="C131" s="4">
        <v>4.3399999999999998E-5</v>
      </c>
      <c r="D131" s="3" t="s">
        <v>671</v>
      </c>
      <c r="E131" s="2" t="s">
        <v>10</v>
      </c>
      <c r="F131" s="3">
        <v>72</v>
      </c>
      <c r="G131" s="4">
        <v>4.3399999999999998E-5</v>
      </c>
      <c r="H131" s="4">
        <v>3.5699999999999998E-3</v>
      </c>
      <c r="I131" s="4"/>
      <c r="J131" s="4"/>
    </row>
    <row r="132" spans="1:10" ht="17" x14ac:dyDescent="0.2">
      <c r="A132" s="2" t="s">
        <v>687</v>
      </c>
      <c r="B132" s="3" t="s">
        <v>688</v>
      </c>
      <c r="C132" s="4">
        <v>4.3900000000000003E-5</v>
      </c>
      <c r="D132" s="3" t="s">
        <v>689</v>
      </c>
      <c r="E132" s="2" t="s">
        <v>10</v>
      </c>
      <c r="F132" s="3">
        <v>16</v>
      </c>
      <c r="G132" s="4">
        <v>4.3900000000000003E-5</v>
      </c>
      <c r="H132" s="4">
        <v>3.5799999999999998E-3</v>
      </c>
      <c r="I132" s="4"/>
      <c r="J132" s="4"/>
    </row>
    <row r="133" spans="1:10" ht="17" x14ac:dyDescent="0.2">
      <c r="A133" s="2" t="s">
        <v>1097</v>
      </c>
      <c r="B133" s="3" t="s">
        <v>1098</v>
      </c>
      <c r="C133" s="4">
        <v>5.1100000000000002E-5</v>
      </c>
      <c r="D133" s="3" t="s">
        <v>1099</v>
      </c>
      <c r="E133" s="2" t="s">
        <v>10</v>
      </c>
      <c r="F133" s="3">
        <v>11</v>
      </c>
      <c r="G133" s="4">
        <v>5.1100000000000002E-5</v>
      </c>
      <c r="H133" s="4">
        <v>4.1399999999999996E-3</v>
      </c>
      <c r="I133" s="4"/>
      <c r="J133" s="4"/>
    </row>
    <row r="134" spans="1:10" ht="17" x14ac:dyDescent="0.2">
      <c r="A134" s="2" t="s">
        <v>594</v>
      </c>
      <c r="B134" s="3" t="s">
        <v>595</v>
      </c>
      <c r="C134" s="4">
        <v>5.4200000000000003E-5</v>
      </c>
      <c r="D134" s="3" t="s">
        <v>596</v>
      </c>
      <c r="E134" s="2" t="s">
        <v>10</v>
      </c>
      <c r="F134" s="3">
        <v>23</v>
      </c>
      <c r="G134" s="4">
        <v>5.4200000000000003E-5</v>
      </c>
      <c r="H134" s="4">
        <v>4.28E-3</v>
      </c>
      <c r="I134" s="4"/>
      <c r="J134" s="4"/>
    </row>
    <row r="135" spans="1:10" ht="17" x14ac:dyDescent="0.2">
      <c r="A135" s="2" t="s">
        <v>825</v>
      </c>
      <c r="B135" s="3" t="s">
        <v>826</v>
      </c>
      <c r="C135" s="4">
        <v>5.4500000000000003E-5</v>
      </c>
      <c r="D135" s="3" t="s">
        <v>827</v>
      </c>
      <c r="E135" s="2" t="s">
        <v>10</v>
      </c>
      <c r="F135" s="3">
        <v>59</v>
      </c>
      <c r="G135" s="4">
        <v>5.4500000000000003E-5</v>
      </c>
      <c r="H135" s="4">
        <v>4.28E-3</v>
      </c>
      <c r="I135" s="4"/>
      <c r="J135" s="4"/>
    </row>
    <row r="136" spans="1:10" ht="17" x14ac:dyDescent="0.2">
      <c r="A136" s="2" t="s">
        <v>1100</v>
      </c>
      <c r="B136" s="3" t="s">
        <v>1101</v>
      </c>
      <c r="C136" s="4">
        <v>5.4400000000000001E-5</v>
      </c>
      <c r="D136" s="3" t="s">
        <v>1102</v>
      </c>
      <c r="E136" s="2" t="s">
        <v>10</v>
      </c>
      <c r="F136" s="3">
        <v>21</v>
      </c>
      <c r="G136" s="4">
        <v>5.4400000000000001E-5</v>
      </c>
      <c r="H136" s="4">
        <v>4.28E-3</v>
      </c>
      <c r="I136" s="4"/>
      <c r="J136" s="4"/>
    </row>
    <row r="137" spans="1:10" ht="17" x14ac:dyDescent="0.2">
      <c r="A137" s="2" t="s">
        <v>828</v>
      </c>
      <c r="B137" s="3" t="s">
        <v>829</v>
      </c>
      <c r="C137" s="4">
        <v>5.4500000000000003E-5</v>
      </c>
      <c r="D137" s="3" t="s">
        <v>830</v>
      </c>
      <c r="E137" s="2" t="s">
        <v>10</v>
      </c>
      <c r="F137" s="3">
        <v>59</v>
      </c>
      <c r="G137" s="4">
        <v>5.4500000000000003E-5</v>
      </c>
      <c r="H137" s="4">
        <v>4.28E-3</v>
      </c>
      <c r="I137" s="4"/>
      <c r="J137" s="4"/>
    </row>
    <row r="138" spans="1:10" ht="17" x14ac:dyDescent="0.2">
      <c r="A138" s="2" t="s">
        <v>1103</v>
      </c>
      <c r="B138" s="3" t="s">
        <v>1104</v>
      </c>
      <c r="C138" s="4">
        <v>6.2399999999999999E-5</v>
      </c>
      <c r="D138" s="3" t="s">
        <v>1105</v>
      </c>
      <c r="E138" s="2" t="s">
        <v>10</v>
      </c>
      <c r="F138" s="3">
        <v>17</v>
      </c>
      <c r="G138" s="4">
        <v>6.2399999999999999E-5</v>
      </c>
      <c r="H138" s="4">
        <v>4.8700000000000002E-3</v>
      </c>
      <c r="I138" s="4"/>
      <c r="J138" s="4"/>
    </row>
    <row r="139" spans="1:10" ht="17" x14ac:dyDescent="0.2">
      <c r="A139" s="2" t="s">
        <v>495</v>
      </c>
      <c r="B139" s="3" t="s">
        <v>496</v>
      </c>
      <c r="C139" s="4">
        <v>7.0300000000000001E-5</v>
      </c>
      <c r="D139" s="3" t="s">
        <v>497</v>
      </c>
      <c r="E139" s="2" t="s">
        <v>10</v>
      </c>
      <c r="F139" s="3">
        <v>32</v>
      </c>
      <c r="G139" s="4">
        <v>7.0300000000000001E-5</v>
      </c>
      <c r="H139" s="4">
        <v>5.4400000000000004E-3</v>
      </c>
      <c r="I139" s="4"/>
      <c r="J139" s="4"/>
    </row>
    <row r="140" spans="1:10" ht="17" x14ac:dyDescent="0.2">
      <c r="A140" s="2" t="s">
        <v>210</v>
      </c>
      <c r="B140" s="3" t="s">
        <v>211</v>
      </c>
      <c r="C140" s="4">
        <v>7.5099999999999996E-5</v>
      </c>
      <c r="D140" s="3" t="s">
        <v>212</v>
      </c>
      <c r="E140" s="2" t="s">
        <v>10</v>
      </c>
      <c r="F140" s="3">
        <v>36</v>
      </c>
      <c r="G140" s="4">
        <v>7.5099999999999996E-5</v>
      </c>
      <c r="H140" s="4">
        <v>5.77E-3</v>
      </c>
      <c r="I140" s="4"/>
      <c r="J140" s="4"/>
    </row>
    <row r="141" spans="1:10" ht="17" x14ac:dyDescent="0.2">
      <c r="A141" s="2" t="s">
        <v>486</v>
      </c>
      <c r="B141" s="3" t="s">
        <v>487</v>
      </c>
      <c r="C141" s="4">
        <v>7.75E-5</v>
      </c>
      <c r="D141" s="3" t="s">
        <v>488</v>
      </c>
      <c r="E141" s="2" t="s">
        <v>10</v>
      </c>
      <c r="F141" s="3">
        <v>21</v>
      </c>
      <c r="G141" s="4">
        <v>7.75E-5</v>
      </c>
      <c r="H141" s="4">
        <v>5.8700000000000002E-3</v>
      </c>
      <c r="I141" s="4"/>
      <c r="J141" s="4"/>
    </row>
    <row r="142" spans="1:10" ht="17" x14ac:dyDescent="0.2">
      <c r="A142" s="2" t="s">
        <v>708</v>
      </c>
      <c r="B142" s="3" t="s">
        <v>709</v>
      </c>
      <c r="C142" s="4">
        <v>7.7899999999999996E-5</v>
      </c>
      <c r="D142" s="3" t="s">
        <v>710</v>
      </c>
      <c r="E142" s="2" t="s">
        <v>10</v>
      </c>
      <c r="F142" s="3">
        <v>22</v>
      </c>
      <c r="G142" s="4">
        <v>7.7899999999999996E-5</v>
      </c>
      <c r="H142" s="4">
        <v>5.8700000000000002E-3</v>
      </c>
      <c r="I142" s="4"/>
      <c r="J142" s="4"/>
    </row>
    <row r="143" spans="1:10" ht="17" x14ac:dyDescent="0.2">
      <c r="A143" s="2" t="s">
        <v>651</v>
      </c>
      <c r="B143" s="3" t="s">
        <v>652</v>
      </c>
      <c r="C143" s="4">
        <v>7.7100000000000004E-5</v>
      </c>
      <c r="D143" s="3" t="s">
        <v>653</v>
      </c>
      <c r="E143" s="2" t="s">
        <v>10</v>
      </c>
      <c r="F143" s="3">
        <v>9</v>
      </c>
      <c r="G143" s="4">
        <v>7.7100000000000004E-5</v>
      </c>
      <c r="H143" s="4">
        <v>5.8700000000000002E-3</v>
      </c>
      <c r="I143" s="4"/>
      <c r="J143" s="4"/>
    </row>
    <row r="144" spans="1:10" ht="17" x14ac:dyDescent="0.2">
      <c r="A144" s="2" t="s">
        <v>762</v>
      </c>
      <c r="B144" s="3" t="s">
        <v>763</v>
      </c>
      <c r="C144" s="4">
        <v>8.3100000000000001E-5</v>
      </c>
      <c r="D144" s="3" t="s">
        <v>764</v>
      </c>
      <c r="E144" s="2" t="s">
        <v>10</v>
      </c>
      <c r="F144" s="3">
        <v>44</v>
      </c>
      <c r="G144" s="4">
        <v>8.3100000000000001E-5</v>
      </c>
      <c r="H144" s="4">
        <v>6.2100000000000002E-3</v>
      </c>
      <c r="I144" s="4"/>
      <c r="J144" s="4"/>
    </row>
    <row r="145" spans="1:10" ht="17" x14ac:dyDescent="0.2">
      <c r="A145" s="2" t="s">
        <v>807</v>
      </c>
      <c r="B145" s="3" t="s">
        <v>808</v>
      </c>
      <c r="C145" s="4">
        <v>8.4099999999999998E-5</v>
      </c>
      <c r="D145" s="3" t="s">
        <v>809</v>
      </c>
      <c r="E145" s="2" t="s">
        <v>10</v>
      </c>
      <c r="F145" s="3">
        <v>12</v>
      </c>
      <c r="G145" s="4">
        <v>8.4099999999999998E-5</v>
      </c>
      <c r="H145" s="4">
        <v>6.2399999999999999E-3</v>
      </c>
      <c r="I145" s="4"/>
      <c r="J145" s="4"/>
    </row>
    <row r="146" spans="1:10" ht="17" x14ac:dyDescent="0.2">
      <c r="A146" s="2" t="s">
        <v>1106</v>
      </c>
      <c r="B146" s="3" t="s">
        <v>1107</v>
      </c>
      <c r="C146" s="4">
        <v>8.6199999999999995E-5</v>
      </c>
      <c r="D146" s="3" t="s">
        <v>1108</v>
      </c>
      <c r="E146" s="2" t="s">
        <v>10</v>
      </c>
      <c r="F146" s="3">
        <v>10</v>
      </c>
      <c r="G146" s="4">
        <v>8.6199999999999995E-5</v>
      </c>
      <c r="H146" s="4">
        <v>6.3099999999999996E-3</v>
      </c>
      <c r="I146" s="4"/>
      <c r="J146" s="4"/>
    </row>
    <row r="147" spans="1:10" ht="17" x14ac:dyDescent="0.2">
      <c r="A147" s="2" t="s">
        <v>792</v>
      </c>
      <c r="B147" s="3" t="s">
        <v>793</v>
      </c>
      <c r="C147" s="4">
        <v>8.6199999999999995E-5</v>
      </c>
      <c r="D147" s="3" t="s">
        <v>794</v>
      </c>
      <c r="E147" s="2" t="s">
        <v>10</v>
      </c>
      <c r="F147" s="3">
        <v>10</v>
      </c>
      <c r="G147" s="4">
        <v>8.6199999999999995E-5</v>
      </c>
      <c r="H147" s="4">
        <v>6.3099999999999996E-3</v>
      </c>
      <c r="I147" s="4"/>
      <c r="J147" s="4"/>
    </row>
    <row r="148" spans="1:10" ht="17" x14ac:dyDescent="0.2">
      <c r="A148" s="2" t="s">
        <v>750</v>
      </c>
      <c r="B148" s="3" t="s">
        <v>751</v>
      </c>
      <c r="C148" s="4">
        <v>8.7200000000000005E-5</v>
      </c>
      <c r="D148" s="3" t="s">
        <v>752</v>
      </c>
      <c r="E148" s="2" t="s">
        <v>10</v>
      </c>
      <c r="F148" s="3">
        <v>8</v>
      </c>
      <c r="G148" s="4">
        <v>8.7200000000000005E-5</v>
      </c>
      <c r="H148" s="4">
        <v>6.3400000000000001E-3</v>
      </c>
      <c r="I148" s="4"/>
      <c r="J148" s="4"/>
    </row>
    <row r="149" spans="1:10" ht="17" x14ac:dyDescent="0.2">
      <c r="A149" s="2" t="s">
        <v>1109</v>
      </c>
      <c r="B149" s="3" t="s">
        <v>1110</v>
      </c>
      <c r="C149" s="4">
        <v>1.06E-4</v>
      </c>
      <c r="D149" s="3" t="s">
        <v>1111</v>
      </c>
      <c r="E149" s="2" t="s">
        <v>10</v>
      </c>
      <c r="F149" s="3">
        <v>65</v>
      </c>
      <c r="G149" s="4">
        <v>1.06E-4</v>
      </c>
      <c r="H149" s="4">
        <v>7.6400000000000001E-3</v>
      </c>
      <c r="I149" s="4"/>
      <c r="J149" s="4"/>
    </row>
    <row r="150" spans="1:10" ht="17" x14ac:dyDescent="0.2">
      <c r="A150" s="2" t="s">
        <v>1112</v>
      </c>
      <c r="B150" s="3" t="s">
        <v>1113</v>
      </c>
      <c r="C150" s="4">
        <v>1.1900000000000001E-4</v>
      </c>
      <c r="D150" s="3" t="s">
        <v>1114</v>
      </c>
      <c r="E150" s="2" t="s">
        <v>10</v>
      </c>
      <c r="F150" s="3">
        <v>11</v>
      </c>
      <c r="G150" s="4">
        <v>1.1900000000000001E-4</v>
      </c>
      <c r="H150" s="4">
        <v>8.5500000000000003E-3</v>
      </c>
      <c r="I150" s="4"/>
      <c r="J150" s="4"/>
    </row>
    <row r="151" spans="1:10" ht="17" x14ac:dyDescent="0.2">
      <c r="A151" s="2" t="s">
        <v>1115</v>
      </c>
      <c r="B151" s="3" t="s">
        <v>1116</v>
      </c>
      <c r="C151" s="4">
        <v>1.25E-4</v>
      </c>
      <c r="D151" s="3" t="s">
        <v>1117</v>
      </c>
      <c r="E151" s="2" t="s">
        <v>10</v>
      </c>
      <c r="F151" s="3">
        <v>65</v>
      </c>
      <c r="G151" s="4">
        <v>1.25E-4</v>
      </c>
      <c r="H151" s="4">
        <v>8.8800000000000007E-3</v>
      </c>
      <c r="I151" s="4"/>
      <c r="J151" s="4"/>
    </row>
    <row r="152" spans="1:10" ht="17" x14ac:dyDescent="0.2">
      <c r="A152" s="2" t="s">
        <v>1118</v>
      </c>
      <c r="B152" s="3" t="s">
        <v>1119</v>
      </c>
      <c r="C152" s="4">
        <v>1.3999999999999999E-4</v>
      </c>
      <c r="D152" s="3" t="s">
        <v>1120</v>
      </c>
      <c r="E152" s="2" t="s">
        <v>10</v>
      </c>
      <c r="F152" s="3">
        <v>11</v>
      </c>
      <c r="G152" s="4">
        <v>1.3999999999999999E-4</v>
      </c>
      <c r="H152" s="4">
        <v>9.8700000000000003E-3</v>
      </c>
      <c r="I152" s="4"/>
      <c r="J152" s="4"/>
    </row>
    <row r="153" spans="1:10" ht="17" x14ac:dyDescent="0.2">
      <c r="A153" s="2"/>
      <c r="B153" s="3"/>
      <c r="C153" s="2"/>
      <c r="D153" s="3"/>
      <c r="E153" s="4"/>
      <c r="F153" s="3"/>
      <c r="G153" s="2"/>
      <c r="H153" s="3"/>
      <c r="I153" s="4"/>
      <c r="J153" s="4"/>
    </row>
    <row r="154" spans="1:10" ht="17" x14ac:dyDescent="0.2">
      <c r="A154" s="2"/>
      <c r="B154" s="3"/>
      <c r="C154" s="2"/>
      <c r="D154" s="3"/>
      <c r="E154" s="4"/>
      <c r="F154" s="3"/>
      <c r="G154" s="2"/>
      <c r="H154" s="3"/>
      <c r="I154" s="4"/>
      <c r="J154" s="3"/>
    </row>
    <row r="155" spans="1:10" ht="17" x14ac:dyDescent="0.2">
      <c r="A155" s="2"/>
      <c r="B155" s="3"/>
      <c r="C155" s="2"/>
      <c r="D155" s="3"/>
      <c r="E155" s="4"/>
      <c r="F155" s="3"/>
      <c r="G155" s="2"/>
      <c r="H155" s="3"/>
      <c r="I155" s="4"/>
      <c r="J155" s="3"/>
    </row>
    <row r="156" spans="1:10" ht="17" x14ac:dyDescent="0.2">
      <c r="A156" s="2"/>
      <c r="B156" s="3"/>
      <c r="C156" s="2"/>
      <c r="D156" s="3"/>
      <c r="E156" s="4"/>
      <c r="F156" s="3"/>
      <c r="G156" s="2"/>
      <c r="H156" s="3"/>
      <c r="I156" s="4"/>
      <c r="J156" s="3"/>
    </row>
    <row r="157" spans="1:10" ht="17" x14ac:dyDescent="0.2">
      <c r="A157" s="2"/>
      <c r="B157" s="3"/>
      <c r="C157" s="2"/>
      <c r="D157" s="3"/>
      <c r="E157" s="4"/>
      <c r="F157" s="3"/>
      <c r="G157" s="2"/>
      <c r="H157" s="3"/>
      <c r="I157" s="4"/>
      <c r="J157" s="3"/>
    </row>
    <row r="158" spans="1:10" ht="17" x14ac:dyDescent="0.2">
      <c r="A158" s="2"/>
      <c r="B158" s="3"/>
      <c r="C158" s="2"/>
      <c r="D158" s="3"/>
      <c r="E158" s="4"/>
      <c r="F158" s="3"/>
      <c r="G158" s="2"/>
      <c r="H158" s="3"/>
      <c r="I158" s="4"/>
      <c r="J158" s="3"/>
    </row>
    <row r="159" spans="1:10" ht="17" x14ac:dyDescent="0.2">
      <c r="A159" s="2"/>
      <c r="B159" s="3"/>
      <c r="C159" s="2"/>
      <c r="D159" s="3"/>
      <c r="E159" s="4"/>
      <c r="F159" s="3"/>
      <c r="G159" s="2"/>
      <c r="H159" s="3"/>
      <c r="I159" s="4"/>
      <c r="J159" s="3"/>
    </row>
    <row r="160" spans="1:10" ht="17" x14ac:dyDescent="0.2">
      <c r="A160" s="2"/>
      <c r="B160" s="3"/>
      <c r="C160" s="2"/>
      <c r="D160" s="3"/>
      <c r="E160" s="4"/>
      <c r="F160" s="3"/>
      <c r="G160" s="2"/>
      <c r="H160" s="3"/>
      <c r="I160" s="4"/>
      <c r="J160" s="3"/>
    </row>
    <row r="161" spans="1:10" ht="17" x14ac:dyDescent="0.2">
      <c r="A161" s="2"/>
      <c r="B161" s="3"/>
      <c r="C161" s="2"/>
      <c r="D161" s="3"/>
      <c r="E161" s="4"/>
      <c r="F161" s="3"/>
      <c r="G161" s="2"/>
      <c r="H161" s="3"/>
      <c r="I161" s="4"/>
      <c r="J161" s="3"/>
    </row>
    <row r="162" spans="1:10" ht="17" x14ac:dyDescent="0.2">
      <c r="A162" s="2"/>
      <c r="B162" s="3"/>
      <c r="C162" s="2"/>
      <c r="D162" s="3"/>
      <c r="E162" s="4"/>
      <c r="F162" s="3"/>
      <c r="G162" s="2"/>
      <c r="H162" s="3"/>
      <c r="I162" s="4"/>
      <c r="J162" s="3"/>
    </row>
    <row r="163" spans="1:10" ht="17" x14ac:dyDescent="0.2">
      <c r="A163" s="2"/>
      <c r="B163" s="3"/>
      <c r="C163" s="2"/>
      <c r="D163" s="3"/>
      <c r="E163" s="4"/>
      <c r="F163" s="3"/>
      <c r="G163" s="2"/>
      <c r="H163" s="3"/>
      <c r="I163" s="4"/>
      <c r="J163" s="3"/>
    </row>
    <row r="164" spans="1:10" ht="17" x14ac:dyDescent="0.2">
      <c r="A164" s="2"/>
      <c r="B164" s="3"/>
      <c r="C164" s="2"/>
      <c r="D164" s="3"/>
      <c r="E164" s="4"/>
      <c r="F164" s="3"/>
      <c r="G164" s="2"/>
      <c r="H164" s="3"/>
      <c r="I164" s="4"/>
      <c r="J164" s="3"/>
    </row>
    <row r="165" spans="1:10" ht="17" x14ac:dyDescent="0.2">
      <c r="A165" s="2"/>
      <c r="B165" s="3"/>
      <c r="C165" s="2"/>
      <c r="D165" s="3"/>
      <c r="E165" s="4"/>
      <c r="F165" s="3"/>
      <c r="G165" s="2"/>
      <c r="H165" s="3"/>
      <c r="I165" s="4"/>
      <c r="J165" s="3"/>
    </row>
    <row r="166" spans="1:10" ht="17" x14ac:dyDescent="0.2">
      <c r="A166" s="2"/>
      <c r="B166" s="3"/>
      <c r="C166" s="2"/>
      <c r="D166" s="3"/>
      <c r="E166" s="4"/>
      <c r="F166" s="3"/>
      <c r="G166" s="2"/>
      <c r="H166" s="3"/>
      <c r="I166" s="4"/>
      <c r="J166" s="3"/>
    </row>
    <row r="167" spans="1:10" ht="17" x14ac:dyDescent="0.2">
      <c r="A167" s="2"/>
      <c r="B167" s="3"/>
      <c r="C167" s="2"/>
      <c r="D167" s="3"/>
      <c r="E167" s="4"/>
      <c r="F167" s="3"/>
      <c r="G167" s="2"/>
      <c r="H167" s="3"/>
      <c r="I167" s="4"/>
      <c r="J167" s="3"/>
    </row>
    <row r="168" spans="1:10" ht="17" x14ac:dyDescent="0.2">
      <c r="A168" s="2"/>
      <c r="B168" s="3"/>
      <c r="C168" s="2"/>
      <c r="D168" s="3"/>
      <c r="E168" s="4"/>
      <c r="F168" s="3"/>
      <c r="G168" s="2"/>
      <c r="H168" s="3"/>
      <c r="I168" s="4"/>
      <c r="J168" s="3"/>
    </row>
    <row r="169" spans="1:10" ht="17" x14ac:dyDescent="0.2">
      <c r="A169" s="2"/>
      <c r="B169" s="3"/>
      <c r="C169" s="2"/>
      <c r="D169" s="3"/>
      <c r="E169" s="4"/>
      <c r="F169" s="3"/>
      <c r="G169" s="2"/>
      <c r="H169" s="3"/>
      <c r="I169" s="4"/>
      <c r="J169" s="3"/>
    </row>
    <row r="170" spans="1:10" ht="17" x14ac:dyDescent="0.2">
      <c r="A170" s="2"/>
      <c r="B170" s="3"/>
      <c r="C170" s="2"/>
      <c r="D170" s="3"/>
      <c r="E170" s="4"/>
      <c r="F170" s="3"/>
      <c r="G170" s="2"/>
      <c r="H170" s="3"/>
      <c r="I170" s="4"/>
      <c r="J170" s="3"/>
    </row>
    <row r="171" spans="1:10" ht="17" x14ac:dyDescent="0.2">
      <c r="A171" s="2"/>
      <c r="B171" s="3"/>
      <c r="C171" s="2"/>
      <c r="D171" s="3"/>
      <c r="E171" s="4"/>
      <c r="F171" s="3"/>
      <c r="G171" s="2"/>
      <c r="H171" s="3"/>
      <c r="I171" s="4"/>
      <c r="J171" s="3"/>
    </row>
    <row r="172" spans="1:10" ht="17" x14ac:dyDescent="0.2">
      <c r="A172" s="2"/>
      <c r="B172" s="3"/>
      <c r="C172" s="2"/>
      <c r="D172" s="3"/>
      <c r="E172" s="4"/>
      <c r="F172" s="3"/>
      <c r="G172" s="2"/>
      <c r="H172" s="3"/>
      <c r="I172" s="4"/>
      <c r="J172" s="3"/>
    </row>
    <row r="173" spans="1:10" ht="17" x14ac:dyDescent="0.2">
      <c r="A173" s="2"/>
      <c r="B173" s="3"/>
      <c r="C173" s="2"/>
      <c r="D173" s="3"/>
      <c r="E173" s="4"/>
      <c r="F173" s="3"/>
      <c r="G173" s="2"/>
      <c r="H173" s="3"/>
      <c r="I173" s="4"/>
      <c r="J173" s="3"/>
    </row>
    <row r="174" spans="1:10" ht="17" x14ac:dyDescent="0.2">
      <c r="A174" s="2"/>
      <c r="B174" s="3"/>
      <c r="C174" s="2"/>
      <c r="D174" s="3"/>
      <c r="E174" s="4"/>
      <c r="F174" s="3"/>
      <c r="G174" s="2"/>
      <c r="H174" s="3"/>
      <c r="I174" s="4"/>
      <c r="J174" s="3"/>
    </row>
    <row r="175" spans="1:10" ht="17" x14ac:dyDescent="0.2">
      <c r="A175" s="2"/>
      <c r="B175" s="3"/>
      <c r="C175" s="2"/>
      <c r="D175" s="3"/>
      <c r="E175" s="4"/>
      <c r="F175" s="3"/>
      <c r="G175" s="2"/>
      <c r="H175" s="3"/>
      <c r="I175" s="4"/>
      <c r="J175" s="3"/>
    </row>
    <row r="176" spans="1:10" ht="17" x14ac:dyDescent="0.2">
      <c r="A176" s="2"/>
      <c r="B176" s="3"/>
      <c r="C176" s="2"/>
      <c r="D176" s="3"/>
      <c r="E176" s="4"/>
      <c r="F176" s="3"/>
      <c r="G176" s="2"/>
      <c r="H176" s="3"/>
      <c r="I176" s="4"/>
      <c r="J176" s="3"/>
    </row>
    <row r="177" spans="1:10" ht="17" x14ac:dyDescent="0.2">
      <c r="A177" s="2"/>
      <c r="B177" s="3"/>
      <c r="C177" s="2"/>
      <c r="D177" s="3"/>
      <c r="E177" s="4"/>
      <c r="F177" s="3"/>
      <c r="G177" s="2"/>
      <c r="H177" s="3"/>
      <c r="I177" s="4"/>
      <c r="J177" s="3"/>
    </row>
    <row r="178" spans="1:10" ht="17" x14ac:dyDescent="0.2">
      <c r="A178" s="2"/>
      <c r="B178" s="3"/>
      <c r="C178" s="2"/>
      <c r="D178" s="3"/>
      <c r="E178" s="4"/>
      <c r="F178" s="3"/>
      <c r="G178" s="2"/>
      <c r="H178" s="3"/>
      <c r="I178" s="4"/>
      <c r="J178" s="3"/>
    </row>
    <row r="179" spans="1:10" ht="17" x14ac:dyDescent="0.2">
      <c r="A179" s="2"/>
      <c r="B179" s="3"/>
      <c r="C179" s="2"/>
      <c r="D179" s="3"/>
      <c r="E179" s="4"/>
      <c r="F179" s="3"/>
      <c r="G179" s="2"/>
      <c r="H179" s="3"/>
      <c r="I179" s="4"/>
      <c r="J179" s="3"/>
    </row>
    <row r="180" spans="1:10" ht="17" x14ac:dyDescent="0.2">
      <c r="A180" s="2"/>
      <c r="B180" s="3"/>
      <c r="C180" s="2"/>
      <c r="D180" s="3"/>
      <c r="E180" s="4"/>
      <c r="F180" s="3"/>
      <c r="G180" s="2"/>
      <c r="H180" s="3"/>
      <c r="I180" s="4"/>
      <c r="J180" s="3"/>
    </row>
    <row r="181" spans="1:10" ht="17" x14ac:dyDescent="0.2">
      <c r="A181" s="2"/>
      <c r="B181" s="3"/>
      <c r="C181" s="2"/>
      <c r="D181" s="3"/>
      <c r="E181" s="4"/>
      <c r="F181" s="3"/>
      <c r="G181" s="2"/>
      <c r="H181" s="3"/>
      <c r="I181" s="4"/>
      <c r="J181" s="3"/>
    </row>
    <row r="182" spans="1:10" ht="17" x14ac:dyDescent="0.2">
      <c r="A182" s="2"/>
      <c r="B182" s="3"/>
      <c r="C182" s="2"/>
      <c r="D182" s="3"/>
      <c r="E182" s="4"/>
      <c r="F182" s="3"/>
      <c r="G182" s="2"/>
      <c r="H182" s="3"/>
      <c r="I182" s="4"/>
      <c r="J182" s="3"/>
    </row>
    <row r="183" spans="1:10" ht="17" x14ac:dyDescent="0.2">
      <c r="A183" s="2"/>
      <c r="B183" s="3"/>
      <c r="C183" s="2"/>
      <c r="D183" s="3"/>
      <c r="E183" s="4"/>
      <c r="F183" s="3"/>
      <c r="G183" s="2"/>
      <c r="H183" s="3"/>
      <c r="I183" s="4"/>
      <c r="J183" s="3"/>
    </row>
    <row r="184" spans="1:10" ht="17" x14ac:dyDescent="0.2">
      <c r="A184" s="2"/>
      <c r="B184" s="3"/>
      <c r="C184" s="2"/>
      <c r="D184" s="3"/>
      <c r="E184" s="4"/>
      <c r="F184" s="3"/>
      <c r="G184" s="2"/>
      <c r="H184" s="3"/>
      <c r="I184" s="4"/>
      <c r="J184" s="3"/>
    </row>
    <row r="185" spans="1:10" ht="17" x14ac:dyDescent="0.2">
      <c r="A185" s="2"/>
      <c r="B185" s="3"/>
      <c r="C185" s="2"/>
      <c r="D185" s="3"/>
      <c r="E185" s="4"/>
      <c r="F185" s="3"/>
      <c r="G185" s="2"/>
      <c r="H185" s="3"/>
      <c r="I185" s="4"/>
      <c r="J185" s="3"/>
    </row>
    <row r="186" spans="1:10" ht="17" x14ac:dyDescent="0.2">
      <c r="A186" s="2"/>
      <c r="B186" s="3"/>
      <c r="C186" s="2"/>
      <c r="D186" s="3"/>
      <c r="E186" s="4"/>
      <c r="F186" s="3"/>
      <c r="G186" s="2"/>
      <c r="H186" s="3"/>
      <c r="I186" s="4"/>
      <c r="J186" s="3"/>
    </row>
    <row r="187" spans="1:10" ht="17" x14ac:dyDescent="0.2">
      <c r="A187" s="2"/>
      <c r="B187" s="3"/>
      <c r="C187" s="2"/>
      <c r="D187" s="3"/>
      <c r="E187" s="4"/>
      <c r="F187" s="3"/>
      <c r="G187" s="2"/>
      <c r="H187" s="3"/>
      <c r="I187" s="4"/>
      <c r="J187" s="3"/>
    </row>
    <row r="188" spans="1:10" ht="17" x14ac:dyDescent="0.2">
      <c r="A188" s="2"/>
      <c r="B188" s="3"/>
      <c r="C188" s="2"/>
      <c r="D188" s="3"/>
      <c r="E188" s="4"/>
      <c r="F188" s="3"/>
      <c r="G188" s="2"/>
      <c r="H188" s="3"/>
      <c r="I188" s="4"/>
      <c r="J188" s="3"/>
    </row>
    <row r="189" spans="1:10" ht="17" x14ac:dyDescent="0.2">
      <c r="A189" s="2"/>
      <c r="B189" s="3"/>
      <c r="C189" s="2"/>
      <c r="D189" s="3"/>
      <c r="E189" s="4"/>
      <c r="F189" s="3"/>
      <c r="G189" s="2"/>
      <c r="H189" s="3"/>
      <c r="I189" s="4"/>
      <c r="J189" s="3"/>
    </row>
    <row r="190" spans="1:10" ht="17" x14ac:dyDescent="0.2">
      <c r="A190" s="2"/>
      <c r="B190" s="3"/>
      <c r="C190" s="2"/>
      <c r="D190" s="3"/>
      <c r="E190" s="4"/>
      <c r="F190" s="3"/>
      <c r="G190" s="2"/>
      <c r="H190" s="3"/>
      <c r="I190" s="4"/>
      <c r="J190" s="3"/>
    </row>
    <row r="191" spans="1:10" ht="17" x14ac:dyDescent="0.2">
      <c r="A191" s="2"/>
      <c r="B191" s="3"/>
      <c r="C191" s="2"/>
      <c r="D191" s="3"/>
      <c r="E191" s="4"/>
      <c r="F191" s="3"/>
      <c r="G191" s="2"/>
      <c r="H191" s="3"/>
      <c r="I191" s="4"/>
      <c r="J191" s="3"/>
    </row>
    <row r="192" spans="1:10" ht="17" x14ac:dyDescent="0.2">
      <c r="A192" s="2"/>
      <c r="B192" s="3"/>
      <c r="C192" s="2"/>
      <c r="D192" s="3"/>
      <c r="E192" s="4"/>
      <c r="F192" s="3"/>
      <c r="G192" s="2"/>
      <c r="H192" s="3"/>
      <c r="I192" s="4"/>
      <c r="J192" s="3"/>
    </row>
    <row r="193" spans="1:10" ht="17" x14ac:dyDescent="0.2">
      <c r="A193" s="2"/>
      <c r="B193" s="3"/>
      <c r="C193" s="2"/>
      <c r="D193" s="3"/>
      <c r="E193" s="4"/>
      <c r="F193" s="3"/>
      <c r="G193" s="2"/>
      <c r="H193" s="3"/>
      <c r="I193" s="4"/>
      <c r="J193" s="3"/>
    </row>
    <row r="194" spans="1:10" ht="17" x14ac:dyDescent="0.2">
      <c r="A194" s="2"/>
      <c r="B194" s="3"/>
      <c r="C194" s="2"/>
      <c r="D194" s="3"/>
      <c r="E194" s="4"/>
      <c r="F194" s="3"/>
      <c r="G194" s="2"/>
      <c r="H194" s="3"/>
      <c r="I194" s="4"/>
      <c r="J194" s="3"/>
    </row>
    <row r="195" spans="1:10" ht="17" x14ac:dyDescent="0.2">
      <c r="A195" s="2"/>
      <c r="B195" s="3"/>
      <c r="C195" s="2"/>
      <c r="D195" s="3"/>
      <c r="E195" s="4"/>
      <c r="F195" s="3"/>
      <c r="G195" s="2"/>
      <c r="H195" s="3"/>
      <c r="I195" s="4"/>
      <c r="J195" s="3"/>
    </row>
  </sheetData>
  <hyperlinks>
    <hyperlink ref="A2" r:id="rId1"/>
    <hyperlink ref="E2" r:id="rId2"/>
    <hyperlink ref="A3" r:id="rId3"/>
    <hyperlink ref="E3" r:id="rId4"/>
    <hyperlink ref="A4" r:id="rId5"/>
    <hyperlink ref="E4" r:id="rId6"/>
    <hyperlink ref="A5" r:id="rId7"/>
    <hyperlink ref="E5" r:id="rId8"/>
    <hyperlink ref="A6" r:id="rId9"/>
    <hyperlink ref="E6" r:id="rId10"/>
    <hyperlink ref="A7" r:id="rId11"/>
    <hyperlink ref="E7" r:id="rId12"/>
    <hyperlink ref="A8" r:id="rId13"/>
    <hyperlink ref="E8" r:id="rId14"/>
    <hyperlink ref="A9" r:id="rId15"/>
    <hyperlink ref="E9" r:id="rId16"/>
    <hyperlink ref="A10" r:id="rId17"/>
    <hyperlink ref="E10" r:id="rId18"/>
    <hyperlink ref="A11" r:id="rId19"/>
    <hyperlink ref="E11" r:id="rId20"/>
    <hyperlink ref="A12" r:id="rId21"/>
    <hyperlink ref="E12" r:id="rId22"/>
    <hyperlink ref="A13" r:id="rId23"/>
    <hyperlink ref="E13" r:id="rId24"/>
    <hyperlink ref="A14" r:id="rId25"/>
    <hyperlink ref="E14" r:id="rId26"/>
    <hyperlink ref="A15" r:id="rId27"/>
    <hyperlink ref="E15" r:id="rId28"/>
    <hyperlink ref="A16" r:id="rId29"/>
    <hyperlink ref="E16" r:id="rId30"/>
    <hyperlink ref="A17" r:id="rId31"/>
    <hyperlink ref="E17" r:id="rId32"/>
    <hyperlink ref="A18" r:id="rId33"/>
    <hyperlink ref="E18" r:id="rId34"/>
    <hyperlink ref="A19" r:id="rId35"/>
    <hyperlink ref="E19" r:id="rId36"/>
    <hyperlink ref="A20" r:id="rId37"/>
    <hyperlink ref="E20" r:id="rId38"/>
    <hyperlink ref="A21" r:id="rId39"/>
    <hyperlink ref="E21" r:id="rId40"/>
    <hyperlink ref="A22" r:id="rId41"/>
    <hyperlink ref="E22" r:id="rId42"/>
    <hyperlink ref="A23" r:id="rId43"/>
    <hyperlink ref="E23" r:id="rId44"/>
    <hyperlink ref="A24" r:id="rId45"/>
    <hyperlink ref="E24" r:id="rId46"/>
    <hyperlink ref="A25" r:id="rId47"/>
    <hyperlink ref="E25" r:id="rId48"/>
    <hyperlink ref="A26" r:id="rId49"/>
    <hyperlink ref="E26" r:id="rId50"/>
    <hyperlink ref="A27" r:id="rId51"/>
    <hyperlink ref="E27" r:id="rId52"/>
    <hyperlink ref="A28" r:id="rId53"/>
    <hyperlink ref="E28" r:id="rId54"/>
    <hyperlink ref="A29" r:id="rId55"/>
    <hyperlink ref="E29" r:id="rId56"/>
    <hyperlink ref="A30" r:id="rId57"/>
    <hyperlink ref="E30" r:id="rId58"/>
    <hyperlink ref="A31" r:id="rId59"/>
    <hyperlink ref="E31" r:id="rId60"/>
    <hyperlink ref="A32" r:id="rId61"/>
    <hyperlink ref="E32" r:id="rId62"/>
    <hyperlink ref="A33" r:id="rId63"/>
    <hyperlink ref="E33" r:id="rId64"/>
    <hyperlink ref="A34" r:id="rId65"/>
    <hyperlink ref="E34" r:id="rId66"/>
    <hyperlink ref="A35" r:id="rId67"/>
    <hyperlink ref="E35" r:id="rId68"/>
    <hyperlink ref="A36" r:id="rId69"/>
    <hyperlink ref="E36" r:id="rId70"/>
    <hyperlink ref="A37" r:id="rId71"/>
    <hyperlink ref="E37" r:id="rId72"/>
    <hyperlink ref="A38" r:id="rId73"/>
    <hyperlink ref="E38" r:id="rId74"/>
    <hyperlink ref="A39" r:id="rId75"/>
    <hyperlink ref="E39" r:id="rId76"/>
    <hyperlink ref="A40" r:id="rId77"/>
    <hyperlink ref="E40" r:id="rId78"/>
    <hyperlink ref="A41" r:id="rId79"/>
    <hyperlink ref="E41" r:id="rId80"/>
    <hyperlink ref="A42" r:id="rId81"/>
    <hyperlink ref="E42" r:id="rId82"/>
    <hyperlink ref="A43" r:id="rId83"/>
    <hyperlink ref="E43" r:id="rId84"/>
    <hyperlink ref="A44" r:id="rId85"/>
    <hyperlink ref="E44" r:id="rId86"/>
    <hyperlink ref="A45" r:id="rId87"/>
    <hyperlink ref="E45" r:id="rId88"/>
    <hyperlink ref="A46" r:id="rId89"/>
    <hyperlink ref="E46" r:id="rId90"/>
    <hyperlink ref="A47" r:id="rId91"/>
    <hyperlink ref="E47" r:id="rId92"/>
    <hyperlink ref="A48" r:id="rId93"/>
    <hyperlink ref="E48" r:id="rId94"/>
    <hyperlink ref="A49" r:id="rId95"/>
    <hyperlink ref="E49" r:id="rId96"/>
    <hyperlink ref="A50" r:id="rId97"/>
    <hyperlink ref="E50" r:id="rId98"/>
    <hyperlink ref="A51" r:id="rId99"/>
    <hyperlink ref="E51" r:id="rId100"/>
    <hyperlink ref="A52" r:id="rId101"/>
    <hyperlink ref="E52" r:id="rId102"/>
    <hyperlink ref="A53" r:id="rId103"/>
    <hyperlink ref="E53" r:id="rId104"/>
    <hyperlink ref="A54" r:id="rId105"/>
    <hyperlink ref="E54" r:id="rId106"/>
    <hyperlink ref="A55" r:id="rId107"/>
    <hyperlink ref="E55" r:id="rId108"/>
    <hyperlink ref="A56" r:id="rId109"/>
    <hyperlink ref="E56" r:id="rId110"/>
    <hyperlink ref="A57" r:id="rId111"/>
    <hyperlink ref="E57" r:id="rId112"/>
    <hyperlink ref="A58" r:id="rId113"/>
    <hyperlink ref="E58" r:id="rId114"/>
    <hyperlink ref="A59" r:id="rId115"/>
    <hyperlink ref="E59" r:id="rId116"/>
    <hyperlink ref="A60" r:id="rId117"/>
    <hyperlink ref="E60" r:id="rId118"/>
    <hyperlink ref="A61" r:id="rId119"/>
    <hyperlink ref="E61" r:id="rId120"/>
    <hyperlink ref="A62" r:id="rId121"/>
    <hyperlink ref="E62" r:id="rId122"/>
    <hyperlink ref="A63" r:id="rId123"/>
    <hyperlink ref="E63" r:id="rId124"/>
    <hyperlink ref="A64" r:id="rId125"/>
    <hyperlink ref="E64" r:id="rId126"/>
    <hyperlink ref="A65" r:id="rId127"/>
    <hyperlink ref="E65" r:id="rId128"/>
    <hyperlink ref="A66" r:id="rId129"/>
    <hyperlink ref="E66" r:id="rId130"/>
    <hyperlink ref="A67" r:id="rId131"/>
    <hyperlink ref="E67" r:id="rId132"/>
    <hyperlink ref="A68" r:id="rId133"/>
    <hyperlink ref="E68" r:id="rId134"/>
    <hyperlink ref="A69" r:id="rId135"/>
    <hyperlink ref="E69" r:id="rId136"/>
    <hyperlink ref="A70" r:id="rId137"/>
    <hyperlink ref="E70" r:id="rId138"/>
    <hyperlink ref="A71" r:id="rId139"/>
    <hyperlink ref="E71" r:id="rId140"/>
    <hyperlink ref="A72" r:id="rId141"/>
    <hyperlink ref="E72" r:id="rId142"/>
    <hyperlink ref="A73" r:id="rId143"/>
    <hyperlink ref="E73" r:id="rId144"/>
    <hyperlink ref="A74" r:id="rId145"/>
    <hyperlink ref="E74" r:id="rId146"/>
    <hyperlink ref="A75" r:id="rId147"/>
    <hyperlink ref="E75" r:id="rId148"/>
    <hyperlink ref="A76" r:id="rId149"/>
    <hyperlink ref="E76" r:id="rId150"/>
    <hyperlink ref="A77" r:id="rId151"/>
    <hyperlink ref="E77" r:id="rId152"/>
    <hyperlink ref="A78" r:id="rId153"/>
    <hyperlink ref="E78" r:id="rId154"/>
    <hyperlink ref="A79" r:id="rId155"/>
    <hyperlink ref="E79" r:id="rId156"/>
    <hyperlink ref="A80" r:id="rId157"/>
    <hyperlink ref="E80" r:id="rId158"/>
    <hyperlink ref="A81" r:id="rId159"/>
    <hyperlink ref="E81" r:id="rId160"/>
    <hyperlink ref="A82" r:id="rId161"/>
    <hyperlink ref="E82" r:id="rId162"/>
    <hyperlink ref="A83" r:id="rId163"/>
    <hyperlink ref="E83" r:id="rId164"/>
    <hyperlink ref="A84" r:id="rId165"/>
    <hyperlink ref="E84" r:id="rId166"/>
    <hyperlink ref="A85" r:id="rId167"/>
    <hyperlink ref="E85" r:id="rId168"/>
    <hyperlink ref="A86" r:id="rId169"/>
    <hyperlink ref="E86" r:id="rId170"/>
    <hyperlink ref="A87" r:id="rId171"/>
    <hyperlink ref="E87" r:id="rId172"/>
    <hyperlink ref="A88" r:id="rId173"/>
    <hyperlink ref="E88" r:id="rId174"/>
    <hyperlink ref="A89" r:id="rId175"/>
    <hyperlink ref="E89" r:id="rId176"/>
    <hyperlink ref="A90" r:id="rId177"/>
    <hyperlink ref="E90" r:id="rId178"/>
    <hyperlink ref="A91" r:id="rId179"/>
    <hyperlink ref="E91" r:id="rId180"/>
    <hyperlink ref="A92" r:id="rId181"/>
    <hyperlink ref="E92" r:id="rId182"/>
    <hyperlink ref="A93" r:id="rId183"/>
    <hyperlink ref="E93" r:id="rId184"/>
    <hyperlink ref="A94" r:id="rId185"/>
    <hyperlink ref="E94" r:id="rId186"/>
    <hyperlink ref="A95" r:id="rId187"/>
    <hyperlink ref="E95" r:id="rId188"/>
    <hyperlink ref="A96" r:id="rId189"/>
    <hyperlink ref="E96" r:id="rId190"/>
    <hyperlink ref="A97" r:id="rId191"/>
    <hyperlink ref="E97" r:id="rId192"/>
    <hyperlink ref="A98" r:id="rId193"/>
    <hyperlink ref="E98" r:id="rId194"/>
    <hyperlink ref="A99" r:id="rId195"/>
    <hyperlink ref="E99" r:id="rId196"/>
    <hyperlink ref="A100" r:id="rId197"/>
    <hyperlink ref="E100" r:id="rId198"/>
    <hyperlink ref="A101" r:id="rId199"/>
    <hyperlink ref="E101" r:id="rId200"/>
    <hyperlink ref="A102" r:id="rId201"/>
    <hyperlink ref="E102" r:id="rId202"/>
    <hyperlink ref="A103" r:id="rId203"/>
    <hyperlink ref="E103" r:id="rId204"/>
    <hyperlink ref="A104" r:id="rId205"/>
    <hyperlink ref="E104" r:id="rId206"/>
    <hyperlink ref="A105" r:id="rId207"/>
    <hyperlink ref="E105" r:id="rId208"/>
    <hyperlink ref="A106" r:id="rId209"/>
    <hyperlink ref="E106" r:id="rId210"/>
    <hyperlink ref="A107" r:id="rId211"/>
    <hyperlink ref="E107" r:id="rId212"/>
    <hyperlink ref="A108" r:id="rId213"/>
    <hyperlink ref="E108" r:id="rId214"/>
    <hyperlink ref="A109" r:id="rId215"/>
    <hyperlink ref="E109" r:id="rId216"/>
    <hyperlink ref="A110" r:id="rId217"/>
    <hyperlink ref="E110" r:id="rId218"/>
    <hyperlink ref="A111" r:id="rId219"/>
    <hyperlink ref="E111" r:id="rId220"/>
    <hyperlink ref="A112" r:id="rId221"/>
    <hyperlink ref="E112" r:id="rId222"/>
    <hyperlink ref="A113" r:id="rId223"/>
    <hyperlink ref="E113" r:id="rId224"/>
    <hyperlink ref="A114" r:id="rId225"/>
    <hyperlink ref="E114" r:id="rId226"/>
    <hyperlink ref="A115" r:id="rId227"/>
    <hyperlink ref="E115" r:id="rId228"/>
    <hyperlink ref="A116" r:id="rId229"/>
    <hyperlink ref="E116" r:id="rId230"/>
    <hyperlink ref="A117" r:id="rId231"/>
    <hyperlink ref="E117" r:id="rId232"/>
    <hyperlink ref="A118" r:id="rId233"/>
    <hyperlink ref="E118" r:id="rId234"/>
    <hyperlink ref="A119" r:id="rId235"/>
    <hyperlink ref="E119" r:id="rId236"/>
    <hyperlink ref="A120" r:id="rId237"/>
    <hyperlink ref="E120" r:id="rId238"/>
    <hyperlink ref="A121" r:id="rId239"/>
    <hyperlink ref="E121" r:id="rId240"/>
    <hyperlink ref="A122" r:id="rId241"/>
    <hyperlink ref="E122" r:id="rId242"/>
    <hyperlink ref="A123" r:id="rId243"/>
    <hyperlink ref="E123" r:id="rId244"/>
    <hyperlink ref="A124" r:id="rId245"/>
    <hyperlink ref="E124" r:id="rId246"/>
    <hyperlink ref="A125" r:id="rId247"/>
    <hyperlink ref="E125" r:id="rId248"/>
    <hyperlink ref="A126" r:id="rId249"/>
    <hyperlink ref="E126" r:id="rId250"/>
    <hyperlink ref="A127" r:id="rId251"/>
    <hyperlink ref="E127" r:id="rId252"/>
    <hyperlink ref="A128" r:id="rId253"/>
    <hyperlink ref="E128" r:id="rId254"/>
    <hyperlink ref="A129" r:id="rId255"/>
    <hyperlink ref="E129" r:id="rId256"/>
    <hyperlink ref="A130" r:id="rId257"/>
    <hyperlink ref="E130" r:id="rId258"/>
    <hyperlink ref="A131" r:id="rId259"/>
    <hyperlink ref="E131" r:id="rId260"/>
    <hyperlink ref="A132" r:id="rId261"/>
    <hyperlink ref="E132" r:id="rId262"/>
    <hyperlink ref="A133" r:id="rId263"/>
    <hyperlink ref="E133" r:id="rId264"/>
    <hyperlink ref="A134" r:id="rId265"/>
    <hyperlink ref="E134" r:id="rId266"/>
    <hyperlink ref="A135" r:id="rId267"/>
    <hyperlink ref="E135" r:id="rId268"/>
    <hyperlink ref="A136" r:id="rId269"/>
    <hyperlink ref="E136" r:id="rId270"/>
    <hyperlink ref="A137" r:id="rId271"/>
    <hyperlink ref="E137" r:id="rId272"/>
    <hyperlink ref="A138" r:id="rId273"/>
    <hyperlink ref="E138" r:id="rId274"/>
    <hyperlink ref="A139" r:id="rId275"/>
    <hyperlink ref="E139" r:id="rId276"/>
    <hyperlink ref="A140" r:id="rId277"/>
    <hyperlink ref="E140" r:id="rId278"/>
    <hyperlink ref="A141" r:id="rId279"/>
    <hyperlink ref="E141" r:id="rId280"/>
    <hyperlink ref="A142" r:id="rId281"/>
    <hyperlink ref="E142" r:id="rId282"/>
    <hyperlink ref="A143" r:id="rId283"/>
    <hyperlink ref="E143" r:id="rId284"/>
    <hyperlink ref="A144" r:id="rId285"/>
    <hyperlink ref="E144" r:id="rId286"/>
    <hyperlink ref="A145" r:id="rId287"/>
    <hyperlink ref="E145" r:id="rId288"/>
    <hyperlink ref="A146" r:id="rId289"/>
    <hyperlink ref="E146" r:id="rId290"/>
    <hyperlink ref="A147" r:id="rId291"/>
    <hyperlink ref="E147" r:id="rId292"/>
    <hyperlink ref="A148" r:id="rId293"/>
    <hyperlink ref="E148" r:id="rId294"/>
    <hyperlink ref="A149" r:id="rId295"/>
    <hyperlink ref="E149" r:id="rId296"/>
    <hyperlink ref="A150" r:id="rId297"/>
    <hyperlink ref="E150" r:id="rId298"/>
    <hyperlink ref="A151" r:id="rId299"/>
    <hyperlink ref="E151" r:id="rId300"/>
    <hyperlink ref="A152" r:id="rId301"/>
    <hyperlink ref="E152" r:id="rId302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A28" sqref="A28"/>
    </sheetView>
  </sheetViews>
  <sheetFormatPr baseColWidth="10" defaultColWidth="12.5" defaultRowHeight="15" x14ac:dyDescent="0.2"/>
  <cols>
    <col min="1" max="1" width="77.6640625" customWidth="1"/>
    <col min="2" max="2" width="31.5" customWidth="1"/>
    <col min="4" max="4" width="31.5" customWidth="1"/>
    <col min="6" max="6" width="35.83203125" customWidth="1"/>
  </cols>
  <sheetData>
    <row r="1" spans="1:10" ht="18" x14ac:dyDescent="0.2">
      <c r="A1" s="1" t="s">
        <v>957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2</v>
      </c>
      <c r="H1" s="1" t="s">
        <v>6</v>
      </c>
      <c r="I1" s="1"/>
      <c r="J1" s="1"/>
    </row>
    <row r="2" spans="1:10" ht="17" x14ac:dyDescent="0.2">
      <c r="A2" s="2" t="s">
        <v>965</v>
      </c>
      <c r="B2" s="3" t="s">
        <v>966</v>
      </c>
      <c r="C2" s="4">
        <v>1.37E-9</v>
      </c>
      <c r="D2" s="3" t="s">
        <v>967</v>
      </c>
      <c r="E2" s="2" t="s">
        <v>961</v>
      </c>
      <c r="F2" s="3">
        <v>28</v>
      </c>
      <c r="G2" s="4">
        <v>1.37E-9</v>
      </c>
      <c r="H2" s="4">
        <v>2.1100000000000001E-6</v>
      </c>
      <c r="I2" s="4"/>
      <c r="J2" s="4"/>
    </row>
    <row r="3" spans="1:10" ht="17" x14ac:dyDescent="0.2">
      <c r="A3" s="2" t="s">
        <v>1001</v>
      </c>
      <c r="B3" s="3" t="s">
        <v>1002</v>
      </c>
      <c r="C3" s="4">
        <v>1.3600000000000001E-9</v>
      </c>
      <c r="D3" s="3" t="s">
        <v>1003</v>
      </c>
      <c r="E3" s="2" t="s">
        <v>961</v>
      </c>
      <c r="F3" s="3">
        <v>10</v>
      </c>
      <c r="G3" s="4">
        <v>1.3600000000000001E-9</v>
      </c>
      <c r="H3" s="4">
        <v>2.1100000000000001E-6</v>
      </c>
      <c r="I3" s="4"/>
      <c r="J3" s="4"/>
    </row>
    <row r="4" spans="1:10" ht="17" x14ac:dyDescent="0.2">
      <c r="A4" s="2" t="s">
        <v>1031</v>
      </c>
      <c r="B4" s="3" t="s">
        <v>1032</v>
      </c>
      <c r="C4" s="4">
        <v>3.3899999999999999E-8</v>
      </c>
      <c r="D4" s="3" t="s">
        <v>1033</v>
      </c>
      <c r="E4" s="2" t="s">
        <v>961</v>
      </c>
      <c r="F4" s="3">
        <v>61</v>
      </c>
      <c r="G4" s="4">
        <v>3.3899999999999999E-8</v>
      </c>
      <c r="H4" s="4">
        <v>3.4900000000000001E-5</v>
      </c>
      <c r="I4" s="4"/>
      <c r="J4" s="4"/>
    </row>
    <row r="5" spans="1:10" ht="17" x14ac:dyDescent="0.2">
      <c r="A5" s="2" t="s">
        <v>1010</v>
      </c>
      <c r="B5" s="3" t="s">
        <v>1011</v>
      </c>
      <c r="C5" s="4">
        <v>1.08E-7</v>
      </c>
      <c r="D5" s="3" t="s">
        <v>1012</v>
      </c>
      <c r="E5" s="2" t="s">
        <v>961</v>
      </c>
      <c r="F5" s="3">
        <v>61</v>
      </c>
      <c r="G5" s="4">
        <v>1.08E-7</v>
      </c>
      <c r="H5" s="4">
        <v>8.2999999999999998E-5</v>
      </c>
      <c r="I5" s="4"/>
      <c r="J5" s="4"/>
    </row>
    <row r="6" spans="1:10" ht="17" x14ac:dyDescent="0.2">
      <c r="A6" s="2" t="s">
        <v>958</v>
      </c>
      <c r="B6" s="3" t="s">
        <v>959</v>
      </c>
      <c r="C6" s="4">
        <v>6.4700000000000001E-7</v>
      </c>
      <c r="D6" s="3" t="s">
        <v>960</v>
      </c>
      <c r="E6" s="2" t="s">
        <v>961</v>
      </c>
      <c r="F6" s="3">
        <v>199</v>
      </c>
      <c r="G6" s="4">
        <v>6.4700000000000001E-7</v>
      </c>
      <c r="H6" s="4">
        <v>3.9899999999999999E-4</v>
      </c>
      <c r="I6" s="4"/>
      <c r="J6" s="4"/>
    </row>
    <row r="7" spans="1:10" ht="17" x14ac:dyDescent="0.2">
      <c r="A7" s="2" t="s">
        <v>1121</v>
      </c>
      <c r="B7" s="3" t="s">
        <v>1122</v>
      </c>
      <c r="C7" s="4">
        <v>1.3799999999999999E-6</v>
      </c>
      <c r="D7" s="3" t="s">
        <v>1123</v>
      </c>
      <c r="E7" s="2" t="s">
        <v>961</v>
      </c>
      <c r="F7" s="3">
        <v>24</v>
      </c>
      <c r="G7" s="4">
        <v>1.3799999999999999E-6</v>
      </c>
      <c r="H7" s="4">
        <v>7.1100000000000004E-4</v>
      </c>
      <c r="I7" s="4"/>
      <c r="J7" s="4"/>
    </row>
    <row r="8" spans="1:10" ht="17" x14ac:dyDescent="0.2">
      <c r="A8" s="2" t="s">
        <v>962</v>
      </c>
      <c r="B8" s="3" t="s">
        <v>963</v>
      </c>
      <c r="C8" s="4">
        <v>2.21E-6</v>
      </c>
      <c r="D8" s="3" t="s">
        <v>964</v>
      </c>
      <c r="E8" s="2" t="s">
        <v>961</v>
      </c>
      <c r="F8" s="3">
        <v>240</v>
      </c>
      <c r="G8" s="4">
        <v>2.21E-6</v>
      </c>
      <c r="H8" s="4">
        <v>9.77E-4</v>
      </c>
      <c r="I8" s="4"/>
      <c r="J8" s="4"/>
    </row>
    <row r="9" spans="1:10" ht="17" x14ac:dyDescent="0.2">
      <c r="A9" s="2" t="s">
        <v>974</v>
      </c>
      <c r="B9" s="3" t="s">
        <v>975</v>
      </c>
      <c r="C9" s="4">
        <v>3.0299999999999998E-6</v>
      </c>
      <c r="D9" s="3" t="s">
        <v>976</v>
      </c>
      <c r="E9" s="2" t="s">
        <v>961</v>
      </c>
      <c r="F9" s="3">
        <v>25</v>
      </c>
      <c r="G9" s="4">
        <v>3.0299999999999998E-6</v>
      </c>
      <c r="H9" s="4">
        <v>1.17E-3</v>
      </c>
      <c r="I9" s="4"/>
      <c r="J9" s="4"/>
    </row>
    <row r="10" spans="1:10" ht="17" x14ac:dyDescent="0.2">
      <c r="A10" s="2" t="s">
        <v>1124</v>
      </c>
      <c r="B10" s="3" t="s">
        <v>1125</v>
      </c>
      <c r="C10" s="4">
        <v>4.0799999999999999E-6</v>
      </c>
      <c r="D10" s="3" t="s">
        <v>1126</v>
      </c>
      <c r="E10" s="2" t="s">
        <v>961</v>
      </c>
      <c r="F10" s="3">
        <v>20</v>
      </c>
      <c r="G10" s="4">
        <v>4.0799999999999999E-6</v>
      </c>
      <c r="H10" s="4">
        <v>1.4E-3</v>
      </c>
      <c r="I10" s="4"/>
      <c r="J10" s="4"/>
    </row>
    <row r="11" spans="1:10" ht="17" x14ac:dyDescent="0.2">
      <c r="A11" s="2" t="s">
        <v>1127</v>
      </c>
      <c r="B11" s="3" t="s">
        <v>1128</v>
      </c>
      <c r="C11" s="4">
        <v>4.8300000000000003E-6</v>
      </c>
      <c r="D11" s="3" t="s">
        <v>1129</v>
      </c>
      <c r="E11" s="2" t="s">
        <v>961</v>
      </c>
      <c r="F11" s="3">
        <v>9</v>
      </c>
      <c r="G11" s="4">
        <v>4.8300000000000003E-6</v>
      </c>
      <c r="H11" s="4">
        <v>1.49E-3</v>
      </c>
      <c r="I11" s="4"/>
      <c r="J11" s="4"/>
    </row>
    <row r="12" spans="1:10" ht="17" x14ac:dyDescent="0.2">
      <c r="A12" s="2" t="s">
        <v>1130</v>
      </c>
      <c r="B12" s="3" t="s">
        <v>1131</v>
      </c>
      <c r="C12" s="4">
        <v>5.6699999999999999E-6</v>
      </c>
      <c r="D12" s="3" t="s">
        <v>1132</v>
      </c>
      <c r="E12" s="2" t="s">
        <v>961</v>
      </c>
      <c r="F12" s="3">
        <v>22</v>
      </c>
      <c r="G12" s="4">
        <v>5.6699999999999999E-6</v>
      </c>
      <c r="H12" s="4">
        <v>1.5900000000000001E-3</v>
      </c>
      <c r="I12" s="4"/>
      <c r="J12" s="4"/>
    </row>
    <row r="13" spans="1:10" ht="17" x14ac:dyDescent="0.2">
      <c r="A13" s="2" t="s">
        <v>995</v>
      </c>
      <c r="B13" s="3" t="s">
        <v>996</v>
      </c>
      <c r="C13" s="4">
        <v>8.5599999999999994E-6</v>
      </c>
      <c r="D13" s="3" t="s">
        <v>997</v>
      </c>
      <c r="E13" s="2" t="s">
        <v>961</v>
      </c>
      <c r="F13" s="3">
        <v>54</v>
      </c>
      <c r="G13" s="4">
        <v>8.5599999999999994E-6</v>
      </c>
      <c r="H13" s="4">
        <v>2.2000000000000001E-3</v>
      </c>
      <c r="I13" s="4"/>
      <c r="J13" s="4"/>
    </row>
    <row r="14" spans="1:10" ht="17" x14ac:dyDescent="0.2">
      <c r="A14" s="2"/>
      <c r="B14" s="3"/>
      <c r="C14" s="2"/>
      <c r="D14" s="3"/>
      <c r="E14" s="4"/>
      <c r="F14" s="3"/>
      <c r="G14" s="2"/>
      <c r="H14" s="3"/>
      <c r="I14" s="4"/>
      <c r="J14" s="3"/>
    </row>
    <row r="15" spans="1:10" ht="17" x14ac:dyDescent="0.2">
      <c r="A15" s="2"/>
      <c r="B15" s="3"/>
      <c r="C15" s="2"/>
      <c r="D15" s="3"/>
      <c r="E15" s="4"/>
      <c r="F15" s="3"/>
      <c r="G15" s="2"/>
      <c r="H15" s="3"/>
      <c r="I15" s="4"/>
      <c r="J15" s="3"/>
    </row>
  </sheetData>
  <hyperlinks>
    <hyperlink ref="A2" r:id="rId1"/>
    <hyperlink ref="E2" r:id="rId2"/>
    <hyperlink ref="A3" r:id="rId3"/>
    <hyperlink ref="E3" r:id="rId4"/>
    <hyperlink ref="A4" r:id="rId5"/>
    <hyperlink ref="E4" r:id="rId6"/>
    <hyperlink ref="A5" r:id="rId7"/>
    <hyperlink ref="E5" r:id="rId8"/>
    <hyperlink ref="A6" r:id="rId9"/>
    <hyperlink ref="E6" r:id="rId10"/>
    <hyperlink ref="A7" r:id="rId11"/>
    <hyperlink ref="E7" r:id="rId12"/>
    <hyperlink ref="A8" r:id="rId13"/>
    <hyperlink ref="E8" r:id="rId14"/>
    <hyperlink ref="A9" r:id="rId15"/>
    <hyperlink ref="E9" r:id="rId16"/>
    <hyperlink ref="A10" r:id="rId17"/>
    <hyperlink ref="E10" r:id="rId18"/>
    <hyperlink ref="A11" r:id="rId19"/>
    <hyperlink ref="E11" r:id="rId20"/>
    <hyperlink ref="A12" r:id="rId21"/>
    <hyperlink ref="E12" r:id="rId22"/>
    <hyperlink ref="A13" r:id="rId23"/>
    <hyperlink ref="E13" r:id="rId24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B16" sqref="B16"/>
    </sheetView>
  </sheetViews>
  <sheetFormatPr baseColWidth="10" defaultColWidth="8.83203125" defaultRowHeight="15" x14ac:dyDescent="0.2"/>
  <cols>
    <col min="1" max="1" width="58" customWidth="1"/>
    <col min="2" max="2" width="58.33203125" customWidth="1"/>
    <col min="3" max="3" width="8.83203125" bestFit="1" customWidth="1"/>
    <col min="4" max="4" width="8.6640625" bestFit="1" customWidth="1"/>
    <col min="5" max="6" width="8.33203125" bestFit="1" customWidth="1"/>
  </cols>
  <sheetData>
    <row r="1" spans="1:6" ht="60" x14ac:dyDescent="0.2">
      <c r="A1" s="5" t="s">
        <v>957</v>
      </c>
      <c r="B1" s="5" t="s">
        <v>1133</v>
      </c>
      <c r="C1" s="5" t="s">
        <v>4</v>
      </c>
      <c r="D1" s="5" t="s">
        <v>5</v>
      </c>
      <c r="E1" s="5" t="s">
        <v>2</v>
      </c>
      <c r="F1" s="5" t="s">
        <v>6</v>
      </c>
    </row>
    <row r="2" spans="1:6" ht="16" x14ac:dyDescent="0.2">
      <c r="A2" s="6" t="s">
        <v>1134</v>
      </c>
      <c r="B2" s="5" t="s">
        <v>1135</v>
      </c>
      <c r="C2" s="5" t="s">
        <v>1136</v>
      </c>
      <c r="D2" s="5">
        <v>22</v>
      </c>
      <c r="E2" s="7">
        <v>6.2700000000000001E-11</v>
      </c>
      <c r="F2" s="7">
        <v>2.1900000000000001E-8</v>
      </c>
    </row>
    <row r="3" spans="1:6" ht="16" x14ac:dyDescent="0.2">
      <c r="A3" s="6" t="s">
        <v>1137</v>
      </c>
      <c r="B3" s="5" t="s">
        <v>1138</v>
      </c>
      <c r="C3" s="5" t="s">
        <v>1136</v>
      </c>
      <c r="D3" s="5">
        <v>11</v>
      </c>
      <c r="E3" s="7">
        <v>8.7399999999999998E-10</v>
      </c>
      <c r="F3" s="7">
        <v>1.5300000000000001E-7</v>
      </c>
    </row>
    <row r="4" spans="1:6" ht="16" x14ac:dyDescent="0.2">
      <c r="A4" s="6" t="s">
        <v>1139</v>
      </c>
      <c r="B4" s="5" t="s">
        <v>1140</v>
      </c>
      <c r="C4" s="5" t="s">
        <v>1136</v>
      </c>
      <c r="D4" s="5">
        <v>78</v>
      </c>
      <c r="E4" s="7">
        <v>5.6599999999999997E-8</v>
      </c>
      <c r="F4" s="7">
        <v>6.6100000000000002E-6</v>
      </c>
    </row>
    <row r="5" spans="1:6" ht="16" x14ac:dyDescent="0.2">
      <c r="A5" s="6" t="s">
        <v>1141</v>
      </c>
      <c r="B5" s="5" t="s">
        <v>1142</v>
      </c>
      <c r="C5" s="5" t="s">
        <v>1136</v>
      </c>
      <c r="D5" s="5">
        <v>15</v>
      </c>
      <c r="E5" s="7">
        <v>9.5500000000000002E-8</v>
      </c>
      <c r="F5" s="7">
        <v>8.3499999999999997E-6</v>
      </c>
    </row>
    <row r="6" spans="1:6" ht="16" x14ac:dyDescent="0.2">
      <c r="A6" s="6" t="s">
        <v>1143</v>
      </c>
      <c r="B6" s="5" t="s">
        <v>1144</v>
      </c>
      <c r="C6" s="5" t="s">
        <v>1136</v>
      </c>
      <c r="D6" s="5">
        <v>13</v>
      </c>
      <c r="E6" s="7">
        <v>6.7800000000000003E-6</v>
      </c>
      <c r="F6" s="7">
        <v>4.75E-4</v>
      </c>
    </row>
    <row r="7" spans="1:6" ht="16" x14ac:dyDescent="0.2">
      <c r="A7" s="6" t="s">
        <v>1145</v>
      </c>
      <c r="B7" s="5" t="s">
        <v>1146</v>
      </c>
      <c r="C7" s="5" t="s">
        <v>1136</v>
      </c>
      <c r="D7" s="5">
        <v>12</v>
      </c>
      <c r="E7" s="7">
        <v>3.8500000000000001E-5</v>
      </c>
      <c r="F7" s="7">
        <v>2.2499999999999998E-3</v>
      </c>
    </row>
    <row r="8" spans="1:6" ht="16" x14ac:dyDescent="0.2">
      <c r="A8" s="6" t="s">
        <v>1147</v>
      </c>
      <c r="B8" s="5" t="s">
        <v>1148</v>
      </c>
      <c r="C8" s="5" t="s">
        <v>1136</v>
      </c>
      <c r="D8" s="5">
        <v>22</v>
      </c>
      <c r="E8" s="7">
        <v>4.6699999999999997E-5</v>
      </c>
      <c r="F8" s="7">
        <v>2.3400000000000001E-3</v>
      </c>
    </row>
    <row r="9" spans="1:6" ht="32" x14ac:dyDescent="0.2">
      <c r="A9" s="6" t="s">
        <v>1149</v>
      </c>
      <c r="B9" s="5" t="s">
        <v>1150</v>
      </c>
      <c r="C9" s="5" t="s">
        <v>1136</v>
      </c>
      <c r="D9" s="5">
        <v>10</v>
      </c>
      <c r="E9" s="7">
        <v>1.2999999999999999E-4</v>
      </c>
      <c r="F9" s="7">
        <v>5.6899999999999997E-3</v>
      </c>
    </row>
    <row r="10" spans="1:6" ht="16" x14ac:dyDescent="0.2">
      <c r="A10" s="6" t="s">
        <v>1151</v>
      </c>
      <c r="B10" s="5" t="s">
        <v>1152</v>
      </c>
      <c r="C10" s="5" t="s">
        <v>1136</v>
      </c>
      <c r="D10" s="5">
        <v>14</v>
      </c>
      <c r="E10" s="7">
        <v>3.2600000000000001E-4</v>
      </c>
      <c r="F10" s="5">
        <v>1.2699999999999999E-2</v>
      </c>
    </row>
  </sheetData>
  <hyperlinks>
    <hyperlink ref="A2" r:id="rId1" display="http://structuralbiology.cau.edu.cn/PlantGSEA/GSEAdetail.php?session=615781990&amp;species=Ara&amp;geneset=KEGG_PHENYLPROPANOID_BIOSYNTHESIS"/>
    <hyperlink ref="A3" r:id="rId2" display="http://structuralbiology.cau.edu.cn/PlantGSEA/GSEAdetail.php?session=615781990&amp;species=Ara&amp;geneset=KEGG_PHOTOSYNTHESIS_-_ANTENNA_PROTEINS"/>
    <hyperlink ref="A4" r:id="rId3" display="http://structuralbiology.cau.edu.cn/PlantGSEA/GSEAdetail.php?session=615781990&amp;species=Ara&amp;geneset=KEGG_METABOLIC_PATHWAYS"/>
    <hyperlink ref="A5" r:id="rId4" display="http://structuralbiology.cau.edu.cn/PlantGSEA/GSEAdetail.php?session=615781990&amp;species=Ara&amp;geneset=KEGG_PHOTOSYNTHESIS"/>
    <hyperlink ref="A6" r:id="rId5" display="http://structuralbiology.cau.edu.cn/PlantGSEA/GSEAdetail.php?session=615781990&amp;species=Ara&amp;geneset=KEGG_PHENYLALANINE_METABOLISM"/>
    <hyperlink ref="A7" r:id="rId6" display="http://structuralbiology.cau.edu.cn/PlantGSEA/GSEAdetail.php?session=615781990&amp;species=Ara&amp;geneset=KEGG_METHANE_METABOLISM"/>
    <hyperlink ref="A8" r:id="rId7" display="http://structuralbiology.cau.edu.cn/PlantGSEA/GSEAdetail.php?session=615781990&amp;species=Ara&amp;geneset=KEGG_BIOSYNTHESIS_OF_PHENYLPROPANOIDS"/>
    <hyperlink ref="A9" r:id="rId8" display="http://structuralbiology.cau.edu.cn/PlantGSEA/GSEAdetail.php?session=615781990&amp;species=Ara&amp;geneset=KEGG_STILBENOID_DIARYLHEPTANOID_AND_GINGEROL_BIOSYNTHESIS"/>
    <hyperlink ref="A10" r:id="rId9" display="http://structuralbiology.cau.edu.cn/PlantGSEA/GSEAdetail.php?session=615781990&amp;species=Ara&amp;geneset=KEGG_PLANT-PATHOGEN_INTERACTION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A17" sqref="A17"/>
    </sheetView>
  </sheetViews>
  <sheetFormatPr baseColWidth="10" defaultColWidth="8.83203125" defaultRowHeight="15" x14ac:dyDescent="0.2"/>
  <cols>
    <col min="1" max="1" width="51.6640625" bestFit="1" customWidth="1"/>
    <col min="2" max="2" width="51" customWidth="1"/>
  </cols>
  <sheetData>
    <row r="1" spans="1:6" ht="60" x14ac:dyDescent="0.2">
      <c r="A1" s="5" t="s">
        <v>957</v>
      </c>
      <c r="B1" s="5" t="s">
        <v>1133</v>
      </c>
      <c r="C1" s="5" t="s">
        <v>4</v>
      </c>
      <c r="D1" s="5" t="s">
        <v>5</v>
      </c>
      <c r="E1" s="5" t="s">
        <v>2</v>
      </c>
      <c r="F1" s="5" t="s">
        <v>6</v>
      </c>
    </row>
    <row r="2" spans="1:6" ht="16" x14ac:dyDescent="0.2">
      <c r="A2" s="6" t="s">
        <v>1137</v>
      </c>
      <c r="B2" s="5" t="s">
        <v>1138</v>
      </c>
      <c r="C2" s="5" t="s">
        <v>1136</v>
      </c>
      <c r="D2" s="5">
        <v>11</v>
      </c>
      <c r="E2" s="7">
        <v>9.96E-13</v>
      </c>
      <c r="F2" s="7">
        <v>2.6300000000000002E-10</v>
      </c>
    </row>
    <row r="3" spans="1:6" ht="16" x14ac:dyDescent="0.2">
      <c r="A3" s="6" t="s">
        <v>1134</v>
      </c>
      <c r="B3" s="5" t="s">
        <v>1135</v>
      </c>
      <c r="C3" s="5" t="s">
        <v>1136</v>
      </c>
      <c r="D3" s="5">
        <v>10</v>
      </c>
      <c r="E3" s="7">
        <v>2.16E-5</v>
      </c>
      <c r="F3" s="7">
        <v>2.8500000000000001E-3</v>
      </c>
    </row>
    <row r="4" spans="1:6" ht="16" x14ac:dyDescent="0.2">
      <c r="A4" s="6" t="s">
        <v>1153</v>
      </c>
      <c r="B4" s="5" t="s">
        <v>1154</v>
      </c>
      <c r="C4" s="5" t="s">
        <v>1136</v>
      </c>
      <c r="D4" s="5">
        <v>9</v>
      </c>
      <c r="E4" s="7">
        <v>3.5599999999999998E-5</v>
      </c>
      <c r="F4" s="7">
        <v>3.13E-3</v>
      </c>
    </row>
    <row r="5" spans="1:6" ht="16" x14ac:dyDescent="0.2">
      <c r="A5" s="6" t="s">
        <v>1141</v>
      </c>
      <c r="B5" s="5" t="s">
        <v>1142</v>
      </c>
      <c r="C5" s="5" t="s">
        <v>1136</v>
      </c>
      <c r="D5" s="5">
        <v>8</v>
      </c>
      <c r="E5" s="7">
        <v>6.1699999999999995E-5</v>
      </c>
      <c r="F5" s="7">
        <v>4.0699999999999998E-3</v>
      </c>
    </row>
    <row r="6" spans="1:6" ht="16" x14ac:dyDescent="0.2">
      <c r="A6" s="6" t="s">
        <v>1155</v>
      </c>
      <c r="B6" s="5" t="s">
        <v>1156</v>
      </c>
      <c r="C6" s="5" t="s">
        <v>1136</v>
      </c>
      <c r="D6" s="5">
        <v>5</v>
      </c>
      <c r="E6" s="7">
        <v>8.9599999999999996E-5</v>
      </c>
      <c r="F6" s="7">
        <v>4.7299999999999998E-3</v>
      </c>
    </row>
    <row r="7" spans="1:6" ht="16" x14ac:dyDescent="0.2">
      <c r="A7" s="6" t="s">
        <v>1139</v>
      </c>
      <c r="B7" s="5" t="s">
        <v>1140</v>
      </c>
      <c r="C7" s="5" t="s">
        <v>1136</v>
      </c>
      <c r="D7" s="5">
        <v>39</v>
      </c>
      <c r="E7" s="7">
        <v>2.0599999999999999E-4</v>
      </c>
      <c r="F7" s="7">
        <v>9.0799999999999995E-3</v>
      </c>
    </row>
    <row r="8" spans="1:6" x14ac:dyDescent="0.2">
      <c r="A8" s="5"/>
    </row>
  </sheetData>
  <hyperlinks>
    <hyperlink ref="A2" r:id="rId1" display="http://structuralbiology.cau.edu.cn/PlantGSEA/GSEAdetail.php?session=171291200&amp;species=Ara&amp;geneset=KEGG_PHOTOSYNTHESIS_-_ANTENNA_PROTEINS"/>
    <hyperlink ref="A3" r:id="rId2" display="http://structuralbiology.cau.edu.cn/PlantGSEA/GSEAdetail.php?session=171291200&amp;species=Ara&amp;geneset=KEGG_PHENYLPROPANOID_BIOSYNTHESIS"/>
    <hyperlink ref="A4" r:id="rId3" display="http://structuralbiology.cau.edu.cn/PlantGSEA/GSEAdetail.php?session=171291200&amp;species=Ara&amp;geneset=KEGG_STARCH_AND_SUCROSE_METABOLISM"/>
    <hyperlink ref="A5" r:id="rId4" display="http://structuralbiology.cau.edu.cn/PlantGSEA/GSEAdetail.php?session=171291200&amp;species=Ara&amp;geneset=KEGG_PHOTOSYNTHESIS"/>
    <hyperlink ref="A6" r:id="rId5" display="http://structuralbiology.cau.edu.cn/PlantGSEA/GSEAdetail.php?session=171291200&amp;species=Ara&amp;geneset=KEGG_CYANOAMINO_ACID_METABOLISM"/>
    <hyperlink ref="A7" r:id="rId6" display="http://structuralbiology.cau.edu.cn/PlantGSEA/GSEAdetail.php?session=171291200&amp;species=Ara&amp;geneset=KEGG_METABOLIC_PATHWAYS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3"/>
  <sheetViews>
    <sheetView tabSelected="1" workbookViewId="0">
      <selection activeCell="K20" sqref="K20"/>
    </sheetView>
  </sheetViews>
  <sheetFormatPr baseColWidth="10" defaultColWidth="8.83203125" defaultRowHeight="15" x14ac:dyDescent="0.2"/>
  <cols>
    <col min="1" max="1" width="12.1640625" customWidth="1"/>
    <col min="5" max="5" width="12.6640625" bestFit="1" customWidth="1"/>
    <col min="7" max="7" width="12.6640625" bestFit="1" customWidth="1"/>
  </cols>
  <sheetData>
    <row r="1" spans="1:9" x14ac:dyDescent="0.2">
      <c r="A1" t="s">
        <v>1277</v>
      </c>
      <c r="B1" t="s">
        <v>1158</v>
      </c>
      <c r="C1" t="s">
        <v>1277</v>
      </c>
      <c r="D1" t="s">
        <v>1158</v>
      </c>
    </row>
    <row r="2" spans="1:9" x14ac:dyDescent="0.2">
      <c r="A2" t="s">
        <v>1278</v>
      </c>
      <c r="B2">
        <v>115.68463300000001</v>
      </c>
      <c r="C2" t="s">
        <v>1279</v>
      </c>
      <c r="D2">
        <v>-2.0010529309999998</v>
      </c>
      <c r="G2" t="s">
        <v>1280</v>
      </c>
      <c r="H2">
        <v>71</v>
      </c>
      <c r="I2">
        <f>H2/H5*100</f>
        <v>5.4953560371517032</v>
      </c>
    </row>
    <row r="3" spans="1:9" x14ac:dyDescent="0.2">
      <c r="A3" t="s">
        <v>1281</v>
      </c>
      <c r="B3">
        <v>48.248042349999999</v>
      </c>
      <c r="C3" t="s">
        <v>1282</v>
      </c>
      <c r="D3">
        <v>-2.0046355500000002</v>
      </c>
      <c r="G3" t="s">
        <v>1166</v>
      </c>
      <c r="H3">
        <v>122</v>
      </c>
      <c r="I3">
        <f>H3/H5*100</f>
        <v>9.4427244582043333</v>
      </c>
    </row>
    <row r="4" spans="1:9" x14ac:dyDescent="0.2">
      <c r="A4" t="s">
        <v>1283</v>
      </c>
      <c r="B4">
        <v>44.889929639999998</v>
      </c>
      <c r="C4" t="s">
        <v>1284</v>
      </c>
      <c r="D4">
        <v>-2.0078857779999999</v>
      </c>
      <c r="G4" t="s">
        <v>1169</v>
      </c>
      <c r="H4">
        <v>193</v>
      </c>
      <c r="I4">
        <f>H4/H5*100</f>
        <v>14.938080495356038</v>
      </c>
    </row>
    <row r="5" spans="1:9" x14ac:dyDescent="0.2">
      <c r="A5" t="s">
        <v>1285</v>
      </c>
      <c r="B5">
        <v>36.813367040000003</v>
      </c>
      <c r="C5" t="s">
        <v>1286</v>
      </c>
      <c r="D5">
        <v>-2.0244044200000002</v>
      </c>
      <c r="G5" t="s">
        <v>1172</v>
      </c>
      <c r="H5">
        <v>1292</v>
      </c>
    </row>
    <row r="6" spans="1:9" x14ac:dyDescent="0.2">
      <c r="A6" t="s">
        <v>1184</v>
      </c>
      <c r="B6">
        <v>27.4590766</v>
      </c>
      <c r="C6" t="s">
        <v>1287</v>
      </c>
      <c r="D6">
        <v>-2.039701644</v>
      </c>
    </row>
    <row r="7" spans="1:9" x14ac:dyDescent="0.2">
      <c r="A7" t="s">
        <v>1288</v>
      </c>
      <c r="B7">
        <v>24.80741343</v>
      </c>
      <c r="C7" t="s">
        <v>1289</v>
      </c>
      <c r="D7">
        <v>-2.0450851939999999</v>
      </c>
      <c r="I7">
        <f>H4/H8*100</f>
        <v>7.1961222967934377</v>
      </c>
    </row>
    <row r="8" spans="1:9" x14ac:dyDescent="0.2">
      <c r="A8" t="s">
        <v>1290</v>
      </c>
      <c r="B8">
        <v>21.08694916</v>
      </c>
      <c r="C8" t="s">
        <v>1291</v>
      </c>
      <c r="D8">
        <v>-2.061445822</v>
      </c>
      <c r="G8" t="s">
        <v>1177</v>
      </c>
      <c r="H8">
        <v>2682</v>
      </c>
    </row>
    <row r="9" spans="1:9" x14ac:dyDescent="0.2">
      <c r="A9" t="s">
        <v>1159</v>
      </c>
      <c r="B9">
        <v>19.77429484</v>
      </c>
      <c r="C9" t="s">
        <v>1292</v>
      </c>
      <c r="D9">
        <v>-2.061863534</v>
      </c>
    </row>
    <row r="10" spans="1:9" x14ac:dyDescent="0.2">
      <c r="A10" t="s">
        <v>1293</v>
      </c>
      <c r="B10">
        <v>16.752287379999999</v>
      </c>
      <c r="C10" t="s">
        <v>1168</v>
      </c>
      <c r="D10">
        <v>-2.070278901</v>
      </c>
    </row>
    <row r="11" spans="1:9" x14ac:dyDescent="0.2">
      <c r="A11" t="s">
        <v>1294</v>
      </c>
      <c r="B11">
        <v>15.20186722</v>
      </c>
      <c r="C11" t="s">
        <v>1237</v>
      </c>
      <c r="D11">
        <v>-2.0838911640000002</v>
      </c>
    </row>
    <row r="12" spans="1:9" x14ac:dyDescent="0.2">
      <c r="A12" t="s">
        <v>1295</v>
      </c>
      <c r="B12">
        <v>11.139282059999999</v>
      </c>
      <c r="C12" t="s">
        <v>1296</v>
      </c>
      <c r="D12">
        <v>-2.0886828990000001</v>
      </c>
    </row>
    <row r="13" spans="1:9" x14ac:dyDescent="0.2">
      <c r="A13" t="s">
        <v>1297</v>
      </c>
      <c r="B13">
        <v>8.8394541659999994</v>
      </c>
      <c r="C13" t="s">
        <v>1298</v>
      </c>
      <c r="D13">
        <v>-2.088858627</v>
      </c>
    </row>
    <row r="14" spans="1:9" x14ac:dyDescent="0.2">
      <c r="A14" t="s">
        <v>1299</v>
      </c>
      <c r="B14">
        <v>8.2235175159999994</v>
      </c>
      <c r="C14" t="s">
        <v>1300</v>
      </c>
      <c r="D14">
        <v>-2.0960818880000001</v>
      </c>
    </row>
    <row r="15" spans="1:9" x14ac:dyDescent="0.2">
      <c r="A15" t="s">
        <v>1301</v>
      </c>
      <c r="B15">
        <v>7.9684043100000004</v>
      </c>
      <c r="C15" t="s">
        <v>1302</v>
      </c>
      <c r="D15">
        <v>-2.0974117429999999</v>
      </c>
    </row>
    <row r="16" spans="1:9" x14ac:dyDescent="0.2">
      <c r="A16" t="s">
        <v>1303</v>
      </c>
      <c r="B16">
        <v>7.3954012499999999</v>
      </c>
      <c r="C16" t="s">
        <v>1304</v>
      </c>
      <c r="D16">
        <v>-2.1030904330000002</v>
      </c>
    </row>
    <row r="17" spans="1:4" x14ac:dyDescent="0.2">
      <c r="A17" t="s">
        <v>1305</v>
      </c>
      <c r="B17">
        <v>7.3296762119999999</v>
      </c>
      <c r="C17" t="s">
        <v>1245</v>
      </c>
      <c r="D17">
        <v>-2.105911066</v>
      </c>
    </row>
    <row r="18" spans="1:4" x14ac:dyDescent="0.2">
      <c r="A18" t="s">
        <v>1306</v>
      </c>
      <c r="B18">
        <v>7.2935579830000004</v>
      </c>
      <c r="C18" t="s">
        <v>1307</v>
      </c>
      <c r="D18">
        <v>-2.1165334140000001</v>
      </c>
    </row>
    <row r="19" spans="1:4" x14ac:dyDescent="0.2">
      <c r="A19" t="s">
        <v>1308</v>
      </c>
      <c r="B19">
        <v>7.0527638850000001</v>
      </c>
      <c r="C19" t="s">
        <v>1309</v>
      </c>
      <c r="D19">
        <v>-2.1189869880000001</v>
      </c>
    </row>
    <row r="20" spans="1:4" x14ac:dyDescent="0.2">
      <c r="A20" t="s">
        <v>1188</v>
      </c>
      <c r="B20">
        <v>6.8372475670000004</v>
      </c>
      <c r="C20" t="s">
        <v>1310</v>
      </c>
      <c r="D20">
        <v>-2.1297311090000002</v>
      </c>
    </row>
    <row r="21" spans="1:4" x14ac:dyDescent="0.2">
      <c r="A21" t="s">
        <v>1311</v>
      </c>
      <c r="B21">
        <v>6.5260758870000002</v>
      </c>
      <c r="C21" t="s">
        <v>1247</v>
      </c>
      <c r="D21">
        <v>-2.1338284970000001</v>
      </c>
    </row>
    <row r="22" spans="1:4" x14ac:dyDescent="0.2">
      <c r="A22" t="s">
        <v>1312</v>
      </c>
      <c r="B22">
        <v>6.2335524409999996</v>
      </c>
      <c r="C22" t="s">
        <v>1313</v>
      </c>
      <c r="D22">
        <v>-2.1367327619999998</v>
      </c>
    </row>
    <row r="23" spans="1:4" x14ac:dyDescent="0.2">
      <c r="A23" t="s">
        <v>1314</v>
      </c>
      <c r="B23">
        <v>6.1877437960000004</v>
      </c>
      <c r="C23" t="s">
        <v>1196</v>
      </c>
      <c r="D23">
        <v>-2.1385030700000001</v>
      </c>
    </row>
    <row r="24" spans="1:4" x14ac:dyDescent="0.2">
      <c r="A24" t="s">
        <v>1315</v>
      </c>
      <c r="B24">
        <v>6.0023644239999996</v>
      </c>
      <c r="C24" t="s">
        <v>1239</v>
      </c>
      <c r="D24">
        <v>-2.1389192490000002</v>
      </c>
    </row>
    <row r="25" spans="1:4" x14ac:dyDescent="0.2">
      <c r="A25" t="s">
        <v>1316</v>
      </c>
      <c r="B25">
        <v>5.9194429260000003</v>
      </c>
      <c r="C25" t="s">
        <v>1211</v>
      </c>
      <c r="D25">
        <v>-2.1465218350000002</v>
      </c>
    </row>
    <row r="26" spans="1:4" x14ac:dyDescent="0.2">
      <c r="A26" t="s">
        <v>1317</v>
      </c>
      <c r="B26">
        <v>5.7253586529999998</v>
      </c>
      <c r="C26" t="s">
        <v>1226</v>
      </c>
      <c r="D26">
        <v>-2.1486632640000001</v>
      </c>
    </row>
    <row r="27" spans="1:4" x14ac:dyDescent="0.2">
      <c r="A27" t="s">
        <v>1318</v>
      </c>
      <c r="B27">
        <v>5.5375700339999998</v>
      </c>
      <c r="C27" t="s">
        <v>1319</v>
      </c>
      <c r="D27">
        <v>-2.151990616</v>
      </c>
    </row>
    <row r="28" spans="1:4" x14ac:dyDescent="0.2">
      <c r="A28" t="s">
        <v>1276</v>
      </c>
      <c r="B28">
        <v>5.020999507</v>
      </c>
      <c r="C28" t="s">
        <v>1320</v>
      </c>
      <c r="D28">
        <v>-2.161750783</v>
      </c>
    </row>
    <row r="29" spans="1:4" x14ac:dyDescent="0.2">
      <c r="A29" t="s">
        <v>1321</v>
      </c>
      <c r="B29">
        <v>5.0016398649999996</v>
      </c>
      <c r="C29" t="s">
        <v>1322</v>
      </c>
      <c r="D29">
        <v>-2.1636862020000001</v>
      </c>
    </row>
    <row r="30" spans="1:4" x14ac:dyDescent="0.2">
      <c r="A30" t="s">
        <v>1323</v>
      </c>
      <c r="B30">
        <v>4.6500797110000001</v>
      </c>
      <c r="C30" t="s">
        <v>1324</v>
      </c>
      <c r="D30">
        <v>-2.1716522399999998</v>
      </c>
    </row>
    <row r="31" spans="1:4" x14ac:dyDescent="0.2">
      <c r="A31" t="s">
        <v>1325</v>
      </c>
      <c r="B31">
        <v>4.6010006040000002</v>
      </c>
      <c r="C31" t="s">
        <v>1326</v>
      </c>
      <c r="D31">
        <v>-2.1775275930000002</v>
      </c>
    </row>
    <row r="32" spans="1:4" x14ac:dyDescent="0.2">
      <c r="A32" t="s">
        <v>1327</v>
      </c>
      <c r="B32">
        <v>4.2178000180000002</v>
      </c>
      <c r="C32" t="s">
        <v>1328</v>
      </c>
      <c r="D32">
        <v>-2.1852599829999999</v>
      </c>
    </row>
    <row r="33" spans="1:4" x14ac:dyDescent="0.2">
      <c r="A33" t="s">
        <v>1329</v>
      </c>
      <c r="B33">
        <v>4.2076381170000001</v>
      </c>
      <c r="C33" t="s">
        <v>1330</v>
      </c>
      <c r="D33">
        <v>-2.1891009709999998</v>
      </c>
    </row>
    <row r="34" spans="1:4" x14ac:dyDescent="0.2">
      <c r="A34" t="s">
        <v>1331</v>
      </c>
      <c r="B34">
        <v>4.0201232979999997</v>
      </c>
      <c r="C34" t="s">
        <v>1332</v>
      </c>
      <c r="D34">
        <v>-2.189527478</v>
      </c>
    </row>
    <row r="35" spans="1:4" x14ac:dyDescent="0.2">
      <c r="A35" t="s">
        <v>1333</v>
      </c>
      <c r="B35">
        <v>3.8550915400000001</v>
      </c>
      <c r="C35" t="s">
        <v>1334</v>
      </c>
      <c r="D35">
        <v>-2.191132863</v>
      </c>
    </row>
    <row r="36" spans="1:4" x14ac:dyDescent="0.2">
      <c r="A36" t="s">
        <v>1335</v>
      </c>
      <c r="B36">
        <v>3.6549404870000002</v>
      </c>
      <c r="C36" t="s">
        <v>1336</v>
      </c>
      <c r="D36">
        <v>-2.2033368449999999</v>
      </c>
    </row>
    <row r="37" spans="1:4" x14ac:dyDescent="0.2">
      <c r="A37" t="s">
        <v>1337</v>
      </c>
      <c r="B37">
        <v>3.5570978169999998</v>
      </c>
      <c r="C37" t="s">
        <v>1246</v>
      </c>
      <c r="D37">
        <v>-2.2036250320000002</v>
      </c>
    </row>
    <row r="38" spans="1:4" x14ac:dyDescent="0.2">
      <c r="A38" t="s">
        <v>1338</v>
      </c>
      <c r="B38">
        <v>3.4344434829999999</v>
      </c>
      <c r="C38" t="s">
        <v>1339</v>
      </c>
      <c r="D38">
        <v>-2.2339593199999999</v>
      </c>
    </row>
    <row r="39" spans="1:4" x14ac:dyDescent="0.2">
      <c r="A39" t="s">
        <v>1340</v>
      </c>
      <c r="B39">
        <v>3.3297718679999999</v>
      </c>
      <c r="C39" t="s">
        <v>1341</v>
      </c>
      <c r="D39">
        <v>-2.2497364800000001</v>
      </c>
    </row>
    <row r="40" spans="1:4" x14ac:dyDescent="0.2">
      <c r="A40" t="s">
        <v>1342</v>
      </c>
      <c r="B40">
        <v>3.2726821429999999</v>
      </c>
      <c r="C40" t="s">
        <v>1343</v>
      </c>
      <c r="D40">
        <v>-2.2619398400000001</v>
      </c>
    </row>
    <row r="41" spans="1:4" x14ac:dyDescent="0.2">
      <c r="A41" t="s">
        <v>1344</v>
      </c>
      <c r="B41">
        <v>3.228415316</v>
      </c>
      <c r="C41" t="s">
        <v>1345</v>
      </c>
      <c r="D41">
        <v>-2.2672851839999999</v>
      </c>
    </row>
    <row r="42" spans="1:4" x14ac:dyDescent="0.2">
      <c r="A42" t="s">
        <v>1346</v>
      </c>
      <c r="B42">
        <v>3.1540115219999998</v>
      </c>
      <c r="C42" t="s">
        <v>1243</v>
      </c>
      <c r="D42">
        <v>-2.2676753519999999</v>
      </c>
    </row>
    <row r="43" spans="1:4" x14ac:dyDescent="0.2">
      <c r="A43" t="s">
        <v>1165</v>
      </c>
      <c r="B43">
        <v>3.1206631169999999</v>
      </c>
      <c r="C43" t="s">
        <v>1162</v>
      </c>
      <c r="D43">
        <v>-2.2713889009999999</v>
      </c>
    </row>
    <row r="44" spans="1:4" x14ac:dyDescent="0.2">
      <c r="A44" t="s">
        <v>1347</v>
      </c>
      <c r="B44">
        <v>3.1082174550000001</v>
      </c>
      <c r="C44" t="s">
        <v>1348</v>
      </c>
      <c r="D44">
        <v>-2.2829103860000002</v>
      </c>
    </row>
    <row r="45" spans="1:4" x14ac:dyDescent="0.2">
      <c r="A45" t="s">
        <v>1270</v>
      </c>
      <c r="B45">
        <v>3.096515262</v>
      </c>
      <c r="C45" t="s">
        <v>1349</v>
      </c>
      <c r="D45">
        <v>-2.2834151660000002</v>
      </c>
    </row>
    <row r="46" spans="1:4" x14ac:dyDescent="0.2">
      <c r="A46" t="s">
        <v>1167</v>
      </c>
      <c r="B46">
        <v>3.0477691889999998</v>
      </c>
      <c r="C46" t="s">
        <v>1350</v>
      </c>
      <c r="D46">
        <v>-2.2944331509999998</v>
      </c>
    </row>
    <row r="47" spans="1:4" x14ac:dyDescent="0.2">
      <c r="A47" t="s">
        <v>1351</v>
      </c>
      <c r="B47">
        <v>3.0408985369999999</v>
      </c>
      <c r="C47" t="s">
        <v>1205</v>
      </c>
      <c r="D47">
        <v>-2.3269066070000002</v>
      </c>
    </row>
    <row r="48" spans="1:4" x14ac:dyDescent="0.2">
      <c r="A48" t="s">
        <v>1352</v>
      </c>
      <c r="B48">
        <v>3.029223413</v>
      </c>
      <c r="C48" t="s">
        <v>1353</v>
      </c>
      <c r="D48">
        <v>-2.3289851609999999</v>
      </c>
    </row>
    <row r="49" spans="1:4" x14ac:dyDescent="0.2">
      <c r="A49" t="s">
        <v>1200</v>
      </c>
      <c r="B49">
        <v>2.7267471099999998</v>
      </c>
      <c r="C49" t="s">
        <v>1354</v>
      </c>
      <c r="D49">
        <v>-2.3325369610000002</v>
      </c>
    </row>
    <row r="50" spans="1:4" x14ac:dyDescent="0.2">
      <c r="A50" t="s">
        <v>1355</v>
      </c>
      <c r="B50">
        <v>2.712143975</v>
      </c>
      <c r="C50" t="s">
        <v>1356</v>
      </c>
      <c r="D50">
        <v>-2.3507852549999999</v>
      </c>
    </row>
    <row r="51" spans="1:4" x14ac:dyDescent="0.2">
      <c r="A51" t="s">
        <v>1357</v>
      </c>
      <c r="B51">
        <v>2.6956359750000001</v>
      </c>
      <c r="C51" t="s">
        <v>1358</v>
      </c>
      <c r="D51">
        <v>-2.37522835</v>
      </c>
    </row>
    <row r="52" spans="1:4" x14ac:dyDescent="0.2">
      <c r="A52" t="s">
        <v>1359</v>
      </c>
      <c r="B52">
        <v>2.6941914800000002</v>
      </c>
      <c r="C52" t="s">
        <v>1360</v>
      </c>
      <c r="D52">
        <v>-2.3790254229999999</v>
      </c>
    </row>
    <row r="53" spans="1:4" x14ac:dyDescent="0.2">
      <c r="A53" t="s">
        <v>1170</v>
      </c>
      <c r="B53">
        <v>2.605437395</v>
      </c>
      <c r="C53" t="s">
        <v>1361</v>
      </c>
      <c r="D53">
        <v>-2.3822487809999999</v>
      </c>
    </row>
    <row r="54" spans="1:4" x14ac:dyDescent="0.2">
      <c r="A54" t="s">
        <v>1362</v>
      </c>
      <c r="B54">
        <v>2.5825287229999998</v>
      </c>
      <c r="C54" t="s">
        <v>1185</v>
      </c>
      <c r="D54">
        <v>-2.3878876189999998</v>
      </c>
    </row>
    <row r="55" spans="1:4" x14ac:dyDescent="0.2">
      <c r="A55" t="s">
        <v>1363</v>
      </c>
      <c r="B55">
        <v>2.5756891930000001</v>
      </c>
      <c r="C55" t="s">
        <v>1364</v>
      </c>
      <c r="D55">
        <v>-2.3882578350000001</v>
      </c>
    </row>
    <row r="56" spans="1:4" x14ac:dyDescent="0.2">
      <c r="A56" t="s">
        <v>1365</v>
      </c>
      <c r="B56">
        <v>2.5406090610000001</v>
      </c>
      <c r="C56" t="s">
        <v>1366</v>
      </c>
      <c r="D56">
        <v>-2.3997363119999999</v>
      </c>
    </row>
    <row r="57" spans="1:4" x14ac:dyDescent="0.2">
      <c r="A57" t="s">
        <v>1367</v>
      </c>
      <c r="B57">
        <v>2.5213842770000001</v>
      </c>
      <c r="C57" t="s">
        <v>1368</v>
      </c>
      <c r="D57">
        <v>-2.4376705269999999</v>
      </c>
    </row>
    <row r="58" spans="1:4" x14ac:dyDescent="0.2">
      <c r="A58" t="s">
        <v>1259</v>
      </c>
      <c r="B58">
        <v>2.4487650699999999</v>
      </c>
      <c r="C58" t="s">
        <v>1369</v>
      </c>
      <c r="D58">
        <v>-2.4401877550000002</v>
      </c>
    </row>
    <row r="59" spans="1:4" x14ac:dyDescent="0.2">
      <c r="A59" t="s">
        <v>1370</v>
      </c>
      <c r="B59">
        <v>2.4356866350000002</v>
      </c>
      <c r="C59" t="s">
        <v>1229</v>
      </c>
      <c r="D59">
        <v>-2.4470241449999999</v>
      </c>
    </row>
    <row r="60" spans="1:4" x14ac:dyDescent="0.2">
      <c r="A60" t="s">
        <v>1371</v>
      </c>
      <c r="B60">
        <v>2.433543679</v>
      </c>
      <c r="C60" t="s">
        <v>1372</v>
      </c>
      <c r="D60">
        <v>-2.4470921570000002</v>
      </c>
    </row>
    <row r="61" spans="1:4" x14ac:dyDescent="0.2">
      <c r="A61" t="s">
        <v>1373</v>
      </c>
      <c r="B61">
        <v>2.4234953469999998</v>
      </c>
      <c r="C61" t="s">
        <v>1374</v>
      </c>
      <c r="D61">
        <v>-2.4884929489999998</v>
      </c>
    </row>
    <row r="62" spans="1:4" x14ac:dyDescent="0.2">
      <c r="A62" t="s">
        <v>1375</v>
      </c>
      <c r="B62">
        <v>2.4120832650000001</v>
      </c>
      <c r="C62" t="s">
        <v>1376</v>
      </c>
      <c r="D62">
        <v>-2.5218900049999999</v>
      </c>
    </row>
    <row r="63" spans="1:4" x14ac:dyDescent="0.2">
      <c r="A63" t="s">
        <v>1377</v>
      </c>
      <c r="B63">
        <v>2.4035574080000002</v>
      </c>
      <c r="C63" t="s">
        <v>1378</v>
      </c>
      <c r="D63">
        <v>-2.55216508</v>
      </c>
    </row>
    <row r="64" spans="1:4" x14ac:dyDescent="0.2">
      <c r="A64" t="s">
        <v>1379</v>
      </c>
      <c r="B64">
        <v>2.3719148190000001</v>
      </c>
      <c r="C64" t="s">
        <v>1209</v>
      </c>
      <c r="D64">
        <v>-2.5528972900000002</v>
      </c>
    </row>
    <row r="65" spans="1:4" x14ac:dyDescent="0.2">
      <c r="A65" t="s">
        <v>1380</v>
      </c>
      <c r="B65">
        <v>2.244161112</v>
      </c>
      <c r="C65" t="s">
        <v>1381</v>
      </c>
      <c r="D65">
        <v>-2.5814880260000002</v>
      </c>
    </row>
    <row r="66" spans="1:4" x14ac:dyDescent="0.2">
      <c r="A66" t="s">
        <v>1382</v>
      </c>
      <c r="B66">
        <v>2.2185550439999999</v>
      </c>
      <c r="C66" t="s">
        <v>1217</v>
      </c>
      <c r="D66">
        <v>-2.5828140159999999</v>
      </c>
    </row>
    <row r="67" spans="1:4" x14ac:dyDescent="0.2">
      <c r="A67" t="s">
        <v>1383</v>
      </c>
      <c r="B67">
        <v>2.2015866979999998</v>
      </c>
      <c r="C67" t="s">
        <v>1384</v>
      </c>
      <c r="D67">
        <v>-2.5867954160000002</v>
      </c>
    </row>
    <row r="68" spans="1:4" x14ac:dyDescent="0.2">
      <c r="A68" t="s">
        <v>1385</v>
      </c>
      <c r="B68">
        <v>2.0899846860000002</v>
      </c>
      <c r="C68" t="s">
        <v>1230</v>
      </c>
      <c r="D68">
        <v>-2.5895325480000002</v>
      </c>
    </row>
    <row r="69" spans="1:4" x14ac:dyDescent="0.2">
      <c r="A69" t="s">
        <v>1386</v>
      </c>
      <c r="B69">
        <v>2.060163148</v>
      </c>
      <c r="C69" t="s">
        <v>1387</v>
      </c>
      <c r="D69">
        <v>-2.5971303990000001</v>
      </c>
    </row>
    <row r="70" spans="1:4" x14ac:dyDescent="0.2">
      <c r="A70" t="s">
        <v>1388</v>
      </c>
      <c r="B70">
        <v>2.0476537659999998</v>
      </c>
      <c r="C70" t="s">
        <v>1221</v>
      </c>
      <c r="D70">
        <v>-2.5988936439999999</v>
      </c>
    </row>
    <row r="71" spans="1:4" x14ac:dyDescent="0.2">
      <c r="A71" t="s">
        <v>1389</v>
      </c>
      <c r="B71">
        <v>2.0284449879999999</v>
      </c>
      <c r="C71" t="s">
        <v>1208</v>
      </c>
      <c r="D71">
        <v>-2.609082371</v>
      </c>
    </row>
    <row r="72" spans="1:4" x14ac:dyDescent="0.2">
      <c r="A72" t="s">
        <v>1390</v>
      </c>
      <c r="B72">
        <v>2.000416881</v>
      </c>
      <c r="C72" t="s">
        <v>1261</v>
      </c>
      <c r="D72">
        <v>-2.6494414119999998</v>
      </c>
    </row>
    <row r="73" spans="1:4" x14ac:dyDescent="0.2">
      <c r="C73" t="s">
        <v>1391</v>
      </c>
      <c r="D73">
        <v>-2.6513881339999998</v>
      </c>
    </row>
    <row r="74" spans="1:4" x14ac:dyDescent="0.2">
      <c r="C74" t="s">
        <v>1219</v>
      </c>
      <c r="D74">
        <v>-2.656008886</v>
      </c>
    </row>
    <row r="75" spans="1:4" x14ac:dyDescent="0.2">
      <c r="C75" t="s">
        <v>1392</v>
      </c>
      <c r="D75">
        <v>-2.672035019</v>
      </c>
    </row>
    <row r="76" spans="1:4" x14ac:dyDescent="0.2">
      <c r="C76" t="s">
        <v>1393</v>
      </c>
      <c r="D76">
        <v>-2.6902603090000001</v>
      </c>
    </row>
    <row r="77" spans="1:4" x14ac:dyDescent="0.2">
      <c r="C77" t="s">
        <v>1394</v>
      </c>
      <c r="D77">
        <v>-2.7013813889999998</v>
      </c>
    </row>
    <row r="78" spans="1:4" x14ac:dyDescent="0.2">
      <c r="C78" t="s">
        <v>1262</v>
      </c>
      <c r="D78">
        <v>-2.722776997</v>
      </c>
    </row>
    <row r="79" spans="1:4" x14ac:dyDescent="0.2">
      <c r="C79" t="s">
        <v>1183</v>
      </c>
      <c r="D79">
        <v>-2.7572748489999999</v>
      </c>
    </row>
    <row r="80" spans="1:4" x14ac:dyDescent="0.2">
      <c r="C80" t="s">
        <v>1220</v>
      </c>
      <c r="D80">
        <v>-2.757669639</v>
      </c>
    </row>
    <row r="81" spans="3:4" x14ac:dyDescent="0.2">
      <c r="C81" t="s">
        <v>1395</v>
      </c>
      <c r="D81">
        <v>-2.788559454</v>
      </c>
    </row>
    <row r="82" spans="3:4" x14ac:dyDescent="0.2">
      <c r="C82" t="s">
        <v>1396</v>
      </c>
      <c r="D82">
        <v>-2.8626539150000001</v>
      </c>
    </row>
    <row r="83" spans="3:4" x14ac:dyDescent="0.2">
      <c r="C83" t="s">
        <v>1201</v>
      </c>
      <c r="D83">
        <v>-2.8863149639999999</v>
      </c>
    </row>
    <row r="84" spans="3:4" x14ac:dyDescent="0.2">
      <c r="C84" t="s">
        <v>1397</v>
      </c>
      <c r="D84">
        <v>-2.9031482849999999</v>
      </c>
    </row>
    <row r="85" spans="3:4" x14ac:dyDescent="0.2">
      <c r="C85" t="s">
        <v>1227</v>
      </c>
      <c r="D85">
        <v>-2.9062173210000002</v>
      </c>
    </row>
    <row r="86" spans="3:4" x14ac:dyDescent="0.2">
      <c r="C86" t="s">
        <v>1238</v>
      </c>
      <c r="D86">
        <v>-2.924289747</v>
      </c>
    </row>
    <row r="87" spans="3:4" x14ac:dyDescent="0.2">
      <c r="C87" t="s">
        <v>1250</v>
      </c>
      <c r="D87">
        <v>-2.9378510969999998</v>
      </c>
    </row>
    <row r="88" spans="3:4" x14ac:dyDescent="0.2">
      <c r="C88" t="s">
        <v>1189</v>
      </c>
      <c r="D88">
        <v>-2.939683735</v>
      </c>
    </row>
    <row r="89" spans="3:4" x14ac:dyDescent="0.2">
      <c r="C89" t="s">
        <v>1253</v>
      </c>
      <c r="D89">
        <v>-2.9426984730000001</v>
      </c>
    </row>
    <row r="90" spans="3:4" x14ac:dyDescent="0.2">
      <c r="C90" t="s">
        <v>1249</v>
      </c>
      <c r="D90">
        <v>-2.94446633</v>
      </c>
    </row>
    <row r="91" spans="3:4" x14ac:dyDescent="0.2">
      <c r="C91" t="s">
        <v>1398</v>
      </c>
      <c r="D91">
        <v>-2.9624536460000002</v>
      </c>
    </row>
    <row r="92" spans="3:4" x14ac:dyDescent="0.2">
      <c r="C92" t="s">
        <v>1399</v>
      </c>
      <c r="D92">
        <v>-2.977788796</v>
      </c>
    </row>
    <row r="93" spans="3:4" x14ac:dyDescent="0.2">
      <c r="C93" t="s">
        <v>1400</v>
      </c>
      <c r="D93">
        <v>-2.9937158319999999</v>
      </c>
    </row>
    <row r="94" spans="3:4" x14ac:dyDescent="0.2">
      <c r="C94" t="s">
        <v>1401</v>
      </c>
      <c r="D94">
        <v>-2.9956829520000001</v>
      </c>
    </row>
    <row r="95" spans="3:4" x14ac:dyDescent="0.2">
      <c r="C95" t="s">
        <v>1199</v>
      </c>
      <c r="D95">
        <v>-3.0326186490000002</v>
      </c>
    </row>
    <row r="96" spans="3:4" x14ac:dyDescent="0.2">
      <c r="C96" s="8" t="s">
        <v>1187</v>
      </c>
      <c r="D96">
        <v>-3.0481563540000001</v>
      </c>
    </row>
    <row r="97" spans="3:4" x14ac:dyDescent="0.2">
      <c r="C97" t="s">
        <v>1402</v>
      </c>
      <c r="D97">
        <v>-3.0799419979999998</v>
      </c>
    </row>
    <row r="98" spans="3:4" x14ac:dyDescent="0.2">
      <c r="C98" t="s">
        <v>1240</v>
      </c>
      <c r="D98">
        <v>-3.1144248409999999</v>
      </c>
    </row>
    <row r="99" spans="3:4" x14ac:dyDescent="0.2">
      <c r="C99" t="s">
        <v>1235</v>
      </c>
      <c r="D99">
        <v>-3.1293827369999998</v>
      </c>
    </row>
    <row r="100" spans="3:4" x14ac:dyDescent="0.2">
      <c r="C100" t="s">
        <v>1242</v>
      </c>
      <c r="D100">
        <v>-3.1505570719999998</v>
      </c>
    </row>
    <row r="101" spans="3:4" x14ac:dyDescent="0.2">
      <c r="C101" t="s">
        <v>1403</v>
      </c>
      <c r="D101">
        <v>-3.2091489229999999</v>
      </c>
    </row>
    <row r="102" spans="3:4" x14ac:dyDescent="0.2">
      <c r="C102" t="s">
        <v>1244</v>
      </c>
      <c r="D102">
        <v>-3.216069826</v>
      </c>
    </row>
    <row r="103" spans="3:4" x14ac:dyDescent="0.2">
      <c r="C103" t="s">
        <v>1404</v>
      </c>
      <c r="D103">
        <v>-3.244225658</v>
      </c>
    </row>
    <row r="104" spans="3:4" x14ac:dyDescent="0.2">
      <c r="C104" t="s">
        <v>1174</v>
      </c>
      <c r="D104">
        <v>-3.2773028630000001</v>
      </c>
    </row>
    <row r="105" spans="3:4" x14ac:dyDescent="0.2">
      <c r="C105" t="s">
        <v>1263</v>
      </c>
      <c r="D105">
        <v>-3.2929730309999998</v>
      </c>
    </row>
    <row r="106" spans="3:4" x14ac:dyDescent="0.2">
      <c r="C106" t="s">
        <v>1191</v>
      </c>
      <c r="D106">
        <v>-3.3664917660000002</v>
      </c>
    </row>
    <row r="107" spans="3:4" x14ac:dyDescent="0.2">
      <c r="C107" t="s">
        <v>1272</v>
      </c>
      <c r="D107">
        <v>-3.3772815810000001</v>
      </c>
    </row>
    <row r="108" spans="3:4" x14ac:dyDescent="0.2">
      <c r="C108" t="s">
        <v>1273</v>
      </c>
      <c r="D108">
        <v>-3.436343006</v>
      </c>
    </row>
    <row r="109" spans="3:4" x14ac:dyDescent="0.2">
      <c r="C109" t="s">
        <v>1405</v>
      </c>
      <c r="D109">
        <v>-3.5330558719999998</v>
      </c>
    </row>
    <row r="110" spans="3:4" x14ac:dyDescent="0.2">
      <c r="C110" t="s">
        <v>1258</v>
      </c>
      <c r="D110">
        <v>-3.544341894</v>
      </c>
    </row>
    <row r="111" spans="3:4" x14ac:dyDescent="0.2">
      <c r="C111" t="s">
        <v>1269</v>
      </c>
      <c r="D111">
        <v>-3.5918173929999999</v>
      </c>
    </row>
    <row r="112" spans="3:4" x14ac:dyDescent="0.2">
      <c r="C112" t="s">
        <v>1406</v>
      </c>
      <c r="D112">
        <v>-3.6866627099999998</v>
      </c>
    </row>
    <row r="113" spans="3:4" x14ac:dyDescent="0.2">
      <c r="C113" t="s">
        <v>1275</v>
      </c>
      <c r="D113">
        <v>-3.7147582429999999</v>
      </c>
    </row>
    <row r="114" spans="3:4" x14ac:dyDescent="0.2">
      <c r="C114" t="s">
        <v>1407</v>
      </c>
      <c r="D114">
        <v>-4.0353864689999996</v>
      </c>
    </row>
    <row r="115" spans="3:4" x14ac:dyDescent="0.2">
      <c r="C115" t="s">
        <v>1267</v>
      </c>
      <c r="D115">
        <v>-4.140737755</v>
      </c>
    </row>
    <row r="116" spans="3:4" x14ac:dyDescent="0.2">
      <c r="C116" t="s">
        <v>1224</v>
      </c>
      <c r="D116">
        <v>-4.2963068509999998</v>
      </c>
    </row>
    <row r="117" spans="3:4" x14ac:dyDescent="0.2">
      <c r="C117" t="s">
        <v>1408</v>
      </c>
      <c r="D117">
        <v>-4.3711363600000004</v>
      </c>
    </row>
    <row r="118" spans="3:4" x14ac:dyDescent="0.2">
      <c r="C118" t="s">
        <v>1266</v>
      </c>
      <c r="D118">
        <v>-4.4303611500000004</v>
      </c>
    </row>
    <row r="119" spans="3:4" x14ac:dyDescent="0.2">
      <c r="C119" t="s">
        <v>1271</v>
      </c>
      <c r="D119">
        <v>-4.4400494080000001</v>
      </c>
    </row>
    <row r="120" spans="3:4" x14ac:dyDescent="0.2">
      <c r="C120" t="s">
        <v>1265</v>
      </c>
      <c r="D120">
        <v>-4.4808533910000001</v>
      </c>
    </row>
    <row r="121" spans="3:4" x14ac:dyDescent="0.2">
      <c r="C121" t="s">
        <v>1228</v>
      </c>
      <c r="D121">
        <v>-4.6295956599999997</v>
      </c>
    </row>
    <row r="122" spans="3:4" x14ac:dyDescent="0.2">
      <c r="C122" t="s">
        <v>1252</v>
      </c>
      <c r="D122">
        <v>-5.0600759010000003</v>
      </c>
    </row>
    <row r="123" spans="3:4" x14ac:dyDescent="0.2">
      <c r="C123" t="s">
        <v>1409</v>
      </c>
      <c r="D123">
        <v>-13.689793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6"/>
  <sheetViews>
    <sheetView workbookViewId="0">
      <selection activeCell="H8" sqref="H8"/>
    </sheetView>
  </sheetViews>
  <sheetFormatPr baseColWidth="10" defaultColWidth="11.5" defaultRowHeight="15" x14ac:dyDescent="0.2"/>
  <cols>
    <col min="6" max="6" width="15.1640625" customWidth="1"/>
  </cols>
  <sheetData>
    <row r="1" spans="1:8" x14ac:dyDescent="0.2">
      <c r="A1" t="s">
        <v>1157</v>
      </c>
      <c r="B1" t="s">
        <v>1158</v>
      </c>
      <c r="C1" t="s">
        <v>1157</v>
      </c>
      <c r="D1" t="s">
        <v>1158</v>
      </c>
    </row>
    <row r="2" spans="1:8" x14ac:dyDescent="0.2">
      <c r="A2" t="s">
        <v>1159</v>
      </c>
      <c r="B2">
        <v>32.078968969999998</v>
      </c>
      <c r="C2" t="s">
        <v>1160</v>
      </c>
      <c r="D2">
        <v>-2.0181425609999999</v>
      </c>
    </row>
    <row r="3" spans="1:8" x14ac:dyDescent="0.2">
      <c r="A3" t="s">
        <v>1161</v>
      </c>
      <c r="B3">
        <v>8.4802363950000004</v>
      </c>
      <c r="C3" t="s">
        <v>1162</v>
      </c>
      <c r="D3">
        <v>-2.074767815</v>
      </c>
      <c r="F3" t="s">
        <v>1163</v>
      </c>
      <c r="G3">
        <v>28</v>
      </c>
      <c r="H3">
        <f>G3/G6*100</f>
        <v>4.7863247863247871</v>
      </c>
    </row>
    <row r="4" spans="1:8" x14ac:dyDescent="0.2">
      <c r="A4" t="s">
        <v>1164</v>
      </c>
      <c r="B4">
        <v>5.2747649440000002</v>
      </c>
      <c r="C4" t="s">
        <v>1165</v>
      </c>
      <c r="D4">
        <v>-2.0847337019999999</v>
      </c>
      <c r="F4" t="s">
        <v>1166</v>
      </c>
      <c r="G4">
        <v>85</v>
      </c>
      <c r="H4">
        <f>G4/G6*100</f>
        <v>14.529914529914532</v>
      </c>
    </row>
    <row r="5" spans="1:8" x14ac:dyDescent="0.2">
      <c r="A5" t="s">
        <v>1167</v>
      </c>
      <c r="B5">
        <v>4.832874146</v>
      </c>
      <c r="C5" t="s">
        <v>1168</v>
      </c>
      <c r="D5">
        <v>-2.0920619650000001</v>
      </c>
      <c r="F5" t="s">
        <v>1169</v>
      </c>
      <c r="G5">
        <v>113</v>
      </c>
      <c r="H5">
        <f>G5/G6*100</f>
        <v>19.316239316239319</v>
      </c>
    </row>
    <row r="6" spans="1:8" x14ac:dyDescent="0.2">
      <c r="A6" t="s">
        <v>1170</v>
      </c>
      <c r="B6">
        <v>4.5783177970000004</v>
      </c>
      <c r="C6" t="s">
        <v>1171</v>
      </c>
      <c r="D6">
        <v>-2.0943014350000002</v>
      </c>
      <c r="F6" t="s">
        <v>1172</v>
      </c>
      <c r="G6">
        <v>585</v>
      </c>
    </row>
    <row r="7" spans="1:8" x14ac:dyDescent="0.2">
      <c r="A7" t="s">
        <v>1173</v>
      </c>
      <c r="B7">
        <v>2.7154256659999998</v>
      </c>
      <c r="C7" t="s">
        <v>1174</v>
      </c>
      <c r="D7">
        <v>-2.1113047520000001</v>
      </c>
    </row>
    <row r="8" spans="1:8" x14ac:dyDescent="0.2">
      <c r="A8" t="s">
        <v>1175</v>
      </c>
      <c r="B8">
        <v>2.704870868</v>
      </c>
      <c r="C8" t="s">
        <v>1176</v>
      </c>
      <c r="D8">
        <v>-2.1149555210000002</v>
      </c>
      <c r="F8" t="s">
        <v>1177</v>
      </c>
      <c r="G8">
        <v>2682</v>
      </c>
    </row>
    <row r="9" spans="1:8" x14ac:dyDescent="0.2">
      <c r="A9" t="s">
        <v>1178</v>
      </c>
      <c r="B9">
        <v>2.6825399619999999</v>
      </c>
      <c r="C9" t="s">
        <v>1179</v>
      </c>
      <c r="D9">
        <v>-2.1216801510000001</v>
      </c>
    </row>
    <row r="10" spans="1:8" x14ac:dyDescent="0.2">
      <c r="A10" t="s">
        <v>1180</v>
      </c>
      <c r="B10">
        <v>2.620750643</v>
      </c>
      <c r="C10" t="s">
        <v>1181</v>
      </c>
      <c r="D10">
        <v>-2.1241211390000001</v>
      </c>
    </row>
    <row r="11" spans="1:8" x14ac:dyDescent="0.2">
      <c r="A11" t="s">
        <v>1182</v>
      </c>
      <c r="B11">
        <v>2.568785154</v>
      </c>
      <c r="C11" t="s">
        <v>1183</v>
      </c>
      <c r="D11">
        <v>-2.1373061010000001</v>
      </c>
    </row>
    <row r="12" spans="1:8" x14ac:dyDescent="0.2">
      <c r="A12" t="s">
        <v>1184</v>
      </c>
      <c r="B12">
        <v>2.561761084</v>
      </c>
      <c r="C12" t="s">
        <v>1185</v>
      </c>
      <c r="D12">
        <v>-2.1413256920000001</v>
      </c>
    </row>
    <row r="13" spans="1:8" x14ac:dyDescent="0.2">
      <c r="A13" t="s">
        <v>1186</v>
      </c>
      <c r="B13">
        <v>2.543333939</v>
      </c>
      <c r="C13" t="s">
        <v>1187</v>
      </c>
      <c r="D13">
        <v>-2.1686179029999999</v>
      </c>
    </row>
    <row r="14" spans="1:8" x14ac:dyDescent="0.2">
      <c r="A14" t="s">
        <v>1188</v>
      </c>
      <c r="B14">
        <v>2.4821360100000001</v>
      </c>
      <c r="C14" t="s">
        <v>1189</v>
      </c>
      <c r="D14">
        <v>-2.1829861720000001</v>
      </c>
    </row>
    <row r="15" spans="1:8" x14ac:dyDescent="0.2">
      <c r="A15" t="s">
        <v>1190</v>
      </c>
      <c r="B15">
        <v>2.4671020979999998</v>
      </c>
      <c r="C15" t="s">
        <v>1191</v>
      </c>
      <c r="D15">
        <v>-2.1988490610000002</v>
      </c>
    </row>
    <row r="16" spans="1:8" x14ac:dyDescent="0.2">
      <c r="A16" t="s">
        <v>1192</v>
      </c>
      <c r="B16">
        <v>2.3620296870000002</v>
      </c>
      <c r="C16" t="s">
        <v>1193</v>
      </c>
      <c r="D16">
        <v>-2.2148950350000001</v>
      </c>
    </row>
    <row r="17" spans="1:4" x14ac:dyDescent="0.2">
      <c r="A17" t="s">
        <v>1194</v>
      </c>
      <c r="B17">
        <v>2.2893717630000001</v>
      </c>
      <c r="C17" t="s">
        <v>1195</v>
      </c>
      <c r="D17">
        <v>-2.2611902740000001</v>
      </c>
    </row>
    <row r="18" spans="1:4" x14ac:dyDescent="0.2">
      <c r="A18" t="s">
        <v>1196</v>
      </c>
      <c r="B18">
        <v>2.2850406529999998</v>
      </c>
      <c r="C18" t="s">
        <v>1197</v>
      </c>
      <c r="D18">
        <v>-2.2772135499999999</v>
      </c>
    </row>
    <row r="19" spans="1:4" x14ac:dyDescent="0.2">
      <c r="A19" t="s">
        <v>1198</v>
      </c>
      <c r="B19">
        <v>2.270034951</v>
      </c>
      <c r="C19" t="s">
        <v>1199</v>
      </c>
      <c r="D19">
        <v>-2.278182374</v>
      </c>
    </row>
    <row r="20" spans="1:4" x14ac:dyDescent="0.2">
      <c r="A20" t="s">
        <v>1200</v>
      </c>
      <c r="B20">
        <v>2.2640022649999998</v>
      </c>
      <c r="C20" t="s">
        <v>1201</v>
      </c>
      <c r="D20">
        <v>-2.2823975330000001</v>
      </c>
    </row>
    <row r="21" spans="1:4" x14ac:dyDescent="0.2">
      <c r="A21" t="s">
        <v>1202</v>
      </c>
      <c r="B21">
        <v>2.213261685</v>
      </c>
      <c r="C21" t="s">
        <v>1203</v>
      </c>
      <c r="D21">
        <v>-2.2981186770000002</v>
      </c>
    </row>
    <row r="22" spans="1:4" x14ac:dyDescent="0.2">
      <c r="A22" t="s">
        <v>1204</v>
      </c>
      <c r="B22">
        <v>2.1767878120000002</v>
      </c>
      <c r="C22" t="s">
        <v>1205</v>
      </c>
      <c r="D22">
        <v>-2.3182700490000001</v>
      </c>
    </row>
    <row r="23" spans="1:4" x14ac:dyDescent="0.2">
      <c r="A23" t="s">
        <v>1206</v>
      </c>
      <c r="B23">
        <v>2.1208402710000001</v>
      </c>
      <c r="C23" t="s">
        <v>1207</v>
      </c>
      <c r="D23">
        <v>-2.3835969939999999</v>
      </c>
    </row>
    <row r="24" spans="1:4" x14ac:dyDescent="0.2">
      <c r="A24" t="s">
        <v>1208</v>
      </c>
      <c r="B24">
        <v>2.0907169240000001</v>
      </c>
      <c r="C24" t="s">
        <v>1209</v>
      </c>
      <c r="D24">
        <v>-2.3836381009999998</v>
      </c>
    </row>
    <row r="25" spans="1:4" x14ac:dyDescent="0.2">
      <c r="A25" t="s">
        <v>1210</v>
      </c>
      <c r="B25">
        <v>2.0852365009999998</v>
      </c>
      <c r="C25" t="s">
        <v>1211</v>
      </c>
      <c r="D25">
        <v>-2.397518314</v>
      </c>
    </row>
    <row r="26" spans="1:4" x14ac:dyDescent="0.2">
      <c r="A26" t="s">
        <v>1212</v>
      </c>
      <c r="B26">
        <v>2.0573829240000001</v>
      </c>
      <c r="C26" t="s">
        <v>1213</v>
      </c>
      <c r="D26">
        <v>-2.4124132789999999</v>
      </c>
    </row>
    <row r="27" spans="1:4" x14ac:dyDescent="0.2">
      <c r="A27" t="s">
        <v>1214</v>
      </c>
      <c r="B27">
        <v>2.0454895820000001</v>
      </c>
      <c r="C27" t="s">
        <v>1215</v>
      </c>
      <c r="D27">
        <v>-2.4154837420000002</v>
      </c>
    </row>
    <row r="28" spans="1:4" x14ac:dyDescent="0.2">
      <c r="A28" t="s">
        <v>1216</v>
      </c>
      <c r="B28">
        <v>2.0326750200000001</v>
      </c>
      <c r="C28" t="s">
        <v>1217</v>
      </c>
      <c r="D28">
        <v>-2.4173342760000001</v>
      </c>
    </row>
    <row r="29" spans="1:4" x14ac:dyDescent="0.2">
      <c r="A29" t="s">
        <v>1218</v>
      </c>
      <c r="B29">
        <v>2.0143661939999999</v>
      </c>
      <c r="C29" t="s">
        <v>1219</v>
      </c>
      <c r="D29">
        <v>-2.4214850600000002</v>
      </c>
    </row>
    <row r="30" spans="1:4" x14ac:dyDescent="0.2">
      <c r="C30" t="s">
        <v>1220</v>
      </c>
      <c r="D30">
        <v>-2.4216453609999999</v>
      </c>
    </row>
    <row r="31" spans="1:4" x14ac:dyDescent="0.2">
      <c r="C31" t="s">
        <v>1221</v>
      </c>
      <c r="D31">
        <v>-2.4471269549999999</v>
      </c>
    </row>
    <row r="32" spans="1:4" x14ac:dyDescent="0.2">
      <c r="C32" t="s">
        <v>1222</v>
      </c>
      <c r="D32">
        <v>-2.4578645950000002</v>
      </c>
    </row>
    <row r="33" spans="3:4" x14ac:dyDescent="0.2">
      <c r="C33" t="s">
        <v>1223</v>
      </c>
      <c r="D33">
        <v>-2.4887307399999998</v>
      </c>
    </row>
    <row r="34" spans="3:4" x14ac:dyDescent="0.2">
      <c r="C34" t="s">
        <v>1224</v>
      </c>
      <c r="D34">
        <v>-2.5024273369999999</v>
      </c>
    </row>
    <row r="35" spans="3:4" x14ac:dyDescent="0.2">
      <c r="C35" t="s">
        <v>1225</v>
      </c>
      <c r="D35">
        <v>-2.5025978160000002</v>
      </c>
    </row>
    <row r="36" spans="3:4" x14ac:dyDescent="0.2">
      <c r="C36" t="s">
        <v>1226</v>
      </c>
      <c r="D36">
        <v>-2.511889284</v>
      </c>
    </row>
    <row r="37" spans="3:4" x14ac:dyDescent="0.2">
      <c r="C37" t="s">
        <v>1227</v>
      </c>
      <c r="D37">
        <v>-2.5512083240000001</v>
      </c>
    </row>
    <row r="38" spans="3:4" x14ac:dyDescent="0.2">
      <c r="C38" t="s">
        <v>1228</v>
      </c>
      <c r="D38">
        <v>-2.5624166019999999</v>
      </c>
    </row>
    <row r="39" spans="3:4" x14ac:dyDescent="0.2">
      <c r="C39" t="s">
        <v>1229</v>
      </c>
      <c r="D39">
        <v>-2.6022038470000002</v>
      </c>
    </row>
    <row r="40" spans="3:4" x14ac:dyDescent="0.2">
      <c r="C40" t="s">
        <v>1230</v>
      </c>
      <c r="D40">
        <v>-2.6077971230000001</v>
      </c>
    </row>
    <row r="41" spans="3:4" x14ac:dyDescent="0.2">
      <c r="C41" t="s">
        <v>1231</v>
      </c>
      <c r="D41">
        <v>-2.6619303190000001</v>
      </c>
    </row>
    <row r="42" spans="3:4" x14ac:dyDescent="0.2">
      <c r="C42" t="s">
        <v>1232</v>
      </c>
      <c r="D42">
        <v>-2.7694333719999999</v>
      </c>
    </row>
    <row r="43" spans="3:4" x14ac:dyDescent="0.2">
      <c r="C43" t="s">
        <v>1233</v>
      </c>
      <c r="D43">
        <v>-2.7710454210000002</v>
      </c>
    </row>
    <row r="44" spans="3:4" x14ac:dyDescent="0.2">
      <c r="C44" t="s">
        <v>1234</v>
      </c>
      <c r="D44">
        <v>-2.7729712869999998</v>
      </c>
    </row>
    <row r="45" spans="3:4" x14ac:dyDescent="0.2">
      <c r="C45" t="s">
        <v>1235</v>
      </c>
      <c r="D45">
        <v>-2.7912867810000002</v>
      </c>
    </row>
    <row r="46" spans="3:4" x14ac:dyDescent="0.2">
      <c r="C46" t="s">
        <v>1236</v>
      </c>
      <c r="D46">
        <v>-2.8076758979999998</v>
      </c>
    </row>
    <row r="47" spans="3:4" x14ac:dyDescent="0.2">
      <c r="C47" t="s">
        <v>1237</v>
      </c>
      <c r="D47">
        <v>-2.9203566830000001</v>
      </c>
    </row>
    <row r="48" spans="3:4" x14ac:dyDescent="0.2">
      <c r="C48" t="s">
        <v>1238</v>
      </c>
      <c r="D48">
        <v>-2.9628448600000001</v>
      </c>
    </row>
    <row r="49" spans="3:4" x14ac:dyDescent="0.2">
      <c r="C49" t="s">
        <v>1239</v>
      </c>
      <c r="D49">
        <v>-3.13215435</v>
      </c>
    </row>
    <row r="50" spans="3:4" x14ac:dyDescent="0.2">
      <c r="C50" t="s">
        <v>1240</v>
      </c>
      <c r="D50">
        <v>-3.1724569140000001</v>
      </c>
    </row>
    <row r="51" spans="3:4" x14ac:dyDescent="0.2">
      <c r="C51" t="s">
        <v>1241</v>
      </c>
      <c r="D51">
        <v>-3.2689933619999998</v>
      </c>
    </row>
    <row r="52" spans="3:4" x14ac:dyDescent="0.2">
      <c r="C52" t="s">
        <v>1242</v>
      </c>
      <c r="D52">
        <v>-3.2814396659999998</v>
      </c>
    </row>
    <row r="53" spans="3:4" x14ac:dyDescent="0.2">
      <c r="C53" t="s">
        <v>1243</v>
      </c>
      <c r="D53">
        <v>-3.3216337760000001</v>
      </c>
    </row>
    <row r="54" spans="3:4" x14ac:dyDescent="0.2">
      <c r="C54" t="s">
        <v>1244</v>
      </c>
      <c r="D54">
        <v>-3.3262820209999999</v>
      </c>
    </row>
    <row r="55" spans="3:4" x14ac:dyDescent="0.2">
      <c r="C55" t="s">
        <v>1245</v>
      </c>
      <c r="D55">
        <v>-3.3430979779999999</v>
      </c>
    </row>
    <row r="56" spans="3:4" x14ac:dyDescent="0.2">
      <c r="C56" t="s">
        <v>1246</v>
      </c>
      <c r="D56">
        <v>-3.3922162569999998</v>
      </c>
    </row>
    <row r="57" spans="3:4" x14ac:dyDescent="0.2">
      <c r="C57" t="s">
        <v>1247</v>
      </c>
      <c r="D57">
        <v>-3.4298194020000001</v>
      </c>
    </row>
    <row r="58" spans="3:4" x14ac:dyDescent="0.2">
      <c r="C58" t="s">
        <v>1248</v>
      </c>
      <c r="D58">
        <v>-3.5044747909999998</v>
      </c>
    </row>
    <row r="59" spans="3:4" x14ac:dyDescent="0.2">
      <c r="C59" t="s">
        <v>1249</v>
      </c>
      <c r="D59">
        <v>-3.599673235</v>
      </c>
    </row>
    <row r="60" spans="3:4" x14ac:dyDescent="0.2">
      <c r="C60" t="s">
        <v>1250</v>
      </c>
      <c r="D60">
        <v>-3.6512961910000001</v>
      </c>
    </row>
    <row r="61" spans="3:4" x14ac:dyDescent="0.2">
      <c r="C61" t="s">
        <v>1251</v>
      </c>
      <c r="D61">
        <v>-3.6731345009999998</v>
      </c>
    </row>
    <row r="62" spans="3:4" x14ac:dyDescent="0.2">
      <c r="C62" t="s">
        <v>1252</v>
      </c>
      <c r="D62">
        <v>-3.6916459860000002</v>
      </c>
    </row>
    <row r="63" spans="3:4" x14ac:dyDescent="0.2">
      <c r="C63" t="s">
        <v>1253</v>
      </c>
      <c r="D63">
        <v>-3.724003475</v>
      </c>
    </row>
    <row r="64" spans="3:4" x14ac:dyDescent="0.2">
      <c r="C64" t="s">
        <v>1254</v>
      </c>
      <c r="D64">
        <v>-3.7893941999999998</v>
      </c>
    </row>
    <row r="65" spans="3:4" x14ac:dyDescent="0.2">
      <c r="C65" t="s">
        <v>1255</v>
      </c>
      <c r="D65">
        <v>-3.8871052549999998</v>
      </c>
    </row>
    <row r="66" spans="3:4" x14ac:dyDescent="0.2">
      <c r="C66" t="s">
        <v>1256</v>
      </c>
      <c r="D66">
        <v>-4.03537692</v>
      </c>
    </row>
    <row r="67" spans="3:4" x14ac:dyDescent="0.2">
      <c r="C67" t="s">
        <v>1257</v>
      </c>
      <c r="D67">
        <v>-4.0465259490000003</v>
      </c>
    </row>
    <row r="68" spans="3:4" x14ac:dyDescent="0.2">
      <c r="C68" t="s">
        <v>1258</v>
      </c>
      <c r="D68">
        <v>-4.0545996640000004</v>
      </c>
    </row>
    <row r="69" spans="3:4" x14ac:dyDescent="0.2">
      <c r="C69" t="s">
        <v>1259</v>
      </c>
      <c r="D69">
        <v>-4.1203296429999998</v>
      </c>
    </row>
    <row r="70" spans="3:4" x14ac:dyDescent="0.2">
      <c r="C70" t="s">
        <v>1260</v>
      </c>
      <c r="D70">
        <v>-4.4168689109999999</v>
      </c>
    </row>
    <row r="71" spans="3:4" x14ac:dyDescent="0.2">
      <c r="C71" t="s">
        <v>1261</v>
      </c>
      <c r="D71">
        <v>-4.4188510269999997</v>
      </c>
    </row>
    <row r="72" spans="3:4" x14ac:dyDescent="0.2">
      <c r="C72" t="s">
        <v>1262</v>
      </c>
      <c r="D72">
        <v>-4.592646985</v>
      </c>
    </row>
    <row r="73" spans="3:4" x14ac:dyDescent="0.2">
      <c r="C73" t="s">
        <v>1263</v>
      </c>
      <c r="D73">
        <v>-4.6365753090000004</v>
      </c>
    </row>
    <row r="74" spans="3:4" x14ac:dyDescent="0.2">
      <c r="C74" t="s">
        <v>1264</v>
      </c>
      <c r="D74">
        <v>-4.9552457370000003</v>
      </c>
    </row>
    <row r="75" spans="3:4" x14ac:dyDescent="0.2">
      <c r="C75" t="s">
        <v>1265</v>
      </c>
      <c r="D75">
        <v>-5.0547813829999999</v>
      </c>
    </row>
    <row r="76" spans="3:4" x14ac:dyDescent="0.2">
      <c r="C76" t="s">
        <v>1266</v>
      </c>
      <c r="D76">
        <v>-5.2550540019999996</v>
      </c>
    </row>
    <row r="77" spans="3:4" x14ac:dyDescent="0.2">
      <c r="C77" t="s">
        <v>1267</v>
      </c>
      <c r="D77">
        <v>-5.6244970600000004</v>
      </c>
    </row>
    <row r="78" spans="3:4" x14ac:dyDescent="0.2">
      <c r="C78" t="s">
        <v>1268</v>
      </c>
      <c r="D78">
        <v>-5.751344112</v>
      </c>
    </row>
    <row r="79" spans="3:4" x14ac:dyDescent="0.2">
      <c r="C79" t="s">
        <v>1269</v>
      </c>
      <c r="D79">
        <v>-6.213485436</v>
      </c>
    </row>
    <row r="80" spans="3:4" x14ac:dyDescent="0.2">
      <c r="C80" t="s">
        <v>1270</v>
      </c>
      <c r="D80">
        <v>-6.438106168</v>
      </c>
    </row>
    <row r="81" spans="3:4" x14ac:dyDescent="0.2">
      <c r="C81" t="s">
        <v>1271</v>
      </c>
      <c r="D81">
        <v>-6.5433503460000004</v>
      </c>
    </row>
    <row r="82" spans="3:4" x14ac:dyDescent="0.2">
      <c r="C82" t="s">
        <v>1272</v>
      </c>
      <c r="D82">
        <v>-6.8064168279999997</v>
      </c>
    </row>
    <row r="83" spans="3:4" x14ac:dyDescent="0.2">
      <c r="C83" t="s">
        <v>1273</v>
      </c>
      <c r="D83">
        <v>-7.7602585680000002</v>
      </c>
    </row>
    <row r="84" spans="3:4" x14ac:dyDescent="0.2">
      <c r="C84" t="s">
        <v>1274</v>
      </c>
      <c r="D84">
        <v>-7.8473290120000003</v>
      </c>
    </row>
    <row r="85" spans="3:4" x14ac:dyDescent="0.2">
      <c r="C85" t="s">
        <v>1275</v>
      </c>
      <c r="D85">
        <v>-9.4923872609999993</v>
      </c>
    </row>
    <row r="86" spans="3:4" x14ac:dyDescent="0.2">
      <c r="C86" t="s">
        <v>1276</v>
      </c>
      <c r="D86">
        <v>-12.809927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60444_BP</vt:lpstr>
      <vt:lpstr>60444_MF</vt:lpstr>
      <vt:lpstr>KBH 2006.18_BP</vt:lpstr>
      <vt:lpstr>KBH 2006.18_MF</vt:lpstr>
      <vt:lpstr>60444_KEGG</vt:lpstr>
      <vt:lpstr>KBH 2006.18_KEGG</vt:lpstr>
      <vt:lpstr>60444_NECG</vt:lpstr>
      <vt:lpstr>KBH 2006.18_NEC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1-06T15:07:09Z</dcterms:modified>
</cp:coreProperties>
</file>